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Y:\Articles\MAD-RB&amp;AB\2018_snRNA\PAPER\supplemental_tables_figures\"/>
    </mc:Choice>
  </mc:AlternateContent>
  <bookViews>
    <workbookView xWindow="0" yWindow="0" windowWidth="28800" windowHeight="12330" tabRatio="500" activeTab="10"/>
  </bookViews>
  <sheets>
    <sheet name="U1-RF" sheetId="3" r:id="rId1"/>
    <sheet name="U1-Curated" sheetId="9" r:id="rId2"/>
    <sheet name="U2-RF" sheetId="4" r:id="rId3"/>
    <sheet name="U2-Curated" sheetId="10" r:id="rId4"/>
    <sheet name="U4-RF" sheetId="6" r:id="rId5"/>
    <sheet name="U4-Curated" sheetId="11" r:id="rId6"/>
    <sheet name="U5-RF" sheetId="7" r:id="rId7"/>
    <sheet name="U5-Curated" sheetId="12" r:id="rId8"/>
    <sheet name="U6-RF" sheetId="8" r:id="rId9"/>
    <sheet name="U6-Curated" sheetId="13" r:id="rId10"/>
    <sheet name="snRNA minor RF" sheetId="14" r:id="rId11"/>
  </sheet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78" i="12" l="1"/>
  <c r="F56" i="12"/>
  <c r="H27" i="11" l="1"/>
  <c r="H26" i="11"/>
  <c r="F26" i="11"/>
  <c r="H25" i="11"/>
  <c r="F25" i="11"/>
  <c r="H24" i="11"/>
  <c r="F24" i="11"/>
  <c r="H23" i="11"/>
  <c r="F23" i="11"/>
  <c r="H22" i="11"/>
  <c r="F22" i="11"/>
  <c r="H21" i="11"/>
  <c r="F21" i="11"/>
  <c r="H20" i="11"/>
  <c r="F20" i="11"/>
  <c r="H19" i="11"/>
  <c r="F19" i="11"/>
  <c r="H18" i="11"/>
  <c r="F18" i="11"/>
  <c r="H17" i="11"/>
  <c r="F17" i="11"/>
  <c r="H16" i="11"/>
  <c r="F16" i="11"/>
  <c r="H15" i="11"/>
  <c r="F15" i="11"/>
  <c r="H14" i="11"/>
  <c r="F14" i="11"/>
  <c r="H13" i="11"/>
  <c r="F13" i="11"/>
  <c r="H12" i="11"/>
  <c r="F12" i="11"/>
  <c r="H11" i="11"/>
  <c r="F11" i="11"/>
  <c r="H10" i="11"/>
  <c r="F10" i="11"/>
  <c r="H9" i="11"/>
  <c r="F9" i="11"/>
  <c r="H8" i="11"/>
  <c r="F8" i="11"/>
  <c r="H7" i="11"/>
  <c r="F7" i="11"/>
  <c r="H6" i="11"/>
  <c r="F6" i="11"/>
  <c r="H5" i="11"/>
  <c r="F5" i="11"/>
  <c r="H4" i="11"/>
  <c r="H3" i="11"/>
  <c r="F3" i="11"/>
  <c r="H2" i="11"/>
  <c r="H521" i="13" l="1"/>
  <c r="H520" i="13"/>
  <c r="H519" i="13"/>
  <c r="H518" i="13"/>
  <c r="H517" i="13"/>
  <c r="H516" i="13"/>
  <c r="F516" i="13"/>
  <c r="H515" i="13"/>
  <c r="F515" i="13"/>
  <c r="H514" i="13"/>
  <c r="F514" i="13"/>
  <c r="H513" i="13"/>
  <c r="F513" i="13"/>
  <c r="H512" i="13"/>
  <c r="F512" i="13"/>
  <c r="H511" i="13"/>
  <c r="H510" i="13"/>
  <c r="F510" i="13"/>
  <c r="H509" i="13"/>
  <c r="F509" i="13"/>
  <c r="H508" i="13"/>
  <c r="F508" i="13"/>
  <c r="H507" i="13"/>
  <c r="F507" i="13"/>
  <c r="H506" i="13"/>
  <c r="F506" i="13"/>
  <c r="H505" i="13"/>
  <c r="F505" i="13"/>
  <c r="H504" i="13"/>
  <c r="F504" i="13"/>
  <c r="H503" i="13"/>
  <c r="F503" i="13"/>
  <c r="H502" i="13"/>
  <c r="F502" i="13"/>
  <c r="H501" i="13"/>
  <c r="F501" i="13"/>
  <c r="H500" i="13"/>
  <c r="F500" i="13"/>
  <c r="H499" i="13"/>
  <c r="F499" i="13"/>
  <c r="H498" i="13"/>
  <c r="F498" i="13"/>
  <c r="H497" i="13"/>
  <c r="F497" i="13"/>
  <c r="H496" i="13"/>
  <c r="F496" i="13"/>
  <c r="H495" i="13"/>
  <c r="F495" i="13"/>
  <c r="H494" i="13"/>
  <c r="F494" i="13"/>
  <c r="H493" i="13"/>
  <c r="F493" i="13"/>
  <c r="H492" i="13"/>
  <c r="F492" i="13"/>
  <c r="H491" i="13"/>
  <c r="F491" i="13"/>
  <c r="H490" i="13"/>
  <c r="F490" i="13"/>
  <c r="H489" i="13"/>
  <c r="F489" i="13"/>
  <c r="H488" i="13"/>
  <c r="F488" i="13"/>
  <c r="H487" i="13"/>
  <c r="F487" i="13"/>
  <c r="H486" i="13"/>
  <c r="F486" i="13"/>
  <c r="H485" i="13"/>
  <c r="F485" i="13"/>
  <c r="H484" i="13"/>
  <c r="H483" i="13"/>
  <c r="F483" i="13"/>
  <c r="H482" i="13"/>
  <c r="F482" i="13"/>
  <c r="H481" i="13"/>
  <c r="F481" i="13"/>
  <c r="H480" i="13"/>
  <c r="F480" i="13"/>
  <c r="H479" i="13"/>
  <c r="F479" i="13"/>
  <c r="H478" i="13"/>
  <c r="F478" i="13"/>
  <c r="H477" i="13"/>
  <c r="F477" i="13"/>
  <c r="H476" i="13"/>
  <c r="F476" i="13"/>
  <c r="H475" i="13"/>
  <c r="F475" i="13"/>
  <c r="H474" i="13"/>
  <c r="F474" i="13"/>
  <c r="H473" i="13"/>
  <c r="F473" i="13"/>
  <c r="H472" i="13"/>
  <c r="F472" i="13"/>
  <c r="H471" i="13"/>
  <c r="F471" i="13"/>
  <c r="H470" i="13"/>
  <c r="F470" i="13"/>
  <c r="H469" i="13"/>
  <c r="F469" i="13"/>
  <c r="H468" i="13"/>
  <c r="F468" i="13"/>
  <c r="H467" i="13"/>
  <c r="F467" i="13"/>
  <c r="H466" i="13"/>
  <c r="F466" i="13"/>
  <c r="H465" i="13"/>
  <c r="F465" i="13"/>
  <c r="H464" i="13"/>
  <c r="F464" i="13"/>
  <c r="H463" i="13"/>
  <c r="F463" i="13"/>
  <c r="H462" i="13"/>
  <c r="F462" i="13"/>
  <c r="H461" i="13"/>
  <c r="F461" i="13"/>
  <c r="H460" i="13"/>
  <c r="F460" i="13"/>
  <c r="H459" i="13"/>
  <c r="F459" i="13"/>
  <c r="H458" i="13"/>
  <c r="F458" i="13"/>
  <c r="H457" i="13"/>
  <c r="F457" i="13"/>
  <c r="H456" i="13"/>
  <c r="F456" i="13"/>
  <c r="H455" i="13"/>
  <c r="F455" i="13"/>
  <c r="H454" i="13"/>
  <c r="F454" i="13"/>
  <c r="H453" i="13"/>
  <c r="F453" i="13"/>
  <c r="H452" i="13"/>
  <c r="F452" i="13"/>
  <c r="H451" i="13"/>
  <c r="F451" i="13"/>
  <c r="H450" i="13"/>
  <c r="F450" i="13"/>
  <c r="H449" i="13"/>
  <c r="F449" i="13"/>
  <c r="H448" i="13"/>
  <c r="H447" i="13"/>
  <c r="F447" i="13"/>
  <c r="H446" i="13"/>
  <c r="F446" i="13"/>
  <c r="H445" i="13"/>
  <c r="F445" i="13"/>
  <c r="H444" i="13"/>
  <c r="F444" i="13"/>
  <c r="H443" i="13"/>
  <c r="F443" i="13"/>
  <c r="H442" i="13"/>
  <c r="F442" i="13"/>
  <c r="H441" i="13"/>
  <c r="F441" i="13"/>
  <c r="H440" i="13"/>
  <c r="F440" i="13"/>
  <c r="H439" i="13"/>
  <c r="F439" i="13"/>
  <c r="H438" i="13"/>
  <c r="F438" i="13"/>
  <c r="H437" i="13"/>
  <c r="F437" i="13"/>
  <c r="H436" i="13"/>
  <c r="F436" i="13"/>
  <c r="H435" i="13"/>
  <c r="F435" i="13"/>
  <c r="H434" i="13"/>
  <c r="F434" i="13"/>
  <c r="H433" i="13"/>
  <c r="F433" i="13"/>
  <c r="H432" i="13"/>
  <c r="F432" i="13"/>
  <c r="H431" i="13"/>
  <c r="F431" i="13"/>
  <c r="H430" i="13"/>
  <c r="F430" i="13"/>
  <c r="H429" i="13"/>
  <c r="F429" i="13"/>
  <c r="H428" i="13"/>
  <c r="F428" i="13"/>
  <c r="H427" i="13"/>
  <c r="F427" i="13"/>
  <c r="H426" i="13"/>
  <c r="F426" i="13"/>
  <c r="H425" i="13"/>
  <c r="F425" i="13"/>
  <c r="H424" i="13"/>
  <c r="F424" i="13"/>
  <c r="H423" i="13"/>
  <c r="F423" i="13"/>
  <c r="H422" i="13"/>
  <c r="F422" i="13"/>
  <c r="H421" i="13"/>
  <c r="F421" i="13"/>
  <c r="H420" i="13"/>
  <c r="F420" i="13"/>
  <c r="H419" i="13"/>
  <c r="F419" i="13"/>
  <c r="H418" i="13"/>
  <c r="F418" i="13"/>
  <c r="H417" i="13"/>
  <c r="F417" i="13"/>
  <c r="H416" i="13"/>
  <c r="F416" i="13"/>
  <c r="H415" i="13"/>
  <c r="F415" i="13"/>
  <c r="H414" i="13"/>
  <c r="F414" i="13"/>
  <c r="H413" i="13"/>
  <c r="F413" i="13"/>
  <c r="H412" i="13"/>
  <c r="F412" i="13"/>
  <c r="H411" i="13"/>
  <c r="F411" i="13"/>
  <c r="H410" i="13"/>
  <c r="F410" i="13"/>
  <c r="H409" i="13"/>
  <c r="F409" i="13"/>
  <c r="H408" i="13"/>
  <c r="F408" i="13"/>
  <c r="H407" i="13"/>
  <c r="F407" i="13"/>
  <c r="H406" i="13"/>
  <c r="F406" i="13"/>
  <c r="H405" i="13"/>
  <c r="F405" i="13"/>
  <c r="H404" i="13"/>
  <c r="F404" i="13"/>
  <c r="H403" i="13"/>
  <c r="F403" i="13"/>
  <c r="H402" i="13"/>
  <c r="F402" i="13"/>
  <c r="H401" i="13"/>
  <c r="F401" i="13"/>
  <c r="H400" i="13"/>
  <c r="F400" i="13"/>
  <c r="H399" i="13"/>
  <c r="F399" i="13"/>
  <c r="H398" i="13"/>
  <c r="F398" i="13"/>
  <c r="H397" i="13"/>
  <c r="F397" i="13"/>
  <c r="H396" i="13"/>
  <c r="F396" i="13"/>
  <c r="H395" i="13"/>
  <c r="F395" i="13"/>
  <c r="H394" i="13"/>
  <c r="F394" i="13"/>
  <c r="H393" i="13"/>
  <c r="F393" i="13"/>
  <c r="H392" i="13"/>
  <c r="F392" i="13"/>
  <c r="H391" i="13"/>
  <c r="F391" i="13"/>
  <c r="H390" i="13"/>
  <c r="F390" i="13"/>
  <c r="H389" i="13"/>
  <c r="F389" i="13"/>
  <c r="H388" i="13"/>
  <c r="F388" i="13"/>
  <c r="H387" i="13"/>
  <c r="F387" i="13"/>
  <c r="H386" i="13"/>
  <c r="F386" i="13"/>
  <c r="H385" i="13"/>
  <c r="F385" i="13"/>
  <c r="H384" i="13"/>
  <c r="F384" i="13"/>
  <c r="H383" i="13"/>
  <c r="F383" i="13"/>
  <c r="H382" i="13"/>
  <c r="F382" i="13"/>
  <c r="H381" i="13"/>
  <c r="F381" i="13"/>
  <c r="H380" i="13"/>
  <c r="F380" i="13"/>
  <c r="H379" i="13"/>
  <c r="F379" i="13"/>
  <c r="H378" i="13"/>
  <c r="F378" i="13"/>
  <c r="H377" i="13"/>
  <c r="F377" i="13"/>
  <c r="H376" i="13"/>
  <c r="F376" i="13"/>
  <c r="H375" i="13"/>
  <c r="F375" i="13"/>
  <c r="H374" i="13"/>
  <c r="F374" i="13"/>
  <c r="H373" i="13"/>
  <c r="H372" i="13"/>
  <c r="F372" i="13"/>
  <c r="H371" i="13"/>
  <c r="F371" i="13"/>
  <c r="H370" i="13"/>
  <c r="F370" i="13"/>
  <c r="H369" i="13"/>
  <c r="F369" i="13"/>
  <c r="H368" i="13"/>
  <c r="F368" i="13"/>
  <c r="H367" i="13"/>
  <c r="F367" i="13"/>
  <c r="H366" i="13"/>
  <c r="F366" i="13"/>
  <c r="H365" i="13"/>
  <c r="F365" i="13"/>
  <c r="H364" i="13"/>
  <c r="F364" i="13"/>
  <c r="H363" i="13"/>
  <c r="F363" i="13"/>
  <c r="H362" i="13"/>
  <c r="F362" i="13"/>
  <c r="H361" i="13"/>
  <c r="F361" i="13"/>
  <c r="H360" i="13"/>
  <c r="F360" i="13"/>
  <c r="H359" i="13"/>
  <c r="F359" i="13"/>
  <c r="H358" i="13"/>
  <c r="F358" i="13"/>
  <c r="H357" i="13"/>
  <c r="F357" i="13"/>
  <c r="H356" i="13"/>
  <c r="F356" i="13"/>
  <c r="H355" i="13"/>
  <c r="F355" i="13"/>
  <c r="H354" i="13"/>
  <c r="F354" i="13"/>
  <c r="H353" i="13"/>
  <c r="F353" i="13"/>
  <c r="H352" i="13"/>
  <c r="F352" i="13"/>
  <c r="H351" i="13"/>
  <c r="F351" i="13"/>
  <c r="H350" i="13"/>
  <c r="F350" i="13"/>
  <c r="H349" i="13"/>
  <c r="F349" i="13"/>
  <c r="H348" i="13"/>
  <c r="F348" i="13"/>
  <c r="H347" i="13"/>
  <c r="F347" i="13"/>
  <c r="H346" i="13"/>
  <c r="F346" i="13"/>
  <c r="H345" i="13"/>
  <c r="F345" i="13"/>
  <c r="H344" i="13"/>
  <c r="F344" i="13"/>
  <c r="H343" i="13"/>
  <c r="F343" i="13"/>
  <c r="H342" i="13"/>
  <c r="F342" i="13"/>
  <c r="H341" i="13"/>
  <c r="F341" i="13"/>
  <c r="H340" i="13"/>
  <c r="F340" i="13"/>
  <c r="H339" i="13"/>
  <c r="F339" i="13"/>
  <c r="H338" i="13"/>
  <c r="F338" i="13"/>
  <c r="H337" i="13"/>
  <c r="F337" i="13"/>
  <c r="H336" i="13"/>
  <c r="F336" i="13"/>
  <c r="H335" i="13"/>
  <c r="F335" i="13"/>
  <c r="H334" i="13"/>
  <c r="F334" i="13"/>
  <c r="H333" i="13"/>
  <c r="F333" i="13"/>
  <c r="H332" i="13"/>
  <c r="F332" i="13"/>
  <c r="H331" i="13"/>
  <c r="F331" i="13"/>
  <c r="H330" i="13"/>
  <c r="F330" i="13"/>
  <c r="H329" i="13"/>
  <c r="F329" i="13"/>
  <c r="H328" i="13"/>
  <c r="F328" i="13"/>
  <c r="H327" i="13"/>
  <c r="F327" i="13"/>
  <c r="H326" i="13"/>
  <c r="F326" i="13"/>
  <c r="H325" i="13"/>
  <c r="F325" i="13"/>
  <c r="H324" i="13"/>
  <c r="F324" i="13"/>
  <c r="H323" i="13"/>
  <c r="F323" i="13"/>
  <c r="H322" i="13"/>
  <c r="F322" i="13"/>
  <c r="H321" i="13"/>
  <c r="F321" i="13"/>
  <c r="H320" i="13"/>
  <c r="F320" i="13"/>
  <c r="H319" i="13"/>
  <c r="F319" i="13"/>
  <c r="H318" i="13"/>
  <c r="F318" i="13"/>
  <c r="H317" i="13"/>
  <c r="F317" i="13"/>
  <c r="H316" i="13"/>
  <c r="H315" i="13"/>
  <c r="F315" i="13"/>
  <c r="H314" i="13"/>
  <c r="F314" i="13"/>
  <c r="H313" i="13"/>
  <c r="F313" i="13"/>
  <c r="H312" i="13"/>
  <c r="F312" i="13"/>
  <c r="H311" i="13"/>
  <c r="F311" i="13"/>
  <c r="H310" i="13"/>
  <c r="F310" i="13"/>
  <c r="H309" i="13"/>
  <c r="F309" i="13"/>
  <c r="H308" i="13"/>
  <c r="F308" i="13"/>
  <c r="H307" i="13"/>
  <c r="F307" i="13"/>
  <c r="H306" i="13"/>
  <c r="F306" i="13"/>
  <c r="H305" i="13"/>
  <c r="F305" i="13"/>
  <c r="H304" i="13"/>
  <c r="F304" i="13"/>
  <c r="H303" i="13"/>
  <c r="F303" i="13"/>
  <c r="H302" i="13"/>
  <c r="F302" i="13"/>
  <c r="H301" i="13"/>
  <c r="F301" i="13"/>
  <c r="H300" i="13"/>
  <c r="F300" i="13"/>
  <c r="H299" i="13"/>
  <c r="F299" i="13"/>
  <c r="H298" i="13"/>
  <c r="F298" i="13"/>
  <c r="H297" i="13"/>
  <c r="F297" i="13"/>
  <c r="H296" i="13"/>
  <c r="F296" i="13"/>
  <c r="H295" i="13"/>
  <c r="F295" i="13"/>
  <c r="H294" i="13"/>
  <c r="F294" i="13"/>
  <c r="H293" i="13"/>
  <c r="F293" i="13"/>
  <c r="H292" i="13"/>
  <c r="F292" i="13"/>
  <c r="H291" i="13"/>
  <c r="F291" i="13"/>
  <c r="H290" i="13"/>
  <c r="F290" i="13"/>
  <c r="H289" i="13"/>
  <c r="F289" i="13"/>
  <c r="H288" i="13"/>
  <c r="F288" i="13"/>
  <c r="H287" i="13"/>
  <c r="F287" i="13"/>
  <c r="H286" i="13"/>
  <c r="F286" i="13"/>
  <c r="H285" i="13"/>
  <c r="F285" i="13"/>
  <c r="H284" i="13"/>
  <c r="F284" i="13"/>
  <c r="H283" i="13"/>
  <c r="F283" i="13"/>
  <c r="H282" i="13"/>
  <c r="F282" i="13"/>
  <c r="H281" i="13"/>
  <c r="F281" i="13"/>
  <c r="H280" i="13"/>
  <c r="F280" i="13"/>
  <c r="H279" i="13"/>
  <c r="F279" i="13"/>
  <c r="H278" i="13"/>
  <c r="F278" i="13"/>
  <c r="H277" i="13"/>
  <c r="F277" i="13"/>
  <c r="H276" i="13"/>
  <c r="F276" i="13"/>
  <c r="H275" i="13"/>
  <c r="F275" i="13"/>
  <c r="H274" i="13"/>
  <c r="F274" i="13"/>
  <c r="H273" i="13"/>
  <c r="F273" i="13"/>
  <c r="H272" i="13"/>
  <c r="F272" i="13"/>
  <c r="H271" i="13"/>
  <c r="F271" i="13"/>
  <c r="H270" i="13"/>
  <c r="F270" i="13"/>
  <c r="H269" i="13"/>
  <c r="F269" i="13"/>
  <c r="H268" i="13"/>
  <c r="F268" i="13"/>
  <c r="H267" i="13"/>
  <c r="F267" i="13"/>
  <c r="H266" i="13"/>
  <c r="F266" i="13"/>
  <c r="H265" i="13"/>
  <c r="F265" i="13"/>
  <c r="H264" i="13"/>
  <c r="F264" i="13"/>
  <c r="H263" i="13"/>
  <c r="F263" i="13"/>
  <c r="H262" i="13"/>
  <c r="F262" i="13"/>
  <c r="H261" i="13"/>
  <c r="F261" i="13"/>
  <c r="H260" i="13"/>
  <c r="F260" i="13"/>
  <c r="H259" i="13"/>
  <c r="F259" i="13"/>
  <c r="H258" i="13"/>
  <c r="F258" i="13"/>
  <c r="H257" i="13"/>
  <c r="F257" i="13"/>
  <c r="H256" i="13"/>
  <c r="F256" i="13"/>
  <c r="H255" i="13"/>
  <c r="F255" i="13"/>
  <c r="H254" i="13"/>
  <c r="F254" i="13"/>
  <c r="H253" i="13"/>
  <c r="F253" i="13"/>
  <c r="H252" i="13"/>
  <c r="F252" i="13"/>
  <c r="H251" i="13"/>
  <c r="F251" i="13"/>
  <c r="H250" i="13"/>
  <c r="F250" i="13"/>
  <c r="H249" i="13"/>
  <c r="F249" i="13"/>
  <c r="H248" i="13"/>
  <c r="F248" i="13"/>
  <c r="H247" i="13"/>
  <c r="F247" i="13"/>
  <c r="H246" i="13"/>
  <c r="F246" i="13"/>
  <c r="H245" i="13"/>
  <c r="F245" i="13"/>
  <c r="H244" i="13"/>
  <c r="F244" i="13"/>
  <c r="H243" i="13"/>
  <c r="F243" i="13"/>
  <c r="H242" i="13"/>
  <c r="F242" i="13"/>
  <c r="H241" i="13"/>
  <c r="F241" i="13"/>
  <c r="H240" i="13"/>
  <c r="F240" i="13"/>
  <c r="H239" i="13"/>
  <c r="F239" i="13"/>
  <c r="H238" i="13"/>
  <c r="F238" i="13"/>
  <c r="H237" i="13"/>
  <c r="F237" i="13"/>
  <c r="H236" i="13"/>
  <c r="F236" i="13"/>
  <c r="H235" i="13"/>
  <c r="F235" i="13"/>
  <c r="H234" i="13"/>
  <c r="F234" i="13"/>
  <c r="H233" i="13"/>
  <c r="F233" i="13"/>
  <c r="H232" i="13"/>
  <c r="F232" i="13"/>
  <c r="H231" i="13"/>
  <c r="F231" i="13"/>
  <c r="H230" i="13"/>
  <c r="F230" i="13"/>
  <c r="H229" i="13"/>
  <c r="F229" i="13"/>
  <c r="H228" i="13"/>
  <c r="F228" i="13"/>
  <c r="H227" i="13"/>
  <c r="F227" i="13"/>
  <c r="H226" i="13"/>
  <c r="F226" i="13"/>
  <c r="H225" i="13"/>
  <c r="F225" i="13"/>
  <c r="H224" i="13"/>
  <c r="F224" i="13"/>
  <c r="H223" i="13"/>
  <c r="F223" i="13"/>
  <c r="H222" i="13"/>
  <c r="F222" i="13"/>
  <c r="H221" i="13"/>
  <c r="H220" i="13"/>
  <c r="F220" i="13"/>
  <c r="H219" i="13"/>
  <c r="F219" i="13"/>
  <c r="H218" i="13"/>
  <c r="F218" i="13"/>
  <c r="H217" i="13"/>
  <c r="F217" i="13"/>
  <c r="H216" i="13"/>
  <c r="F216" i="13"/>
  <c r="H215" i="13"/>
  <c r="F215" i="13"/>
  <c r="H214" i="13"/>
  <c r="F214" i="13"/>
  <c r="H213" i="13"/>
  <c r="F213" i="13"/>
  <c r="H212" i="13"/>
  <c r="F212" i="13"/>
  <c r="H211" i="13"/>
  <c r="F211" i="13"/>
  <c r="H210" i="13"/>
  <c r="F210" i="13"/>
  <c r="H209" i="13"/>
  <c r="F209" i="13"/>
  <c r="H208" i="13"/>
  <c r="F208" i="13"/>
  <c r="H207" i="13"/>
  <c r="F207" i="13"/>
  <c r="H206" i="13"/>
  <c r="F206" i="13"/>
  <c r="H205" i="13"/>
  <c r="F205" i="13"/>
  <c r="H204" i="13"/>
  <c r="F204" i="13"/>
  <c r="H203" i="13"/>
  <c r="F203" i="13"/>
  <c r="H202" i="13"/>
  <c r="F202" i="13"/>
  <c r="H201" i="13"/>
  <c r="F201" i="13"/>
  <c r="H200" i="13"/>
  <c r="F200" i="13"/>
  <c r="H199" i="13"/>
  <c r="F199" i="13"/>
  <c r="H198" i="13"/>
  <c r="F198" i="13"/>
  <c r="H197" i="13"/>
  <c r="F197" i="13"/>
  <c r="H196" i="13"/>
  <c r="F196" i="13"/>
  <c r="H195" i="13"/>
  <c r="F195" i="13"/>
  <c r="H194" i="13"/>
  <c r="F194" i="13"/>
  <c r="H193" i="13"/>
  <c r="F193" i="13"/>
  <c r="H192" i="13"/>
  <c r="F192" i="13"/>
  <c r="H191" i="13"/>
  <c r="F191" i="13"/>
  <c r="H190" i="13"/>
  <c r="F190" i="13"/>
  <c r="H189" i="13"/>
  <c r="F189" i="13"/>
  <c r="H188" i="13"/>
  <c r="F188" i="13"/>
  <c r="H187" i="13"/>
  <c r="F187" i="13"/>
  <c r="H186" i="13"/>
  <c r="F186" i="13"/>
  <c r="H185" i="13"/>
  <c r="F185" i="13"/>
  <c r="H184" i="13"/>
  <c r="F184" i="13"/>
  <c r="H183" i="13"/>
  <c r="F183" i="13"/>
  <c r="H182" i="13"/>
  <c r="F182" i="13"/>
  <c r="H181" i="13"/>
  <c r="F181" i="13"/>
  <c r="H180" i="13"/>
  <c r="F180" i="13"/>
  <c r="H179" i="13"/>
  <c r="F179" i="13"/>
  <c r="H178" i="13"/>
  <c r="F178" i="13"/>
  <c r="H177" i="13"/>
  <c r="H176" i="13"/>
  <c r="F176" i="13"/>
  <c r="H175" i="13"/>
  <c r="F175" i="13"/>
  <c r="H174" i="13"/>
  <c r="F174" i="13"/>
  <c r="H173" i="13"/>
  <c r="F173" i="13"/>
  <c r="H172" i="13"/>
  <c r="F172" i="13"/>
  <c r="H171" i="13"/>
  <c r="F171" i="13"/>
  <c r="H170" i="13"/>
  <c r="F170" i="13"/>
  <c r="H169" i="13"/>
  <c r="F169" i="13"/>
  <c r="H168" i="13"/>
  <c r="F168" i="13"/>
  <c r="H167" i="13"/>
  <c r="F167" i="13"/>
  <c r="H166" i="13"/>
  <c r="F166" i="13"/>
  <c r="H165" i="13"/>
  <c r="F165" i="13"/>
  <c r="H164" i="13"/>
  <c r="F164" i="13"/>
  <c r="H163" i="13"/>
  <c r="F163" i="13"/>
  <c r="H162" i="13"/>
  <c r="F162" i="13"/>
  <c r="H161" i="13"/>
  <c r="F161" i="13"/>
  <c r="H160" i="13"/>
  <c r="F160" i="13"/>
  <c r="H159" i="13"/>
  <c r="F159" i="13"/>
  <c r="H158" i="13"/>
  <c r="F158" i="13"/>
  <c r="H157" i="13"/>
  <c r="F157" i="13"/>
  <c r="H156" i="13"/>
  <c r="F156" i="13"/>
  <c r="H155" i="13"/>
  <c r="F155" i="13"/>
  <c r="H154" i="13"/>
  <c r="F154" i="13"/>
  <c r="H153" i="13"/>
  <c r="F153" i="13"/>
  <c r="H152" i="13"/>
  <c r="F152" i="13"/>
  <c r="H151" i="13"/>
  <c r="F151" i="13"/>
  <c r="H150" i="13"/>
  <c r="F150" i="13"/>
  <c r="H149" i="13"/>
  <c r="F149" i="13"/>
  <c r="H148" i="13"/>
  <c r="F148" i="13"/>
  <c r="H147" i="13"/>
  <c r="F147" i="13"/>
  <c r="H146" i="13"/>
  <c r="F146" i="13"/>
  <c r="H145" i="13"/>
  <c r="F145" i="13"/>
  <c r="H144" i="13"/>
  <c r="F144" i="13"/>
  <c r="H143" i="13"/>
  <c r="F143" i="13"/>
  <c r="H142" i="13"/>
  <c r="F142" i="13"/>
  <c r="H141" i="13"/>
  <c r="F141" i="13"/>
  <c r="H140" i="13"/>
  <c r="F140" i="13"/>
  <c r="H139" i="13"/>
  <c r="F139" i="13"/>
  <c r="H138" i="13"/>
  <c r="F138" i="13"/>
  <c r="H137" i="13"/>
  <c r="F137" i="13"/>
  <c r="H136" i="13"/>
  <c r="F136" i="13"/>
  <c r="H135" i="13"/>
  <c r="F135" i="13"/>
  <c r="H134" i="13"/>
  <c r="F134" i="13"/>
  <c r="H133" i="13"/>
  <c r="H132" i="13"/>
  <c r="F132" i="13"/>
  <c r="H131" i="13"/>
  <c r="F131" i="13"/>
  <c r="H130" i="13"/>
  <c r="F130" i="13"/>
  <c r="H129" i="13"/>
  <c r="F129" i="13"/>
  <c r="H128" i="13"/>
  <c r="F128" i="13"/>
  <c r="H127" i="13"/>
  <c r="F127" i="13"/>
  <c r="H126" i="13"/>
  <c r="F126" i="13"/>
  <c r="H125" i="13"/>
  <c r="F125" i="13"/>
  <c r="H124" i="13"/>
  <c r="F124" i="13"/>
  <c r="H123" i="13"/>
  <c r="F123" i="13"/>
  <c r="H122" i="13"/>
  <c r="F122" i="13"/>
  <c r="H121" i="13"/>
  <c r="F121" i="13"/>
  <c r="H120" i="13"/>
  <c r="F120" i="13"/>
  <c r="H119" i="13"/>
  <c r="F119" i="13"/>
  <c r="H118" i="13"/>
  <c r="F118" i="13"/>
  <c r="H117" i="13"/>
  <c r="F117" i="13"/>
  <c r="H116" i="13"/>
  <c r="F116" i="13"/>
  <c r="H115" i="13"/>
  <c r="F115" i="13"/>
  <c r="H114" i="13"/>
  <c r="F114" i="13"/>
  <c r="H113" i="13"/>
  <c r="F113" i="13"/>
  <c r="H112" i="13"/>
  <c r="F112" i="13"/>
  <c r="H111" i="13"/>
  <c r="F111" i="13"/>
  <c r="H110" i="13"/>
  <c r="F110" i="13"/>
  <c r="H109" i="13"/>
  <c r="F109" i="13"/>
  <c r="H108" i="13"/>
  <c r="F108" i="13"/>
  <c r="H107" i="13"/>
  <c r="F107" i="13"/>
  <c r="H106" i="13"/>
  <c r="F106" i="13"/>
  <c r="H105" i="13"/>
  <c r="F105" i="13"/>
  <c r="H104" i="13"/>
  <c r="F104" i="13"/>
  <c r="H103" i="13"/>
  <c r="F103" i="13"/>
  <c r="H102" i="13"/>
  <c r="F102" i="13"/>
  <c r="H101" i="13"/>
  <c r="F101" i="13"/>
  <c r="H100" i="13"/>
  <c r="F100" i="13"/>
  <c r="H99" i="13"/>
  <c r="F99" i="13"/>
  <c r="H98" i="13"/>
  <c r="F98" i="13"/>
  <c r="H97" i="13"/>
  <c r="F97" i="13"/>
  <c r="H96" i="13"/>
  <c r="F96" i="13"/>
  <c r="H95" i="13"/>
  <c r="F95" i="13"/>
  <c r="H94" i="13"/>
  <c r="F94" i="13"/>
  <c r="H93" i="13"/>
  <c r="F93" i="13"/>
  <c r="H92" i="13"/>
  <c r="F92" i="13"/>
  <c r="H91" i="13"/>
  <c r="F91" i="13"/>
  <c r="H90" i="13"/>
  <c r="F90" i="13"/>
  <c r="H89" i="13"/>
  <c r="F89" i="13"/>
  <c r="H88" i="13"/>
  <c r="F88" i="13"/>
  <c r="H87" i="13"/>
  <c r="F87" i="13"/>
  <c r="H86" i="13"/>
  <c r="F86" i="13"/>
  <c r="H85" i="13"/>
  <c r="F85" i="13"/>
  <c r="H84" i="13"/>
  <c r="F84" i="13"/>
  <c r="H83" i="13"/>
  <c r="F83" i="13"/>
  <c r="H82" i="13"/>
  <c r="F82" i="13"/>
  <c r="H81" i="13"/>
  <c r="F81" i="13"/>
  <c r="H80" i="13"/>
  <c r="F80" i="13"/>
  <c r="H79" i="13"/>
  <c r="F79" i="13"/>
  <c r="H78" i="13"/>
  <c r="F78" i="13"/>
  <c r="H77" i="13"/>
  <c r="F77" i="13"/>
  <c r="H76" i="13"/>
  <c r="F76" i="13"/>
  <c r="H75" i="13"/>
  <c r="F75" i="13"/>
  <c r="H74" i="13"/>
  <c r="F74" i="13"/>
  <c r="H73" i="13"/>
  <c r="H72" i="13"/>
  <c r="F72" i="13"/>
  <c r="H71" i="13"/>
  <c r="F71" i="13"/>
  <c r="H70" i="13"/>
  <c r="F70" i="13"/>
  <c r="H69" i="13"/>
  <c r="F69" i="13"/>
  <c r="H68" i="13"/>
  <c r="F68" i="13"/>
  <c r="H67" i="13"/>
  <c r="F67" i="13"/>
  <c r="H66" i="13"/>
  <c r="F66" i="13"/>
  <c r="H65" i="13"/>
  <c r="F65" i="13"/>
  <c r="H64" i="13"/>
  <c r="F64" i="13"/>
  <c r="H63" i="13"/>
  <c r="F63" i="13"/>
  <c r="H62" i="13"/>
  <c r="F62" i="13"/>
  <c r="H61" i="13"/>
  <c r="F61" i="13"/>
  <c r="H60" i="13"/>
  <c r="F60" i="13"/>
  <c r="H59" i="13"/>
  <c r="F59" i="13"/>
  <c r="H58" i="13"/>
  <c r="F58" i="13"/>
  <c r="H57" i="13"/>
  <c r="F57" i="13"/>
  <c r="H56" i="13"/>
  <c r="F56" i="13"/>
  <c r="H55" i="13"/>
  <c r="F55" i="13"/>
  <c r="H54" i="13"/>
  <c r="F54" i="13"/>
  <c r="H53" i="13"/>
  <c r="F53" i="13"/>
  <c r="H52" i="13"/>
  <c r="F52" i="13"/>
  <c r="H51" i="13"/>
  <c r="F51" i="13"/>
  <c r="H50" i="13"/>
  <c r="F50" i="13"/>
  <c r="H49" i="13"/>
  <c r="F49" i="13"/>
  <c r="H48" i="13"/>
  <c r="F48" i="13"/>
  <c r="H47" i="13"/>
  <c r="F47" i="13"/>
  <c r="H46" i="13"/>
  <c r="F46" i="13"/>
  <c r="H45" i="13"/>
  <c r="F45" i="13"/>
  <c r="H44" i="13"/>
  <c r="F44" i="13"/>
  <c r="H43" i="13"/>
  <c r="F43" i="13"/>
  <c r="H42" i="13"/>
  <c r="F42" i="13"/>
  <c r="H41" i="13"/>
  <c r="F41" i="13"/>
  <c r="H40" i="13"/>
  <c r="F40" i="13"/>
  <c r="H39" i="13"/>
  <c r="F39" i="13"/>
  <c r="H38" i="13"/>
  <c r="F38" i="13"/>
  <c r="H37" i="13"/>
  <c r="F37" i="13"/>
  <c r="H36" i="13"/>
  <c r="F36" i="13"/>
  <c r="H35" i="13"/>
  <c r="F35" i="13"/>
  <c r="H34" i="13"/>
  <c r="F34" i="13"/>
  <c r="H33" i="13"/>
  <c r="F33" i="13"/>
  <c r="H32" i="13"/>
  <c r="F32" i="13"/>
  <c r="H31" i="13"/>
  <c r="F31" i="13"/>
  <c r="H30" i="13"/>
  <c r="F30" i="13"/>
  <c r="H29" i="13"/>
  <c r="F29" i="13"/>
  <c r="H28" i="13"/>
  <c r="F28" i="13"/>
  <c r="H27" i="13"/>
  <c r="F27" i="13"/>
  <c r="H26" i="13"/>
  <c r="F26" i="13"/>
  <c r="H25" i="13"/>
  <c r="F25" i="13"/>
  <c r="H24" i="13"/>
  <c r="F24" i="13"/>
  <c r="H23" i="13"/>
  <c r="F23" i="13"/>
  <c r="H22" i="13"/>
  <c r="F22" i="13"/>
  <c r="H21" i="13"/>
  <c r="F21" i="13"/>
  <c r="H20" i="13"/>
  <c r="F20" i="13"/>
  <c r="H19" i="13"/>
  <c r="F19" i="13"/>
  <c r="H18" i="13"/>
  <c r="F18" i="13"/>
  <c r="H17" i="13"/>
  <c r="F17" i="13"/>
  <c r="H16" i="13"/>
  <c r="F16" i="13"/>
  <c r="H15" i="13"/>
  <c r="F15" i="13"/>
  <c r="H14" i="13"/>
  <c r="H13" i="13"/>
  <c r="F13" i="13"/>
  <c r="H12" i="13"/>
  <c r="F12" i="13"/>
  <c r="H11" i="13"/>
  <c r="F11" i="13"/>
  <c r="H10" i="13"/>
  <c r="F10" i="13"/>
  <c r="H9" i="13"/>
  <c r="F9" i="13"/>
  <c r="H8" i="13"/>
  <c r="F8" i="13"/>
  <c r="H7" i="13"/>
  <c r="F7" i="13"/>
  <c r="H6" i="13"/>
  <c r="F6" i="13"/>
  <c r="H5" i="13"/>
  <c r="F5" i="13"/>
  <c r="H4" i="13"/>
  <c r="F4" i="13"/>
  <c r="H3" i="13"/>
  <c r="F3" i="13"/>
  <c r="H2" i="13"/>
  <c r="F140" i="12"/>
  <c r="F139" i="12"/>
  <c r="F138" i="12"/>
  <c r="F137" i="12"/>
  <c r="F136" i="12"/>
  <c r="F133" i="12"/>
  <c r="F132" i="12"/>
  <c r="F131" i="12"/>
  <c r="F130" i="12"/>
  <c r="F129" i="12"/>
  <c r="F128" i="12"/>
  <c r="F127" i="12"/>
  <c r="F126" i="12"/>
  <c r="F125" i="12"/>
  <c r="F124" i="12"/>
  <c r="F123" i="12"/>
  <c r="F122" i="12"/>
  <c r="F121" i="12"/>
  <c r="F120" i="12"/>
  <c r="F119" i="12"/>
  <c r="F118" i="12"/>
  <c r="F117" i="12"/>
  <c r="F116" i="12"/>
  <c r="F115" i="12"/>
  <c r="F114" i="12"/>
  <c r="F113" i="12"/>
  <c r="F112" i="12"/>
  <c r="F111" i="12"/>
  <c r="F110" i="12"/>
  <c r="F109" i="12"/>
  <c r="F108" i="12"/>
  <c r="F107" i="12"/>
  <c r="F106" i="12"/>
  <c r="F105" i="12"/>
  <c r="F104" i="12"/>
  <c r="F103" i="12"/>
  <c r="F102" i="12"/>
  <c r="F101" i="12"/>
  <c r="F100" i="12"/>
  <c r="F99" i="12"/>
  <c r="F98" i="12"/>
  <c r="F97" i="12"/>
  <c r="F96" i="12"/>
  <c r="F95" i="12"/>
  <c r="F94" i="12"/>
  <c r="F93" i="12"/>
  <c r="F92" i="12"/>
  <c r="F91" i="12"/>
  <c r="F90" i="12"/>
  <c r="F89" i="12"/>
  <c r="F88" i="12"/>
  <c r="F87" i="12"/>
  <c r="F86" i="12"/>
  <c r="F85" i="12"/>
  <c r="F84" i="12"/>
  <c r="F83" i="12"/>
  <c r="F82" i="12"/>
  <c r="F81" i="12"/>
  <c r="F80" i="12"/>
  <c r="F79" i="12"/>
  <c r="F77" i="12"/>
  <c r="F76" i="12"/>
  <c r="F75" i="12"/>
  <c r="F74" i="12"/>
  <c r="F73" i="12"/>
  <c r="F72" i="12"/>
  <c r="F71" i="12"/>
  <c r="F70" i="12"/>
  <c r="F69" i="12"/>
  <c r="F68" i="12"/>
  <c r="F67" i="12"/>
  <c r="F66" i="12"/>
  <c r="F65" i="12"/>
  <c r="F64" i="12"/>
  <c r="F63" i="12"/>
  <c r="F62" i="12"/>
  <c r="F61" i="12"/>
  <c r="F60" i="12"/>
  <c r="F59" i="12"/>
  <c r="F58" i="12"/>
  <c r="F57" i="12"/>
  <c r="F55" i="12"/>
  <c r="F54" i="12"/>
  <c r="F53" i="12"/>
  <c r="F52" i="12"/>
  <c r="F51" i="12"/>
  <c r="F50" i="12"/>
  <c r="F49" i="12"/>
  <c r="F48" i="12"/>
  <c r="F47" i="12"/>
  <c r="F46" i="12"/>
  <c r="F45" i="12"/>
  <c r="F44" i="12"/>
  <c r="F43" i="12"/>
  <c r="F42" i="12"/>
  <c r="F41" i="12"/>
  <c r="F40" i="12"/>
  <c r="F39" i="12"/>
  <c r="F38" i="12"/>
  <c r="F37" i="12"/>
  <c r="F36" i="12"/>
  <c r="F35" i="12"/>
  <c r="F34" i="12"/>
  <c r="F33" i="12"/>
  <c r="F32" i="12"/>
  <c r="F31" i="12"/>
  <c r="F30" i="12"/>
  <c r="F29" i="12"/>
  <c r="F28" i="12"/>
  <c r="F27" i="12"/>
  <c r="F26" i="12"/>
  <c r="F25" i="12"/>
  <c r="F24" i="12"/>
  <c r="F23" i="12"/>
  <c r="F22" i="12"/>
  <c r="F21" i="12"/>
  <c r="F20" i="12"/>
  <c r="F19" i="12"/>
  <c r="F18" i="12"/>
  <c r="F17" i="12"/>
  <c r="F16" i="12"/>
  <c r="F15" i="12"/>
  <c r="F14" i="12"/>
  <c r="F13" i="12"/>
  <c r="F12" i="12"/>
  <c r="F11" i="12"/>
  <c r="F10" i="12"/>
  <c r="F9" i="12"/>
  <c r="F8" i="12"/>
  <c r="F7" i="12"/>
  <c r="F6" i="12"/>
  <c r="F5" i="12"/>
  <c r="F4" i="12"/>
  <c r="F3" i="12"/>
  <c r="H8" i="10"/>
  <c r="F8" i="10"/>
  <c r="H7" i="10"/>
  <c r="H6" i="10"/>
  <c r="F6" i="10"/>
  <c r="H5" i="10"/>
  <c r="H4" i="10"/>
  <c r="H3" i="10"/>
  <c r="F3" i="10"/>
  <c r="H2" i="9"/>
  <c r="H3" i="9"/>
  <c r="H4" i="9"/>
  <c r="H5" i="9"/>
  <c r="H6" i="9"/>
  <c r="H7" i="9"/>
  <c r="H8" i="9"/>
  <c r="H9" i="9"/>
  <c r="H10" i="9"/>
  <c r="H11" i="9"/>
  <c r="H12" i="9"/>
  <c r="H13" i="9"/>
  <c r="H14" i="9"/>
  <c r="H15" i="9"/>
  <c r="H16" i="9"/>
  <c r="H17" i="9"/>
  <c r="H18" i="9"/>
  <c r="H19" i="9"/>
  <c r="H20" i="9"/>
  <c r="H21" i="9"/>
  <c r="H22" i="9"/>
  <c r="H23" i="9"/>
  <c r="H24" i="9"/>
  <c r="H25" i="9"/>
  <c r="H26" i="9"/>
  <c r="H27" i="9"/>
  <c r="H28" i="9"/>
  <c r="H29" i="9"/>
  <c r="H30" i="9"/>
  <c r="H31" i="9"/>
  <c r="H32" i="9"/>
  <c r="H33" i="9"/>
  <c r="H34" i="9"/>
  <c r="H35" i="9"/>
  <c r="H36" i="9"/>
  <c r="H37" i="9"/>
  <c r="H38" i="9"/>
  <c r="H39" i="9"/>
  <c r="H40" i="9"/>
  <c r="H41" i="9"/>
  <c r="H42" i="9"/>
  <c r="H43" i="9"/>
  <c r="H44" i="9"/>
  <c r="H45" i="9"/>
  <c r="H46" i="9"/>
  <c r="H47" i="9"/>
  <c r="H48" i="9"/>
  <c r="H49" i="9"/>
  <c r="H50" i="9"/>
  <c r="H51" i="9"/>
  <c r="H52" i="9"/>
  <c r="H53" i="9"/>
  <c r="H54" i="9"/>
  <c r="H55" i="9"/>
  <c r="H56" i="9"/>
  <c r="H57" i="9"/>
  <c r="H58" i="9"/>
  <c r="H59" i="9"/>
  <c r="H60" i="9"/>
  <c r="H61" i="9"/>
  <c r="H62" i="9"/>
  <c r="H63" i="9"/>
  <c r="H64" i="9"/>
  <c r="H65" i="9"/>
  <c r="H66" i="9"/>
  <c r="H67" i="9"/>
  <c r="H68" i="9"/>
  <c r="H69" i="9"/>
  <c r="H70" i="9"/>
  <c r="H71" i="9"/>
  <c r="H72" i="9"/>
  <c r="H73" i="9"/>
  <c r="H74" i="9"/>
  <c r="H75" i="9"/>
  <c r="H76" i="9"/>
  <c r="H77" i="9"/>
  <c r="H78" i="9"/>
  <c r="H79" i="9"/>
  <c r="H80" i="9"/>
  <c r="H81" i="9"/>
  <c r="H82" i="9"/>
  <c r="H83" i="9"/>
  <c r="H84" i="9"/>
  <c r="H85" i="9"/>
  <c r="H86" i="9"/>
  <c r="H87" i="9"/>
  <c r="H88" i="9"/>
  <c r="H89" i="9"/>
  <c r="H90" i="9"/>
  <c r="H91" i="9"/>
  <c r="H92" i="9"/>
  <c r="H93" i="9"/>
  <c r="H94" i="9"/>
  <c r="H95" i="9"/>
  <c r="H96" i="9"/>
  <c r="H97" i="9"/>
  <c r="H98" i="9"/>
  <c r="H99" i="9"/>
  <c r="H100" i="9"/>
  <c r="H101" i="9"/>
  <c r="H102" i="9"/>
  <c r="H103" i="9"/>
  <c r="H104" i="9"/>
  <c r="H105" i="9"/>
  <c r="H106" i="9"/>
  <c r="H107" i="9"/>
  <c r="H108" i="9"/>
  <c r="H109" i="9"/>
  <c r="H110" i="9"/>
  <c r="H111" i="9"/>
  <c r="H112" i="9"/>
  <c r="H113" i="9"/>
  <c r="H114" i="9"/>
  <c r="H115" i="9"/>
  <c r="H116" i="9"/>
  <c r="H117" i="9"/>
  <c r="H118" i="9"/>
  <c r="H119" i="9"/>
  <c r="H120" i="9"/>
  <c r="H121" i="9"/>
  <c r="H122" i="9"/>
  <c r="H123" i="9"/>
  <c r="H124" i="9"/>
  <c r="H125" i="9"/>
  <c r="H126" i="9"/>
  <c r="H127" i="9"/>
  <c r="H128" i="9"/>
  <c r="H129" i="9"/>
  <c r="H130" i="9"/>
  <c r="H131" i="9"/>
  <c r="H132" i="9"/>
  <c r="H133" i="9"/>
  <c r="H134" i="9"/>
  <c r="H135" i="9"/>
  <c r="H136" i="9"/>
  <c r="H137" i="9"/>
  <c r="H138" i="9"/>
  <c r="H139" i="9"/>
  <c r="H140" i="9"/>
  <c r="H141" i="9"/>
  <c r="H142" i="9"/>
  <c r="H143" i="9"/>
  <c r="H144" i="9"/>
  <c r="H145" i="9"/>
  <c r="H146" i="9"/>
  <c r="H147" i="9"/>
  <c r="H148" i="9"/>
  <c r="H149" i="9"/>
  <c r="H150" i="9"/>
  <c r="H151" i="9"/>
  <c r="H152" i="9"/>
  <c r="H153" i="9"/>
  <c r="H154" i="9"/>
  <c r="H155" i="9"/>
  <c r="H156" i="9"/>
  <c r="H157" i="9"/>
  <c r="H158" i="9"/>
  <c r="H159" i="9"/>
  <c r="H160" i="9"/>
  <c r="H161" i="9"/>
  <c r="H162" i="9"/>
  <c r="H163" i="9"/>
  <c r="H164" i="9"/>
  <c r="H165" i="9"/>
  <c r="H166" i="9"/>
  <c r="H167" i="9"/>
  <c r="H168" i="9"/>
  <c r="H169" i="9"/>
  <c r="H170" i="9"/>
  <c r="H171" i="9"/>
  <c r="H172" i="9"/>
  <c r="H173" i="9"/>
  <c r="H174" i="9"/>
  <c r="H175" i="9"/>
  <c r="H176" i="9"/>
  <c r="H177" i="9"/>
  <c r="H178" i="9"/>
  <c r="H179" i="9"/>
  <c r="H180" i="9"/>
  <c r="H181" i="9"/>
  <c r="H182" i="9"/>
  <c r="H183" i="9"/>
  <c r="H184" i="9"/>
  <c r="H185" i="9"/>
  <c r="H186" i="9"/>
  <c r="H187" i="9"/>
  <c r="H188" i="9"/>
  <c r="H189" i="9"/>
  <c r="H190" i="9"/>
  <c r="H191" i="9"/>
  <c r="H192" i="9"/>
  <c r="H193" i="9"/>
  <c r="H194" i="9"/>
  <c r="H195" i="9"/>
  <c r="H196" i="9"/>
  <c r="H197" i="9"/>
  <c r="H198" i="9"/>
  <c r="H199" i="9"/>
  <c r="H200" i="9"/>
  <c r="H201" i="9"/>
  <c r="H202" i="9"/>
  <c r="H203" i="9"/>
  <c r="H204" i="9"/>
  <c r="H205" i="9"/>
  <c r="H206" i="9"/>
  <c r="H207" i="9"/>
  <c r="H208" i="9"/>
  <c r="H209" i="9"/>
  <c r="H210" i="9"/>
  <c r="H211" i="9"/>
  <c r="H212" i="9"/>
  <c r="H213" i="9"/>
  <c r="H214" i="9"/>
  <c r="H215" i="9"/>
  <c r="H216" i="9"/>
  <c r="H217" i="9"/>
  <c r="H218" i="9"/>
  <c r="H219" i="9"/>
  <c r="H220" i="9"/>
  <c r="H221" i="9"/>
  <c r="H222" i="9"/>
  <c r="H223" i="9"/>
  <c r="H224" i="9"/>
  <c r="H225" i="9"/>
  <c r="H226" i="9"/>
  <c r="H227" i="9"/>
  <c r="H228" i="9"/>
  <c r="H229" i="9"/>
  <c r="H230" i="9"/>
  <c r="H231" i="9"/>
  <c r="H232" i="9"/>
  <c r="H233" i="9"/>
  <c r="H234" i="9"/>
  <c r="H235" i="9"/>
  <c r="H236" i="9"/>
  <c r="H237" i="9"/>
  <c r="H238" i="9"/>
  <c r="H239" i="9"/>
  <c r="H240" i="9"/>
  <c r="H241" i="9"/>
  <c r="H242" i="9"/>
  <c r="H243" i="9"/>
  <c r="H244" i="9"/>
  <c r="H245" i="9"/>
  <c r="H246" i="9"/>
  <c r="H247" i="9"/>
  <c r="H248" i="9"/>
  <c r="H249" i="9"/>
  <c r="H250" i="9"/>
  <c r="H251" i="9"/>
  <c r="H252" i="9"/>
  <c r="H253" i="9"/>
  <c r="H254" i="9"/>
  <c r="H255" i="9"/>
  <c r="H256" i="9"/>
  <c r="H257" i="9"/>
  <c r="H258" i="9"/>
  <c r="H259" i="9"/>
  <c r="H260" i="9"/>
  <c r="F3" i="9"/>
  <c r="F5" i="9"/>
  <c r="F6" i="9"/>
  <c r="F7" i="9"/>
  <c r="F8" i="9"/>
  <c r="F9" i="9"/>
  <c r="F10" i="9"/>
  <c r="F11" i="9"/>
  <c r="F12" i="9"/>
  <c r="F13" i="9"/>
  <c r="F14" i="9"/>
  <c r="F15" i="9"/>
  <c r="F16" i="9"/>
  <c r="F17" i="9"/>
  <c r="F18" i="9"/>
  <c r="F19" i="9"/>
  <c r="F20" i="9"/>
  <c r="F21" i="9"/>
  <c r="F22" i="9"/>
  <c r="F23" i="9"/>
  <c r="F24" i="9"/>
  <c r="F25" i="9"/>
  <c r="F26" i="9"/>
  <c r="F27" i="9"/>
  <c r="F28" i="9"/>
  <c r="F29" i="9"/>
  <c r="F30" i="9"/>
  <c r="F31" i="9"/>
  <c r="F32" i="9"/>
  <c r="F33" i="9"/>
  <c r="F34" i="9"/>
  <c r="F35" i="9"/>
  <c r="F36" i="9"/>
  <c r="F37" i="9"/>
  <c r="F38" i="9"/>
  <c r="F39" i="9"/>
  <c r="F41" i="9"/>
  <c r="F42" i="9"/>
  <c r="F43" i="9"/>
  <c r="F44" i="9"/>
  <c r="F45" i="9"/>
  <c r="F46" i="9"/>
  <c r="F47" i="9"/>
  <c r="F48" i="9"/>
  <c r="F49" i="9"/>
  <c r="F50" i="9"/>
  <c r="F51" i="9"/>
  <c r="F52" i="9"/>
  <c r="F53" i="9"/>
  <c r="F54" i="9"/>
  <c r="F55" i="9"/>
  <c r="F56" i="9"/>
  <c r="F57" i="9"/>
  <c r="F58" i="9"/>
  <c r="F59" i="9"/>
  <c r="F60" i="9"/>
  <c r="F61" i="9"/>
  <c r="F62" i="9"/>
  <c r="F64" i="9"/>
  <c r="F65" i="9"/>
  <c r="F66" i="9"/>
  <c r="F68" i="9"/>
  <c r="F70" i="9"/>
  <c r="F71" i="9"/>
  <c r="F72" i="9"/>
  <c r="F73" i="9"/>
  <c r="F74" i="9"/>
  <c r="F75" i="9"/>
  <c r="F76" i="9"/>
  <c r="F77" i="9"/>
  <c r="F79" i="9"/>
  <c r="F80" i="9"/>
  <c r="F81" i="9"/>
  <c r="F82" i="9"/>
  <c r="F83" i="9"/>
  <c r="F84" i="9"/>
  <c r="F85" i="9"/>
  <c r="F86" i="9"/>
  <c r="F87" i="9"/>
  <c r="F88" i="9"/>
  <c r="F89" i="9"/>
  <c r="F90" i="9"/>
  <c r="F91" i="9"/>
  <c r="F92" i="9"/>
  <c r="F93" i="9"/>
  <c r="F94" i="9"/>
  <c r="F95" i="9"/>
  <c r="F96" i="9"/>
  <c r="F97" i="9"/>
  <c r="F98" i="9"/>
  <c r="F99" i="9"/>
  <c r="F100" i="9"/>
  <c r="F101" i="9"/>
  <c r="F102" i="9"/>
  <c r="F103" i="9"/>
  <c r="F104" i="9"/>
  <c r="F105" i="9"/>
  <c r="F106" i="9"/>
  <c r="F108" i="9"/>
  <c r="F110" i="9"/>
  <c r="F111" i="9"/>
  <c r="F113" i="9"/>
  <c r="F114" i="9"/>
  <c r="F116" i="9"/>
  <c r="F117" i="9"/>
  <c r="F118" i="9"/>
  <c r="F119" i="9"/>
  <c r="F122" i="9"/>
  <c r="F123" i="9"/>
  <c r="F124" i="9"/>
  <c r="F125" i="9"/>
  <c r="F126" i="9"/>
  <c r="F127" i="9"/>
  <c r="F128" i="9"/>
  <c r="F130" i="9"/>
  <c r="F132" i="9"/>
  <c r="F133" i="9"/>
  <c r="F134" i="9"/>
  <c r="F135" i="9"/>
  <c r="F136" i="9"/>
  <c r="F137" i="9"/>
  <c r="F138" i="9"/>
  <c r="F139" i="9"/>
  <c r="F140" i="9"/>
  <c r="F141" i="9"/>
  <c r="F142" i="9"/>
  <c r="F143" i="9"/>
  <c r="F144" i="9"/>
  <c r="F145" i="9"/>
  <c r="F146" i="9"/>
  <c r="F147" i="9"/>
  <c r="F149" i="9"/>
  <c r="F150" i="9"/>
  <c r="F151" i="9"/>
  <c r="F152" i="9"/>
  <c r="F153" i="9"/>
  <c r="F154" i="9"/>
  <c r="F155" i="9"/>
  <c r="F156" i="9"/>
  <c r="F157" i="9"/>
  <c r="F158" i="9"/>
  <c r="F159" i="9"/>
  <c r="F160" i="9"/>
  <c r="F161" i="9"/>
  <c r="F162" i="9"/>
  <c r="F163" i="9"/>
  <c r="F164" i="9"/>
  <c r="F165" i="9"/>
  <c r="F166" i="9"/>
  <c r="F167" i="9"/>
  <c r="F168" i="9"/>
  <c r="F169" i="9"/>
  <c r="F170" i="9"/>
  <c r="F171" i="9"/>
  <c r="F172" i="9"/>
  <c r="F173" i="9"/>
  <c r="F174" i="9"/>
  <c r="F175" i="9"/>
  <c r="F176" i="9"/>
  <c r="F177" i="9"/>
  <c r="F179" i="9"/>
  <c r="F181" i="9"/>
  <c r="F182" i="9"/>
  <c r="F183" i="9"/>
  <c r="F184" i="9"/>
  <c r="F185" i="9"/>
  <c r="F186" i="9"/>
  <c r="F187" i="9"/>
  <c r="F188" i="9"/>
  <c r="F189" i="9"/>
  <c r="F190" i="9"/>
  <c r="F191" i="9"/>
  <c r="F192" i="9"/>
  <c r="F193" i="9"/>
  <c r="F194" i="9"/>
  <c r="F196" i="9"/>
  <c r="F197" i="9"/>
  <c r="F198" i="9"/>
  <c r="F199" i="9"/>
  <c r="F200" i="9"/>
  <c r="F201" i="9"/>
  <c r="F202" i="9"/>
  <c r="F203" i="9"/>
  <c r="F204" i="9"/>
  <c r="F205" i="9"/>
  <c r="F206" i="9"/>
  <c r="F207" i="9"/>
  <c r="F208" i="9"/>
  <c r="F209" i="9"/>
  <c r="F210" i="9"/>
  <c r="F211" i="9"/>
  <c r="F212" i="9"/>
  <c r="F213" i="9"/>
  <c r="F214" i="9"/>
  <c r="F215" i="9"/>
  <c r="F216" i="9"/>
  <c r="F217" i="9"/>
  <c r="F218" i="9"/>
  <c r="F219" i="9"/>
  <c r="F220" i="9"/>
  <c r="F221" i="9"/>
  <c r="F222" i="9"/>
  <c r="F223" i="9"/>
  <c r="F224" i="9"/>
  <c r="F225" i="9"/>
  <c r="F226" i="9"/>
  <c r="F227" i="9"/>
  <c r="F228" i="9"/>
  <c r="F229" i="9"/>
  <c r="F230" i="9"/>
  <c r="F231" i="9"/>
  <c r="F232" i="9"/>
  <c r="F233" i="9"/>
  <c r="F234" i="9"/>
  <c r="F235" i="9"/>
  <c r="F236" i="9"/>
  <c r="F237" i="9"/>
  <c r="F238" i="9"/>
  <c r="F239" i="9"/>
  <c r="F240" i="9"/>
  <c r="F241" i="9"/>
  <c r="F242" i="9"/>
  <c r="F243" i="9"/>
  <c r="F244" i="9"/>
  <c r="F245" i="9"/>
  <c r="F246" i="9"/>
  <c r="F247" i="9"/>
  <c r="F248" i="9"/>
  <c r="F249" i="9"/>
  <c r="F251" i="9"/>
  <c r="F252" i="9"/>
  <c r="F253" i="9"/>
  <c r="F255" i="9"/>
  <c r="F257" i="9"/>
  <c r="F258" i="9"/>
  <c r="F260" i="9"/>
  <c r="F3" i="8" l="1"/>
  <c r="F4" i="8"/>
  <c r="F5" i="8"/>
  <c r="F6" i="8"/>
  <c r="F7" i="8"/>
  <c r="F8" i="8"/>
  <c r="F9" i="8"/>
  <c r="F10" i="8"/>
  <c r="F11" i="8"/>
  <c r="F12" i="8"/>
  <c r="F13" i="8"/>
  <c r="F14" i="8"/>
  <c r="F15" i="8"/>
  <c r="F16" i="8"/>
  <c r="F17" i="8"/>
  <c r="F18" i="8"/>
  <c r="F19" i="8"/>
  <c r="F20" i="8"/>
  <c r="F21" i="8"/>
  <c r="F22" i="8"/>
  <c r="F23" i="8"/>
  <c r="F24" i="8"/>
  <c r="F25" i="8"/>
  <c r="F26" i="8"/>
  <c r="F27" i="8"/>
  <c r="F28" i="8"/>
  <c r="F29" i="8"/>
  <c r="F30" i="8"/>
  <c r="F31" i="8"/>
  <c r="F32" i="8"/>
  <c r="F33" i="8"/>
  <c r="F34" i="8"/>
  <c r="F35" i="8"/>
  <c r="F36" i="8"/>
  <c r="F37" i="8"/>
  <c r="F38" i="8"/>
  <c r="F39" i="8"/>
  <c r="F40" i="8"/>
  <c r="F41" i="8"/>
  <c r="F42" i="8"/>
  <c r="F43" i="8"/>
  <c r="F44" i="8"/>
  <c r="F45" i="8"/>
  <c r="F46" i="8"/>
  <c r="F47" i="8"/>
  <c r="F48" i="8"/>
  <c r="F49" i="8"/>
  <c r="F50" i="8"/>
  <c r="F51" i="8"/>
  <c r="F52" i="8"/>
  <c r="F53" i="8"/>
  <c r="F54" i="8"/>
  <c r="F55" i="8"/>
  <c r="F56" i="8"/>
  <c r="F57" i="8"/>
  <c r="F58" i="8"/>
  <c r="F59" i="8"/>
  <c r="F60" i="8"/>
  <c r="F61" i="8"/>
  <c r="F62" i="8"/>
  <c r="F63" i="8"/>
  <c r="F64" i="8"/>
  <c r="F65" i="8"/>
  <c r="F66" i="8"/>
  <c r="F67" i="8"/>
  <c r="F68" i="8"/>
  <c r="F69" i="8"/>
  <c r="F70" i="8"/>
  <c r="F71" i="8"/>
  <c r="F72" i="8"/>
  <c r="F73" i="8"/>
  <c r="F74" i="8"/>
  <c r="F75" i="8"/>
  <c r="F76" i="8"/>
  <c r="F77" i="8"/>
  <c r="F78" i="8"/>
  <c r="F79" i="8"/>
  <c r="F80" i="8"/>
  <c r="F81" i="8"/>
  <c r="F82" i="8"/>
  <c r="F83" i="8"/>
  <c r="F84" i="8"/>
  <c r="F85" i="8"/>
  <c r="F86" i="8"/>
  <c r="F87" i="8"/>
  <c r="F88" i="8"/>
  <c r="F89" i="8"/>
  <c r="F90" i="8"/>
  <c r="F91" i="8"/>
  <c r="F92" i="8"/>
  <c r="F93" i="8"/>
  <c r="F94" i="8"/>
  <c r="F95" i="8"/>
  <c r="F96" i="8"/>
  <c r="F97" i="8"/>
  <c r="F98" i="8"/>
  <c r="F99" i="8"/>
  <c r="F100" i="8"/>
  <c r="F101" i="8"/>
  <c r="F102" i="8"/>
  <c r="F103" i="8"/>
  <c r="F104" i="8"/>
  <c r="F105" i="8"/>
  <c r="F106" i="8"/>
  <c r="F107" i="8"/>
  <c r="F108" i="8"/>
  <c r="F109" i="8"/>
  <c r="F110" i="8"/>
  <c r="F111" i="8"/>
  <c r="F112" i="8"/>
  <c r="F113" i="8"/>
  <c r="F114" i="8"/>
  <c r="F115" i="8"/>
  <c r="F116" i="8"/>
  <c r="F117" i="8"/>
  <c r="F118" i="8"/>
  <c r="F119" i="8"/>
  <c r="F120" i="8"/>
  <c r="F121" i="8"/>
  <c r="F122" i="8"/>
  <c r="F123" i="8"/>
  <c r="F124" i="8"/>
  <c r="F125" i="8"/>
  <c r="F126" i="8"/>
  <c r="F127" i="8"/>
  <c r="F128" i="8"/>
  <c r="F129" i="8"/>
  <c r="F130" i="8"/>
  <c r="F131" i="8"/>
  <c r="F132" i="8"/>
  <c r="F133" i="8"/>
  <c r="F134" i="8"/>
  <c r="F135" i="8"/>
  <c r="F136" i="8"/>
  <c r="F137" i="8"/>
  <c r="F138" i="8"/>
  <c r="F139" i="8"/>
  <c r="F140" i="8"/>
  <c r="F141" i="8"/>
  <c r="F142" i="8"/>
  <c r="F143" i="8"/>
  <c r="F144" i="8"/>
  <c r="F145" i="8"/>
  <c r="F146" i="8"/>
  <c r="F147" i="8"/>
  <c r="F148" i="8"/>
  <c r="F149" i="8"/>
  <c r="F150" i="8"/>
  <c r="F151" i="8"/>
  <c r="F152" i="8"/>
  <c r="F153" i="8"/>
  <c r="F154" i="8"/>
  <c r="F155" i="8"/>
  <c r="F156" i="8"/>
  <c r="F157" i="8"/>
  <c r="F158" i="8"/>
  <c r="F159" i="8"/>
  <c r="F160" i="8"/>
  <c r="F161" i="8"/>
  <c r="F162" i="8"/>
  <c r="F163" i="8"/>
  <c r="F164" i="8"/>
  <c r="F165" i="8"/>
  <c r="F166" i="8"/>
  <c r="F167" i="8"/>
  <c r="F168" i="8"/>
  <c r="F169" i="8"/>
  <c r="F170" i="8"/>
  <c r="F171" i="8"/>
  <c r="F172" i="8"/>
  <c r="F173" i="8"/>
  <c r="F174" i="8"/>
  <c r="F175" i="8"/>
  <c r="F176" i="8"/>
  <c r="F177" i="8"/>
  <c r="F178" i="8"/>
  <c r="F179" i="8"/>
  <c r="F180" i="8"/>
  <c r="F181" i="8"/>
  <c r="F182" i="8"/>
  <c r="F183" i="8"/>
  <c r="F184" i="8"/>
  <c r="F185" i="8"/>
  <c r="F186" i="8"/>
  <c r="F187" i="8"/>
  <c r="F188" i="8"/>
  <c r="F189" i="8"/>
  <c r="F190" i="8"/>
  <c r="F191" i="8"/>
  <c r="F192" i="8"/>
  <c r="F193" i="8"/>
  <c r="F194" i="8"/>
  <c r="F195" i="8"/>
  <c r="F196" i="8"/>
  <c r="F197" i="8"/>
  <c r="F198" i="8"/>
  <c r="F199" i="8"/>
  <c r="F200" i="8"/>
  <c r="F201" i="8"/>
  <c r="F202" i="8"/>
  <c r="F203" i="8"/>
  <c r="F204" i="8"/>
  <c r="F205" i="8"/>
  <c r="F206" i="8"/>
  <c r="F207" i="8"/>
  <c r="F208" i="8"/>
  <c r="F209" i="8"/>
  <c r="F210" i="8"/>
  <c r="F211" i="8"/>
  <c r="F212" i="8"/>
  <c r="F213" i="8"/>
  <c r="F214" i="8"/>
  <c r="F215" i="8"/>
  <c r="F216" i="8"/>
  <c r="F217" i="8"/>
  <c r="F218" i="8"/>
  <c r="F219" i="8"/>
  <c r="F220" i="8"/>
  <c r="F221" i="8"/>
  <c r="F222" i="8"/>
  <c r="F223" i="8"/>
  <c r="F224" i="8"/>
  <c r="F225" i="8"/>
  <c r="F226" i="8"/>
  <c r="F227" i="8"/>
  <c r="F228" i="8"/>
  <c r="F229" i="8"/>
  <c r="F230" i="8"/>
  <c r="F231" i="8"/>
  <c r="F232" i="8"/>
  <c r="F233" i="8"/>
  <c r="F234" i="8"/>
  <c r="F235" i="8"/>
  <c r="F236" i="8"/>
  <c r="F237" i="8"/>
  <c r="F238" i="8"/>
  <c r="F239" i="8"/>
  <c r="F240" i="8"/>
  <c r="F241" i="8"/>
  <c r="F242" i="8"/>
  <c r="F243" i="8"/>
  <c r="F244" i="8"/>
  <c r="F245" i="8"/>
  <c r="F246" i="8"/>
  <c r="F247" i="8"/>
  <c r="F248" i="8"/>
  <c r="F249" i="8"/>
  <c r="F250" i="8"/>
  <c r="F251" i="8"/>
  <c r="F252" i="8"/>
  <c r="F253" i="8"/>
  <c r="F254" i="8"/>
  <c r="F255" i="8"/>
  <c r="F256" i="8"/>
  <c r="F257" i="8"/>
  <c r="F258" i="8"/>
  <c r="F259" i="8"/>
  <c r="F260" i="8"/>
  <c r="F261" i="8"/>
  <c r="F262" i="8"/>
  <c r="F263" i="8"/>
  <c r="F264" i="8"/>
  <c r="F265" i="8"/>
  <c r="F266" i="8"/>
  <c r="F267" i="8"/>
  <c r="F268" i="8"/>
  <c r="F269" i="8"/>
  <c r="F270" i="8"/>
  <c r="F271" i="8"/>
  <c r="F272" i="8"/>
  <c r="F273" i="8"/>
  <c r="F274" i="8"/>
  <c r="F275" i="8"/>
  <c r="F276" i="8"/>
  <c r="F277" i="8"/>
  <c r="F278" i="8"/>
  <c r="F279" i="8"/>
  <c r="F280" i="8"/>
  <c r="F281" i="8"/>
  <c r="F282" i="8"/>
  <c r="F283" i="8"/>
  <c r="F284" i="8"/>
  <c r="F285" i="8"/>
  <c r="F286" i="8"/>
  <c r="F287" i="8"/>
  <c r="F288" i="8"/>
  <c r="F289" i="8"/>
  <c r="F290" i="8"/>
  <c r="F291" i="8"/>
  <c r="F292" i="8"/>
  <c r="F293" i="8"/>
  <c r="F294" i="8"/>
  <c r="F295" i="8"/>
  <c r="F296" i="8"/>
  <c r="F297" i="8"/>
  <c r="F298" i="8"/>
  <c r="F299" i="8"/>
  <c r="F300" i="8"/>
  <c r="F301" i="8"/>
  <c r="F302" i="8"/>
  <c r="F303" i="8"/>
  <c r="F304" i="8"/>
  <c r="F2" i="8"/>
  <c r="F3" i="7"/>
  <c r="F4" i="7"/>
  <c r="F5" i="7"/>
  <c r="F6" i="7"/>
  <c r="F7" i="7"/>
  <c r="F8" i="7"/>
  <c r="F9" i="7"/>
  <c r="F10" i="7"/>
  <c r="F11" i="7"/>
  <c r="F12" i="7"/>
  <c r="F13" i="7"/>
  <c r="F14" i="7"/>
  <c r="F15" i="7"/>
  <c r="F16" i="7"/>
  <c r="F17" i="7"/>
  <c r="F18" i="7"/>
  <c r="F19" i="7"/>
  <c r="F20" i="7"/>
  <c r="F21" i="7"/>
  <c r="F2" i="7"/>
  <c r="F3" i="6"/>
  <c r="F4" i="6"/>
  <c r="F5" i="6"/>
  <c r="F6" i="6"/>
  <c r="F7" i="6"/>
  <c r="F8" i="6"/>
  <c r="F9" i="6"/>
  <c r="F10" i="6"/>
  <c r="F11" i="6"/>
  <c r="F12" i="6"/>
  <c r="F13" i="6"/>
  <c r="F14" i="6"/>
  <c r="F15" i="6"/>
  <c r="F2" i="6"/>
  <c r="F2" i="4"/>
  <c r="F3" i="4"/>
  <c r="F4" i="4"/>
  <c r="F5" i="4"/>
  <c r="F6" i="4"/>
  <c r="F7" i="4"/>
  <c r="F8" i="4"/>
  <c r="F9" i="4"/>
  <c r="F10" i="4"/>
  <c r="F11" i="4"/>
  <c r="F12" i="4"/>
  <c r="F3" i="3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45" i="3"/>
  <c r="F46" i="3"/>
  <c r="F47" i="3"/>
  <c r="F48" i="3"/>
  <c r="F49" i="3"/>
  <c r="F50" i="3"/>
  <c r="F51" i="3"/>
  <c r="F52" i="3"/>
  <c r="F53" i="3"/>
  <c r="F54" i="3"/>
  <c r="F55" i="3"/>
  <c r="F56" i="3"/>
  <c r="F57" i="3"/>
  <c r="F58" i="3"/>
  <c r="F59" i="3"/>
  <c r="F60" i="3"/>
  <c r="F61" i="3"/>
  <c r="F62" i="3"/>
  <c r="F63" i="3"/>
  <c r="F64" i="3"/>
  <c r="F65" i="3"/>
  <c r="F66" i="3"/>
  <c r="F67" i="3"/>
  <c r="F68" i="3"/>
  <c r="F69" i="3"/>
  <c r="F70" i="3"/>
  <c r="F71" i="3"/>
  <c r="F72" i="3"/>
  <c r="F73" i="3"/>
  <c r="F74" i="3"/>
  <c r="F75" i="3"/>
  <c r="F76" i="3"/>
  <c r="F77" i="3"/>
  <c r="F78" i="3"/>
  <c r="F79" i="3"/>
  <c r="F80" i="3"/>
  <c r="F81" i="3"/>
  <c r="F82" i="3"/>
  <c r="F83" i="3"/>
  <c r="F84" i="3"/>
  <c r="F85" i="3"/>
  <c r="F86" i="3"/>
  <c r="F87" i="3"/>
  <c r="F88" i="3"/>
  <c r="F89" i="3"/>
  <c r="F90" i="3"/>
  <c r="F91" i="3"/>
  <c r="F92" i="3"/>
  <c r="F93" i="3"/>
  <c r="F94" i="3"/>
  <c r="F95" i="3"/>
  <c r="F96" i="3"/>
  <c r="F97" i="3"/>
  <c r="F98" i="3"/>
  <c r="F99" i="3"/>
  <c r="F100" i="3"/>
  <c r="F101" i="3"/>
  <c r="F102" i="3"/>
  <c r="F103" i="3"/>
  <c r="F104" i="3"/>
  <c r="F105" i="3"/>
  <c r="F106" i="3"/>
  <c r="F107" i="3"/>
  <c r="F108" i="3"/>
  <c r="F109" i="3"/>
  <c r="F110" i="3"/>
  <c r="F111" i="3"/>
  <c r="F112" i="3"/>
  <c r="F113" i="3"/>
  <c r="F114" i="3"/>
  <c r="F115" i="3"/>
  <c r="F116" i="3"/>
  <c r="F117" i="3"/>
  <c r="F118" i="3"/>
  <c r="F119" i="3"/>
  <c r="F120" i="3"/>
  <c r="F121" i="3"/>
  <c r="F122" i="3"/>
  <c r="F123" i="3"/>
  <c r="F124" i="3"/>
  <c r="F125" i="3"/>
  <c r="F126" i="3"/>
  <c r="F127" i="3"/>
  <c r="F128" i="3"/>
  <c r="F129" i="3"/>
  <c r="F130" i="3"/>
  <c r="F131" i="3"/>
  <c r="F132" i="3"/>
  <c r="F133" i="3"/>
  <c r="F134" i="3"/>
  <c r="F135" i="3"/>
  <c r="F136" i="3"/>
  <c r="F137" i="3"/>
  <c r="F138" i="3"/>
  <c r="F139" i="3"/>
  <c r="F140" i="3"/>
  <c r="F141" i="3"/>
  <c r="F142" i="3"/>
  <c r="F143" i="3"/>
  <c r="F144" i="3"/>
  <c r="F145" i="3"/>
  <c r="F146" i="3"/>
  <c r="F147" i="3"/>
  <c r="F148" i="3"/>
  <c r="F149" i="3"/>
  <c r="F150" i="3"/>
  <c r="F151" i="3"/>
  <c r="F152" i="3"/>
  <c r="F153" i="3"/>
  <c r="F154" i="3"/>
  <c r="F155" i="3"/>
  <c r="F156" i="3"/>
  <c r="F157" i="3"/>
  <c r="F158" i="3"/>
  <c r="F159" i="3"/>
  <c r="F160" i="3"/>
  <c r="F161" i="3"/>
  <c r="F162" i="3"/>
  <c r="F163" i="3"/>
  <c r="F164" i="3"/>
  <c r="F165" i="3"/>
  <c r="F166" i="3"/>
  <c r="F167" i="3"/>
  <c r="F168" i="3"/>
  <c r="F169" i="3"/>
  <c r="F170" i="3"/>
  <c r="F171" i="3"/>
  <c r="F172" i="3"/>
  <c r="F173" i="3"/>
  <c r="F174" i="3"/>
  <c r="F175" i="3"/>
  <c r="F176" i="3"/>
  <c r="F177" i="3"/>
  <c r="F178" i="3"/>
  <c r="F179" i="3"/>
  <c r="F180" i="3"/>
  <c r="F181" i="3"/>
  <c r="F182" i="3"/>
  <c r="F183" i="3"/>
  <c r="F2" i="3"/>
</calcChain>
</file>

<file path=xl/sharedStrings.xml><?xml version="1.0" encoding="utf-8"?>
<sst xmlns="http://schemas.openxmlformats.org/spreadsheetml/2006/main" count="3668" uniqueCount="1046">
  <si>
    <t>ATACTTACCTGGCAGGGGAGATACCATGATCAAGAAGGTGGTTCACCCAGGGCGAGGCTTGGCCATTGCACTCCGGCCACGCTGACCCCTGCGAATTCCCCAAATGTGGGAATCTCAACTGCATAATTTCTGGTAGTGGGGGACTGCGTTCGCCCTCTCCCCTG</t>
  </si>
  <si>
    <t>TCATCAGCTAAGTGTGAACTCTTGAAAATTGGATCGATACAGAGAAGATTAGCATGGCCCCTGCGAAA</t>
  </si>
  <si>
    <t>ATCGCTTCTCGGCCTTTTGGCTAAGATCAAGTGTAGTATCTGTTCTTATCAGTTTAATATCTGATACGTGCCCTACCCGGGCACCATATATTAAATTGATTTTTGGAACAGGGAGATGGAATAGGGGCTTGCTCCGTCCACTCCACGTATCGACCCGGTATTGCAGTACATCCGGGAACGGTGCACCCCCT</t>
  </si>
  <si>
    <t>GTTTTGAAAAAAAAAAAACATATACTTGGATCGATACAGAGAATATTAGCATGGCCCCTGCGAAAAGGA</t>
  </si>
  <si>
    <t>GTGTTCGCCTAGGTGGCACATATACTAAAATTGGATCGATACAGAGAACATTAGCATGGCCCCGGCGAAAGGATGACACGCAAATCCGTGAAGCGCTCCATATTGCT</t>
  </si>
  <si>
    <t>GTGCTCGCTACGGTGGCACATATACTAAAATTGGATCGATACAGAGAAGATTAGCATGGCCCCTGCGAAAGGATGACACGCAAATCCGTGAAGCACTCCATTTTGCT</t>
  </si>
  <si>
    <t>GTGCTCGCTATGGTGGCACATATACTAAAATTGGATCGATACAGAGACGATTAGCATGGCCCCTGCGCAAAGGA</t>
  </si>
  <si>
    <t>GTTTTGAAAAAAAAAAACATATACTTGGATCGATACAGAGAATATTAGCATGGCCCCTGTGAAAAGGA</t>
  </si>
  <si>
    <t>GTGCTCGCTACGGTGGCACATATACTAAAATTGGATCGATACAGAGAAGATTAGCATGGCCCCTGCGAAAGGATGACACGCAAATCCGTGAAGCGCTCCATATTGCT</t>
  </si>
  <si>
    <t>GTGCTTGCTTCGGCAGCACATATACTAAAATTGGAACGATACAGAGAAGATTAGCATGGCCCCTGCGCAAGGATGACACGCAAATTCGTGAAGCGTTCCTCATTTTT</t>
  </si>
  <si>
    <t>AACCCAACAGCAGGTGGCACTGTCTGAGAAAATGATAGGTCTGGAAGTGCTGGTCTGAGCGTGCAGGTCTGAGCGTGCGGTTGGGTCTCCGGGCCTGCAGCTTCACCCTACCCCCAAATGTGGGAATCTCGACTGCATAATTTCTGGTAGTGGGGAACTGCGTTCGTGCTCTCCCCT</t>
  </si>
  <si>
    <t>CAGCTCGAGTTTCTCTTCAATCACGCACAAATCTTTCGCCTTTTACTAAAGATTTCCGTGGGGAGGAACTATTGTGAATTTTGTTTATTTTTGGGTGCTCTGCTATCTGCAGAGCT</t>
  </si>
  <si>
    <t>GTGCTTGCTTCGGCAGCACATATACTAAAATTGGAACGATACAGAGAAGATTAGCATGGCCCCTGCGCAAGGATGACACGCAAATTCGTGAAGCGTTCCATCTTTTA</t>
  </si>
  <si>
    <t>GTTTTGAAAAAAAAACATATACTTGGATCGATACAGAGAATATTAGCATGGCCCCTGCGAAAAGGA</t>
  </si>
  <si>
    <t>GTGCTCGCTACGGTGGCACATATACTAAAATTGGATCGATACAGAGAAGATTAGCATGGCCCCTGCGAAAGGATGACAGGGAAATCCATGAAGCGCTCCATATTGCT</t>
  </si>
  <si>
    <t>AGACAATCGCGGTTTTTCATTGGACAAGAGTCTACAGTTTACATTGCACGTTCAGTGGGCAGATGTCTGCGAATTCCCCAAATGTGGGAATCTCGACGGCATAATTTCTGGTAGTGGGGGACTGCGTTCGCGCTCTCCCCTG</t>
  </si>
  <si>
    <t>ATACTTACCTGGCAGGGGAGATACCATGATCAAGAAGGTGGTCCACTCAGGGCGAGGCTTGGCCATTGCACTCCGGCCACGCTGACCCCTGCGAATTCCCCAAATGTGGGAATCTCGACTGCATAATTTTTGTTAGTGGGGGACTGCATTCGCGCTCTCCCCCA</t>
  </si>
  <si>
    <t>CTGCTTACTATGGTGGCACATATACTAAAATTGGGTCGATACAGAGAAGATTAGCATGGCCCCTGCGAAAGGATGACACGCAAATCCGTGAAGTGCTCCATATTGCT</t>
  </si>
  <si>
    <t>ATACTTACCTGGCAGGGGAGATACCATGATCAAGAAGGTGGTTCACCCAGGGCGAGGCTTGGCCATTGCACTCCGGCCACGCTGACCCCTGCGAATTCCCCAAATGTGGGAATCTCGACTGCATAATTTCTGGTAGTGGGGGACTGCGTTCGCGCTCTCCCCTG</t>
  </si>
  <si>
    <t>GTGCTTGCTACGGTGGCACATATACTAAAATTGGATCGATACAGAGAAGATTAGCATGGCCCCTGCGAAAGGATGACACGCAAATCCGTGAAGCACTCCATATTGCT</t>
  </si>
  <si>
    <t>GTGCTCGCTATGGTGGCACATATACTAAAATTGGATCGATACAGAGAAGATTAGCATGGCCCCTGCGAAAGGATGACACGCAAATCCGTGAAGCGCTCCATTTTGCT</t>
  </si>
  <si>
    <t>GTGTCGCTACGGTGGCACATATACTAAAATTGAATCAATACATAAAAGATTAGCATGCCCCCTTAAAGGATGACACGCAAATGCGTTAATCGCTCCATATGTAA</t>
  </si>
  <si>
    <t>ACACTCATGTTTCACCTCAGATCGTATAAATCTTTCGCCTTTTACTAAAGATTTCCGTGGGGAGGAACACAATGAGTATTAACTAATTTTTTGATGCCCTGCAACATGCGGGGCC</t>
  </si>
  <si>
    <t>TAGCTCAAGTTTCTCTTCAATCACGCTCAAATCTTTCGTTTTTTACTAAAGATTTCCGTGGGGAGGAACTATTGTGAGTTTTGTTTATTTTTGGGTGCTCTGCTATCTGCAGAGCT</t>
  </si>
  <si>
    <t>ATACTTACCTGGCAGGGGAGATACCATGATCAAGAAGGTGGTTCACCCAGGGCGAGGCTTGGCCATTGCACTCCGGCCACGCTGACCCCTGCGAACTCCCCAAATGTGGGAATCTCGACTGCATAATTTCTGGTAGTGGGGGACTGCGTTCGCGCTCTCCCCTG</t>
  </si>
  <si>
    <t>ATACCTACCTGGCAGGGGAGATACCATGATCAAGAAGGTGGTTCACCCAGGGTGAGGCTTGGCCATTGCACTCCGGCCACGCTGACCCCTGCGAATTCCCCAAATGTTGGAATCTCGACGTCATAATTTCTGGTAGTGGGGGACTGCGTTTGCGCTCTCCCCAG</t>
  </si>
  <si>
    <t>ATGCTCGCTACGGTGGCACATATACTAAAATTGTATTGATACAGAGAAAATTAGCATGGCCCCTGCGAAAGGATGACACGCAAATCCGTGAAGTGCTCCATATTGCT</t>
  </si>
  <si>
    <t>GTTTTGAAAAAAAAAACATATACTTGGATCGATACAGAGAATATTAGCATGGCCCCTGCGAAAGGATGACACGCAAATCCGTGAAGCGCTCCATATTGCT</t>
  </si>
  <si>
    <t>ATACTTACCTGGCAGGGGAGATACCATGATCAAGAAGGTGGTTCACCCAGGGCGAGGCTTGGCCATTGCACTCCGGCCACGCTGACCCCTGCGAACGGCGGTGGGACGTATGGTACACTGTTAAAAATTGTCCCGTTAAAAAACAGT</t>
  </si>
  <si>
    <t>ATACTTACCTGGCAGGGGAGATACCATGATCAAGAAGGTGGTTCACCCAGGGCGAGGCTTGGCCATTGCACTCCGGCCACGCTGACCCCTGCGAATGGCGATCGACCTGTACGGCGTGCAAATTTCATTTTAGATGTGTAGGCAATTACAGC</t>
  </si>
  <si>
    <t>ATACTTACCTGGCAGGGGAGATACCATGATCAAGAAGGTGGTTCACCCAGGGCGAGGCTTGGCCATTGCACTCCGGCCACGCTGACCCCTGCGAATTCCCCAAATGTTGGAATCTCGACGGCATAATTTCTGGTAGTGGGGGACTGCGTTCGCGCTCTCCCCTG</t>
  </si>
  <si>
    <t>ATACTTACCTGGCAGGGGAGATACCATGATCAAGAAGGTGGTTCACCCAGGGCGAGGCTTGACCATTGCACTCCGGCCACGCTGACCCCTGCGAATGGCGATCGACCTGTACGGCGTGCAAATTTCATTTTAGAAGTGTAGGCAATTAC</t>
  </si>
  <si>
    <t>ATCGCTTCTCGGCCTTTTGGCTAAGATCAAGTGTAGTATCTGTTCTTATCAGTTTAATATCTGATACGTGCCCTACCCGGGCACCATATATTAAATTGATTTTTGGAGCAGGGAGATGGAATAGGGGCTTGCTCCGTCCACTCCACGCATCGACCCGGTATTGCAGTACTTCCGGGAACGGTGCACCCCCT</t>
  </si>
  <si>
    <t>AGACAATCGCGGCTTCTCGTTGGACGAGAGTCTACAGTCTACAGTTACCATTGCACGTTCCCTGGGCAGATGTCTGCGAACTCCCCAAATGTGGGAATCTCGACTGCATAATTTCTGGTAGTGGGGGACTGCGTTCGCGCTCTCCCCTG</t>
  </si>
  <si>
    <t>ATACTTACCTGGCAGGGGAGATACCATGATCAAGAAGGTGGTTCACCCAGGGCAAGGCTTGGCCATTGCACTCCGGCCACGCTGACCCCTGCGAATTCCCCAAATGTGGGAATCTCGACTGCATAATTTCTGGTAGTGGGGGACTGCGTTCGCGCTCTCCCCTG</t>
  </si>
  <si>
    <t>ATTCTTTCGCAGAGGCAATATTGTAGCCTATGAAGGCAATCCGAGGCATGATCACTACAAGTTGTAAACTTTACCCAATACTAGGGTTGTCATGATACTGGAGTTTGGTACCAATTGATACTG</t>
  </si>
  <si>
    <t>CTCGCTACGGTGGAACATACTAAAATTTGATCGATACAGAGAAGATTAGCATGGCCTCTTCAAAAGGATTACATGCAAATCCGTGAAGCGCTCCGTATTTTT</t>
  </si>
  <si>
    <t>GTTTTGAAAAAAAAAAAACATATAGTTGGATCGATACAGAGAATATTAGCATGGCCCCTGCGAAAGGATGACACGCAAATCCGTGAAGCGCTCCATATTGCT</t>
  </si>
  <si>
    <t>CACTCATGTGTCTCTCTTCATATTGAATAAATCTTTCGCCTTTACTTAAGATTTCTTTGGAGAGGACAATAGCACTTTAAGAACAAAAAAAAGAAATTCTGAAGAATGTTGGAAAAAGCAGCATT</t>
  </si>
  <si>
    <t>CACTCATGTTTTTCCTCAGATCGTATACATTTTTATACTAAAGATTATATACCTTTTACTAAAGATTTCCATGGGGAAGAATACTGAGTATAAACTAATTTTTTGATGCCCTGCCGATTGGCGGGGCT</t>
  </si>
  <si>
    <t>GTGCTCACTACGGTGGCACATATACTAAAATTGGATTGATACAGAGAAGATTAGCATGGTCCCTGCGAAAGGATGACACGCAAATCCGTTAAGCGATCCATATTGCT</t>
  </si>
  <si>
    <t>TTTTTTATTTTGAAGTTAATACACTTTACATTTTGCTCATGCTGATAGCTGCAAATTCCCTAAATCTAGTAAACTCGACTTCATAATTTCTGGTCATGGGGGAGTGTGTTTCCGCTCTCCCCTG</t>
  </si>
  <si>
    <t>ATACTTACCTGGCAGGGGAGATACCATGATCAAGAAGGTGGTTCACCCAGGGCGAGGCTTGGCCATTGCACTCCGGCCACGCTGACCCCTGCGAATTCCCCAAATGTGGGAATCTCGACTGCATAATTTCTGGTAGTGGGGGACTGCGTTTGCGCTCTCCCCTG</t>
  </si>
  <si>
    <t>ATACTTACCTGGCAGGGGAGATACCATGATCAAGAAGGTGGTTCACCCAGGGCGAGGCTTGGCCATTGCACTCCGGCCACGCTGACCCCTGCGAATGGCGATCGACCCGTACGGCGTGCAAATTTCATTTTAGATGTGTAGGCAATTACAGC</t>
  </si>
  <si>
    <t>ATACTTACCTGGCAGGGGAGATACCATGATCAAGAAGGTGGTTCACCCAGGGCGAGGCTTGGCCATTGCGCTCCGGCCACGCTGACCCCTGCGAATTCCCCAAATGTGGGAATCTCGACTGCATAATTTCTGGTAGTGGGGGACTGCGTTCGCGCTCTCCCCTG</t>
  </si>
  <si>
    <t>ATACTTACTTGGCAGGGGAGATACCATGATCAAGAAGGTGGTTCACTCAGGGCAAGGCTTGGCCATTGCACTCCGGCCACGCTGACCCCTGCGAATTCCCCAAATGTGGGAATCTCGACTGCACAGTTTCTGGTAGTGGGGGACTGCGTTCGCGCTCTCCCCTG</t>
  </si>
  <si>
    <t>ATACTTACCTGGCAGGGGAGATACCATGATCAAGAAGGTGGTTCACACAGGGCGAGGCTTGGCCATTGCACTCCGGCCACGCTGACCCCTGCGAATTCCCCAAATGTGGGAATTTGACTGCATAATTTCTGGTAGTGGGGGACTGCGTTCGCGCTCTCCCCTG</t>
  </si>
  <si>
    <t>ATACTTACCTGGCAGGGGAGATACCATGATCAAGAAGGTGGTTCCCCCAGGGCGAGGCTTGGCCATTGCACTCCGGCCACGCTGACCCCTGCGAATTCCCCAAATGTGGGAATCTCGACTGCATAATTTCTGGTAGTGGGGGGACTGCGTTCGCGCTCTCCCCTG</t>
  </si>
  <si>
    <t>TTACTTACCTGGCAGGGGAGATACCATGATCAAGAAGGTGGTTCACCCAGGGCGAGGCTAGGCCATTGCACTCCGGCCACGCTGACCCCTGCGTATTCCCCAAATGTGGGAGTCTTGACTGCATAATTTCTGGTAGTGGGGGACTGCGTTCGCGCTCTCCCCTG</t>
  </si>
  <si>
    <t>ATCGCTTCTCGGCCTTTTGGCTAAGATCAAGTGTAGTATCTGTTCTTATCAGTATTATATTTGATCTGGTCACGCGGCTGGGACGGCGATCGCCTCTTGGAGGTTCACCCTGGTGCCTGCTTTTGTAGCGGCCACCACAACCTTT</t>
  </si>
  <si>
    <t>GTGCTCGCTACGATGGCACATATACTAAAATTGGATCGATACAGAGAAGATTAGCATGGCCCCTGCGAAAGGATGACACGCAAATCCGTGAAGCGCTCCATATTGCT</t>
  </si>
  <si>
    <t>GTGCTCGCTACGGTGGCACATATACTAAAATTGGATCGATACAGAGAAGATTAGCATGGCCCCTGCGAAAGGATGACACGCAAATCCATGAAGCGCTCCATATTGCT</t>
  </si>
  <si>
    <t>ATACTTACCTGGCAGGGGAGACACCATGATCAAGAAGGTGGTTCACCCAGGGTGAGGCTCAGCCATTGCACTGTCGGCTGTGTTGACCTCTGCGAATTCCCCAAATGTGGGAATCTCGACTGCATAATTTCTGGTAGTGGGGGACTGCGTTCGCGCTCTCCCCTG</t>
  </si>
  <si>
    <t>ATACTTACCTGGCAGGGGAGATACCATGATCAAGAAGGTGGGTCACCCAGGGTGAGGCTTGGCCATTGCACTCCGGCCACGCTGACCCCTGCGAACGGCGATCGACCTGTACGGCGTGCAAATTTCGTTTTAGATGTGTAGGCAATTACAGCACCT</t>
  </si>
  <si>
    <t>GTGCTCGCTACGGTGGCACATATACTAAAATTGGATCGATACAGAGAAGATTAGCATGGCCCCTAAGAAAGGATGACACGCAAATCCGTGAAGCGCTCCATATTGCT</t>
  </si>
  <si>
    <t>GTGCTTGCTACGGTGGCACATATACTAAAATTGGATCGATACAGAGAAGATTAGCATGGCCCCTGCGAAAGGATGACACGCAAATCCGTGAAGCGCTCCATATTGCT</t>
  </si>
  <si>
    <t>AGACAATCGCGGCTTCTCGTTGGACGAGAGTCTACAGTCTACAGTTACCATTGCACGTTCCCTGGGCAGATGTCTGCGAACTCCCCAAATGTGGGAATCTCGACTGCATAATTTCTGGTAGTGGGGGACTGCGTTCGCGCTCTTTCTGA</t>
  </si>
  <si>
    <t>GTGCTCCCTACGGTGGCACATATACTAAAATTGGATCGATACAGAGAAGATTAGCATGGCCCCTGCGAAAGGATGACACGCAAATCCGTGAAGCGCTCCATATTGCT</t>
  </si>
  <si>
    <t>GTGCTCGCTACGGTGGCACATATACTAAAATTGGATCGATACAGAGAAGATTAGCATGGCCGCTGCAAAAGGATGACACGCAAATCCGTGAAGCCCTCCATATTGCT</t>
  </si>
  <si>
    <t>AGACAATCGCGGCTTTTCATTGGACAAGAGTCTACAGTCTACAGTTTACATTGCACGTTCAGTGGGCAGATGTCTGCGAATTCCCCAAATGTGGGAATCTCGACTGCATAATTTCTGGTAGTGGGGGACTGCGTTCGCGCTCTCCCCTG</t>
  </si>
  <si>
    <t>ATACTTACCTGGCAGGGGAGATACCATGATCAAGAAGGTGGTTCACTCAGGGCGAGGCTTGGCCATTGCACTCCGGCCACGCTGACCCCTGCGAATTCCCCAAATGTGGGAATCTTGACTGCATAATTGCTGGTAGTGGGGGACTGCGTTCGCGCTCTCCCCTG</t>
  </si>
  <si>
    <t>GTGCTCGCTACGGTGGCACATATACTAAAATTGGATCGATATAGAGAAGATTAGCATGGCCCCTGCGAAAGGATGACACGCAAATCCATGAAGCGCTCCATATTGCT</t>
  </si>
  <si>
    <t>GTGCTCGCTACAGTGGCACATATACTAAAATTGGATCGATACAGAGAAGATTAGCATGGCCCCTGCGAAAGGATGACACGCAAATCCGTGAAGCGCTCCATATTGTT</t>
  </si>
  <si>
    <t>GTGCTCGCTACGGTGGCACATATACTAAAATTGGATCGATACAGAGAAGATTAGCATGGCCCCTGCGAAAGGATGACACGCAAATCCGTGAAGCGCTCCATATTGCA</t>
  </si>
  <si>
    <t>ATACTTACCTGGCAGGGGCGATACCATGATCAGAAAGGTGGTTCACCCAGGGCGAGGATTAGCCATTGCACAAATCGGCTAGTTTGACCTCTGACAATTTCTCAAATGCAGGAATCTGTACTGCGTAATTTCTGGTAGTGGGGGACTGCGTTCGCGCTCTCCCCTC</t>
  </si>
  <si>
    <t>ATAATTTCTGGTAGTGGGGGACTGCGTTCGCGCTCTCCCCT</t>
  </si>
  <si>
    <t>AACCCAACAGCAGGTGGCACTGTCTGAGAAAATGATAGGTATGGAAGTGCTGGTCTGAGCGTGCAGGTCTGAGCGTGCGGTTGGGTATCCGGGCCTGCAGCTTCACCCTACCCCCAAATGTGGGAACCTCGACTGCATAATTTCTGGTAGTGAGGGACTGTGTTCGCGCTCTCCCCTG</t>
  </si>
  <si>
    <t>AGACAATCGCGGCTTTTCATTGGACAAGAGTCTACAGTCTACAGTTTACATTGCACGTTCAGTGGGCAGATGTCTGCGAACTCCCCAAATGTGGGAATCTCGACTGCATAATTTCTGGTAGTGGGGGACTGCGTTCGCGCTCTCCCCTG</t>
  </si>
  <si>
    <t>ATACTTACCTGGCAGGGGAGATACCATGATCAAGAAGGTGGTTCACCCAGGGCGAGGCTTGGCCATTGCACTCCGGCCACGCTGACCCCTGCGAATTCCCCAAATGTGGGAATCTTGACTGCATAATTGCTGGTAGTGGGGGACTGCGTTCACGCTCTCCCCTG</t>
  </si>
  <si>
    <t>ACACTCATGTTTCTCTTCATATCGAATAAGTCTTTCGCCTTTTACTAAAGATTTCCATGGAGAGGAACACCTTGAGTATTTACTAATTTTTTGATGTCCTGGTTCAATGTAGGATT</t>
  </si>
  <si>
    <t>ATACCTACCTGGCAGGGGAGATACCATGATCAAGAAGGTGGTTCACCCAGGGCAACGCTTGGCCATTGCACTCCGCGCTGACCACTGCGAATTCCCCAAATGTTGGAATCTCGACGTCATAATTTCTGGTAGTGGGGGACTGCGTTCGCGATCTCCCCTG</t>
  </si>
  <si>
    <t>GAAAACATTCAAGGGGCAGAATAGGATCAATACAGAGAAAATTAGCATGCCCCTGCGAAAGGATGACACGCAAATCCGTGAAGCGCTCCATATTGCT</t>
  </si>
  <si>
    <t>ATACTTACCTGGCAGGGGAGATACCATGATCAAGAAGGTGGTTCACCCAGGGCGAGGCTTTGGCCATTGCACTCCGGCCACACCGACATCTGCGAATACCCCAAATGTGGGAATCTGGACTGCATATTTTCTGGTAGTGGGGGACTGCGATCGCGCTCTCCCCTG</t>
  </si>
  <si>
    <t>CACTCATGTTTCTCTTCAGATCGTATAAATCTTTCGCCTTTTACTAAAGATTTCCGTGGGGAGGAACACAATGAGTATAATCTAATTTTTGATGCCTTGCTTATACCGCGGGGC</t>
  </si>
  <si>
    <t>GTGTTGTCTGAGACATCACATATACTAAAATTGGTTCAAGATTAGCATGGTCCCTTGTGCAAAGATGACACGCAAAATCGTGAAGCGAATCGATAATAA</t>
  </si>
  <si>
    <t>GTGCTTGCTATGGTGGCACATATACTAAAATTGGGTCGATACAGAGAAGATTAGCATGGCCCCTGCGAAAGGATGACACGCAAATCCGTGAAGTGCTCCATATTGCT</t>
  </si>
  <si>
    <t>GTGCTCGCTACGGTGGCACATATACTAAAATTGGATCGATACAGAGAAGATTAGCATGGCCCCTGTGAAAGGATGACACGCAAATCCGTGAAGCGCTCCATATTGCT</t>
  </si>
  <si>
    <t>TTGCTTGCTACAGTGGCACATATACTAAAATTGGATAGATACAGAGAAGATTAGCATGGCCCCTGCAAAAGGATGACACGCAAATCCGTGAAGCGCTCCATATTGCT</t>
  </si>
  <si>
    <t>GTGCTCGCTACGGTGGCACATATACTAAAATTGGATCGATACAGAGAAGATTAGCATGGCCCTTGCGAAAGGATGACACGCAAATCCGTGAAGTGCTCCATATTGCT</t>
  </si>
  <si>
    <t>GGTCTAAGCAAGCTGTAGACAATCGCGGCTTCTCGTTGGACGAGAGTCTACAGTCTACAGTTACCATTGCACGTTCCCTGGGCAGATGTCTGCGAATTCCCCAAATGTGGGAATCTCGACTGCATAATTTCTGGTAGTGGGGGACTGCGTTCGCGCTCTCCCCTG</t>
  </si>
  <si>
    <t>GTTTTGAAAAAAAAAAACATATACTTGGATCGATACAGAGAAGATTAGCATGGCCCCTGCGAAAAGGA</t>
  </si>
  <si>
    <t>ATAAATTTTTTTCGAAAGAAAAAAAAATCTGTTCTTATCAGTTTAATATCTGATACGTGCCCTACCCGGGCACTATAGATTGAACTGGATAAATGGATCCTGCGAGAGAAAAGACGCAATGGCCGACCATGCTGGTGCGGCTGAAAAATA</t>
  </si>
  <si>
    <t>GAAAGCATAGGCTTTCCAGTAAAATATAAGGATGGTGGAAGATTAGCATGGTCCCTTGCGCAAAGATGAAACGCAAAATCGTGAAGCGAATCAATATGTT</t>
  </si>
  <si>
    <t>AACGCTGTCAATAAATTTTTTTTCGAAAGAAAAATCTGTTCTTATCAGTTTAATATCTGATACGTGCCCTACCCGGGCACTATATATTAAATTGATTTTTGCAGCTGGGAGATGGGTTAGGGGCTTGCTCCACCCACTCCACGCATCGACCTGGTATTGCAGTACCTCCGGGAACGGTGCACTCATT</t>
  </si>
  <si>
    <t>AGACAATCGCGGCTTCTCGTTGGACGAGAGTCTACAGTCTACAGTTACCATTGCACGTTCCCTGGGCAGATGTCTGCGAACTTCCCAAATGTGGGAATCTCGACTGCATAATTTCTGGTAGTGGGGGACTGCGTTCGCGCTCTCCCCTG</t>
  </si>
  <si>
    <t>GTGCTCGCTACGGTGGCACATATACTAAAATTGGATCGATACAAAGAAGATTAGCATGGCCCCTGCGAAAGGATGACACGCAAATCCGTGAAGCGCTCCATATTGCT</t>
  </si>
  <si>
    <t>ATACTTACCTGGCAGGGGAGATACCATGATCAAGAAGGTGGTTCACCCAGGGCGAGGCTTGGCCATTGCACTCCGGCCACGCTGACCCCTGCGAATGGCGGTGGAACGTATGGTAGTGCAATTAATCACAACGCGATTGGCTGAA</t>
  </si>
  <si>
    <t>ATACTTACCTGGCAGGGGAGATACCATGATCAAGAAGGTGGTTCACCCAGGGCGAGGCTTGGCCATTGCACTCCGGCCACGCTGACCCCTGCGAATTCCCCAAATGTGGGAATCTCGACTGCATAATTTCTAGTAGTGGGGGACTGCGTTCGCGCTCTCCCCTG</t>
  </si>
  <si>
    <t>ATACCTACCTGGCAGGGGAGATACCATGATCAAGAAGGTGGTTCACCCAGGTCGAGGTTTGGCCATTGCACTCCGGCCACGCTGACCCCTACGAATTCCCCAAATGTGGGAGTCTTGACTGCATAATTTCTGGTAGTGGGGGACTGGGTTCGCGCTCTCCCCTG</t>
  </si>
  <si>
    <t>GTGCTCGCTACGGTGGCACATATACTAAAATTGGATCGATACAGAGATTAGCATGGCCCCTGCGAAAGGATGACACGCAAATCCGTGAAGCGCTCCATATTGCT</t>
  </si>
  <si>
    <t>GTGCTCGCTACGGTGGCACATATACTAAAATTGGATCGATACAGAGAAGATTAGCATGTCCCCTGCGAAAGGATGACACGCAAATCCGTGAAGCGCTCCATATTGCT</t>
  </si>
  <si>
    <t>ATTCTTTCGCAAAGGCAATATCATAGCCTATGAGGCCTAGCCGAGGCGTGATCATTGCTGGTTGAAAACTTTACCCAATACCCTGCCGAGATGTCTTGAAATACAGTCAGCTCTGGCAATTTTTGACAGCCTCCTAGAAGG</t>
  </si>
  <si>
    <t>AACCCAACAGCAGGTGGCACTGTCTGAGAAAATGATAGGTATGGAAGTGCTGGTCTGAGCGTGCAGGTCTGAGCGTGCGGTTGGGTCTCCGGGCCTGCAGCTTCACCCTACCCCCAAATGTGGGAATCTCGACTGCATAATTTCTGGTAGTGAGGGACTGCGTTCGCGCTCTCCCCTG</t>
  </si>
  <si>
    <t>ATACTTACCTGGCAGGGGAGATACCATGATCAAGAAGGTGGTTCACCCAGGGCGAGGCTTGGCCATTGCACTCCGGCCACGCTGACCCCTGCGAATTTCCCCAAATGTGGGAATCTCGACTGCATAATTTCTGGTAGTGGGGGACTGCGTTCGCGCTCTCCCCTG</t>
  </si>
  <si>
    <t>GTGTTCGCTACGGCAGCACATATACTAAAATTGGACCAATACAGAGAAGATTAGTTTCTGCGATAGGATGACATGCAAATCCGTAAAGCAATCCATATATAC</t>
  </si>
  <si>
    <t>GTGCTCGCTACGGTGGCACATATACTAAAATTGGATCGATACAGAGAAGATTAGCATGACCCCTGCGAAAGGATGACACGCAAATCCGTGAAGCGCTCCATATTGCT</t>
  </si>
  <si>
    <t>ATACTTACCTGGCAGGGGAGATACCATGATCAAGAAGGTGGTTCACCCAGGGCGAGGCTTGGCCATTGCACTCCGGCCACGCTGACCCCTCCCAGTGACATCACTCGTAGAAGAAGTGCAAAAAAGGTGGACCTCAAGCTTAAGCTCCCCC</t>
  </si>
  <si>
    <t>GTGCTCGCTACGGTGGCACATATACTAAAATTGGATCGATACAGAGAAGATTAGCATGGCCCCTGCGCAAAGGA</t>
  </si>
  <si>
    <t>ATACTTACCTGGGAGGGGGGACACCATGTCCACGAAGGTGGTTCACCTATGGCGAGGTCTAGCCATTGCACCCAGGCTAGTTAACCTATACGAATTCTCCAAATGTGGGAATCTCGACTGCATGATTTGTGGTAGTGGGGGACTGCGTTCGCGCTCTCCTCCA</t>
  </si>
  <si>
    <t>AGCTCTTGACTTTTTCTTCAGATCGTATAAATCTTTCGCCTTTTACTAAAGATTTCCGTGGGGAGGAACACAATGAGTATAAACTAATTTTTGATGCCCTGCTTATACCGCGGGGC</t>
  </si>
  <si>
    <t>GTTTTGAAAAAAAAAAACATATACTTGGATCGATACAGAGAATATTAGCATGGCCCCTGCGAAAGGATGACACGCAAATCCGTGAAGCGCTCCATATTGCT</t>
  </si>
  <si>
    <t>ATACTTACCTGGCAGGGGAGATACCATGATCAAGAAGGTGGTTCACCCAGGGCGAGGCTTGGCCATTGCACTCCGGCCACGCTGACCCCTGCGAATGGGCGGCGGAACGTATGGTAGTGCAATTAATCACAACGCGATTGGCTGAA</t>
  </si>
  <si>
    <t>ATACTTACCTGGCAGGGTAGATACCATGATCAAGAAGGTTGTTCACCCAGGGCGAGGCTTGGCCATTGCACTCCGGCCACGCTGACCACTGCGAATTCCCCAAATGTGGGAATCTCGACTGCATATTTTCTGGTAGTGGGGGACTGTGTTCGCGCTCTCCCCTG</t>
  </si>
  <si>
    <t>GTGCTTGCTACGGTGGCACATATACTAAAATTGGATCGATACAGAGAAGATTAGCATGGCCCCTGCGAAAAGGA</t>
  </si>
  <si>
    <t>GTGCTCGCTACGGTGGCACATATACTAAAATTGGATCAATACAGAGAAGATTAGCATGGCCCCTGCGAAAGGATGACACGCAAATCCGTGAAGCGCTCCATATTGCT</t>
  </si>
  <si>
    <t>GTGTTCGCCTAGGTGGCACATATACTAAAATTGGATCGATACAGAGAAGATTAGCATGGCCCCTGCGAAAGGATGACACGCAAATCCGTGAAGCGCTCCATATTTCT</t>
  </si>
  <si>
    <t>GTTTTGAAAAAAAAAAAACATATATTTGGATCGATACAGAGAATATTAGCATGGCCCCTGTGAAAAGGAACCTGATGGATCTTCTCTGTCCCCACCCTGT</t>
  </si>
  <si>
    <t>ATGACGTATTCGATATGTCACATATACTAAAATTGGATAGATGCAGATAAGTTTAGCATGGCCTCTACGAAAAGGAGAACATGCAAATCGGTGAAGCGCTCCTTATTTTT</t>
  </si>
  <si>
    <t>ATACTTACCTGGCAGGGGAGATACCATGATCAAGAAGGTGGTTCACCCAGGGCGAGGCTTGGCCATTGCACTCCAGCCACGCTGACCCCTGCGAATTCCCCAAATGTGGGAATCTCGACTGCATAATTTCTGGTAGTGGGGGACTGCGTTCGCGCTCTCCCCTG</t>
  </si>
  <si>
    <t>AAATTTAACACCAATGAATTTGCTGTGTATACTTGGATCGATACAGAGAAGATTAGCATGGCCCCTGTGAAAAGGA</t>
  </si>
  <si>
    <t>ACTGATGTTTCTCTTCATATAAATATTTCGCCTTTTACTAAAGATCTCAGTGTAGAGGAACACTATGATTACTGACTATTTTTTGATGTCCTGCTTCACTGTAGGATG</t>
  </si>
  <si>
    <t>AACCCAACAGCAGGTGGCACTGTCTGAGACAATGATAGGTATGGAAGTGCTGGTCTGAGCGTGCAGGTCTGAGCGTGCGGTTGGGTCTCCGGGCCTGCAGCTTCACCCTACCCCCAAATGTGGGAATCTCGACTGCATAATTTCTGGTAGTGGGGGACTGCGTTCGCGCTCTCCCCTA</t>
  </si>
  <si>
    <t>TGTTTTGAAAAAAAAACAACATATAGTTGGATCGATACAGAGAATATTAGCATGGCCCCTGCGAAAGGATGACACGCAAATCCGTGAAGCGCTCCATATTGCT</t>
  </si>
  <si>
    <t>GTTTTGAAAAAAAAAAAAACATATACTTGGATCGATACAGAGAATATTAGCATGGCCCCTGCGAAAAGGA</t>
  </si>
  <si>
    <t>ATACTTACCTGGCAGGGGAGATACCATGATCAAGAAGGTGGTTCACCCAGGGTGAGGCTTTGGCCATTGCACTCAGGCCACGCCGACATCTGCGAACGGCGATCGACCTGTACGGCGTGCAAATTTCATTTTAGAAGTGTAGGCAATTAC</t>
  </si>
  <si>
    <t>GTGCTCTCTACGGTGGCACATATACTAAAATTGGATCGATACAGAGAAGATTAGCATGGCCCCTGCAAAAGGATGACACGCAAATCCGTGAAGCGCTCCATATTGCT</t>
  </si>
  <si>
    <t>ATACTTACCTGGCAGGGGAGATACCATGATCAAGAAGGTGGTTCACCCAGGGCGAGGCTTGGCCATTGCACTCCGGCCATGCTGACCCCTGCGAATTCCCCAAATGTGGGAATCTCGACTGCATAATTTCTGGTAGTGGGGGACTGCGTTCGCGCTCTCCCCTG</t>
  </si>
  <si>
    <t>GTGCTTGCTACGGTGGCACATATACTAAAATTGGATTGATACAGAGAAGATTAGCATGGCCCCTGCGAAAGGATGACACGCAAATCCGTGAAGTGCTCCATAATGCT</t>
  </si>
  <si>
    <t>ATACTTACCTGGCAGGGGAGATACCATGATCAAGAAGGTGGTTCACCCAGGGCGAGGCTTGGCCATTGCACTCCGGCCACGCTGACCCCTGCGAATTCCCCAAATGTGGGAATCTCGACTGCATAATTTCTGGTAGTGGGGGACTGCGTTCGCGCTCTCCCCTT</t>
  </si>
  <si>
    <t>ATAAATTTTTTTCGAAAGAAAAAATCTGTTCTTATCAGTTTAATATCTGATACGTGCCCTACCCGGGCACTATATATTAAATTGATTTTTGCAGCTGGGAGATGGGTTAGGGGCTTGCTCCACCCACTCCACGCATCGACCTGGTATTGCAGTACCTCCGGGAACGGTGCACTCATT</t>
  </si>
  <si>
    <t>ATTCTTTCGCAGAGGCAATATCATAGCCTATGAGGCCTAGCCGAGGCGTGATCATTGCTGGTTGAAAACTTTACCCAATACCCCGCCGAGATGGCTTGAAATACAGTCAGCTCTGGCAATTTTTGACAGCCTCCTAGAAGG</t>
  </si>
  <si>
    <t>ATACTTACCTGGCAGGGGAGATACCATGATCAAGAAGGTGGTTCACCCAGGGCGAGGCTTGGCCATTGCACTCCGGCCACGCTGACCCCTGCGAAGCCTTTGCCAAGCCTCTTTTGCTCC</t>
  </si>
  <si>
    <t>GTGCTTGCAATGGTGGCACATATACTAAAATTGGGTCGATACAGAGAAGATTAGCATGGCCCCTGTGAAAGGATGACACGCAAATCCGTGAAGTGCTCCATATTGCT</t>
  </si>
  <si>
    <t>ATACTTACCTGGCAGGGGAGATACCATGATCAAGAAGGTGGTTCACCCAGGGCGAGGCTTGGCCATTGCGCTCCGGCCACGCTGACCCCTGCGAATTCCCCAAATGTGGGAATCTCGACGGCATAATTTCTGGTAGTGGGGGACTGCGTTCGCGCTCTCCCCTG</t>
  </si>
  <si>
    <t>ATACTTACCTGGCAGGGGAGATACCATGATCAAGAAGGTGGTTCACCCAGGGCGAGGCTTGGCCATTGCACTCCGGCCACGCTGACCCCTGCGAATTCCCCAAATGTGGGAATCTCGACGGCATAATTTCTGGTAGTGGGGGACTGCGTTCGCGCTCTCCCCTG</t>
  </si>
  <si>
    <t>AGACAATCGCGGCTTCTCGTTGGACGAGAGTCTACAGTCTACAGTTACCATTGCACGTTCCCTGGGCAGATTCTGTCCCCAAATGTGGGAATCTCGACTGCATAATTTCTGGTAGTGGGGGACTGCGTTCGCGCTCTCCCCTG</t>
  </si>
  <si>
    <t>GTGCTTGCTATAGTGGCACATATACTAAAATTGGGTCGATACAGAGAAGATTAGCATGGCCCCTGTGAAAAGGA</t>
  </si>
  <si>
    <t>TTACTTACCTGGCAGGGGAGATACCATGATCAAGAAGGTGGTTCACCCAGGGCGAGGCTTGGCCATTGCACTCCGGCCACGCTGACCCCTGCGAATTCCCCAAATGTGGGAATCTCGACTGCATAATTTCTGGTAGTGGGGGACTGCGTTCGCGCTCTCCCCTG</t>
  </si>
  <si>
    <t>GTGTACACTACGGTGGCACATATACTAAAATTGGATTGATACAGAGAAGATTAGCATGGTCCTGCGAAAGGATGACACGCAAATCCGTAAAGCGATCCATATTGCT</t>
  </si>
  <si>
    <t>ATGTTGCCTGAGACATCACATATACTAAAATTGGTTTGATACAGAGAAGATTAGCATGATCCCTGGGTA</t>
  </si>
  <si>
    <t>GTGCTCGCTATGGTGGCACATATACTAAAATTGGATCGATACAGAGAAGATTAGCATGGCCCCTGCGAAAGGATGACACGCAAATCCGTGAAGCGCTCCATATTGCT</t>
  </si>
  <si>
    <t>GTGTTGTCTGAGACATCACACATACTAAAATTGGTTCGATACAGAGAAGATTAGCATGGTCCCTTGCGCAAAGATGACACGCAAAATCGTGAAGCGAATCAATATTTT</t>
  </si>
  <si>
    <t>GTGCTCGCTACGGTGGCACATATACTAAAATTGGATCGATACAGAGACGATTAGCATGGCCCCTGCGAAAGGATGACACGCAAATCCGTGAAGCACTCCATTTTGCT</t>
  </si>
  <si>
    <t>AGACAATCGCGGCTTTTCATTGGACAAGAGTCTACAGTCTACAGTTTACATTGCACGTTCAGTGGGCAGACGTCTGCGAACTCCCCAAATGTGGGAATCTCGACTGCATAATTTCTGGTAGTGGGGGACTGCGTTCGCGCTCTCCCCTG</t>
  </si>
  <si>
    <t>TTGGTCTGATCTGGCACATATACTAAAATTGGATAGATACAGAGAAGATTAGCATGGCCCCTGCGAAAGGATGACACGCAAATCCGTGAAGCGCTCCATATTTTT</t>
  </si>
  <si>
    <t>GTGCTCACTACGGTGGCACATATACTAAAATTGGATTGATACAGAGAAGATTAGCATGGTCCCTGCGAAAGGATGACACGCGAATCCGTTAAGCGATCCATATTGCT</t>
  </si>
  <si>
    <t>GTGTCGCTACGGTGGCACATATACTAAAATTGGATCGATACAGAGAAGATTAGCATGGTCCCTGCGAAAGGATGACATGCAAATCCGTGAAGCGCTCCATATTGCT</t>
  </si>
  <si>
    <t>GTTTTGAAAAAAAAAAAAAACATATACTTGGATCGATACAGAGAATATTAGCATGGCCCCTGCGAAAGGATGACACGCAAATCCGTGAAGCGCTCCATATTGCT</t>
  </si>
  <si>
    <t>GTGCTCGCTACGGTGGCACATATACTAAAATTGGATCGATACAGAGAAGATTAGCATGGCCCCTGTGTAAGGATGACACGCAAATCCGTAAAGCGCTCCATATTGCT</t>
  </si>
  <si>
    <t>ATATTTACCTTGCAGGGGAGATACCATGATCAAGAAGGTGGTTCACCCAGGGCGACGCTTAGCCATTGTACTCCGGTCACGCTGACCTCTGCCAGCGCAGAGAGACGGAAAGTCACTTTCCACAATGTTTTCATTCAGTGTTCTACGCTGGTGGAATCACCTT</t>
  </si>
  <si>
    <t>GTGCTTGCTTCGGCAGCACATATACTAAAATTGGAACGATACAGAGAAGATTAGCATGGCCCCTGCGCAAGGATGACACGCAAATTCGTGAAGCGTTCCATCTTTTT</t>
  </si>
  <si>
    <t>GTACTTACCTGGCAGGGGAGATACCATGATCAAGAAGGTGGTTCACCCAGGGCGAGGCTTGGCCATTGCACTCCGGCCACACTGACCCCTGCGAACGGCGATTGACCTGTACGGCGTGCAAATTTAACTATAGATGTGTAGGCAATTAC</t>
  </si>
  <si>
    <t>ATTTTTTCGCAGAGGCAATATCATAGCCTATGAGGCCTAGCTGAGGTGTGATCATTGCTGGTTGAAAACTTTACCCAATACCCCGCCGAGATGGCTTGAGATACAGTCAGCTCTGGCAATTTTTGACAGCCTCCTAGAAGG</t>
  </si>
  <si>
    <t>AGACAATCGCGGCTTCTCGTTGAACGAGAGTCTACAGTCTACAGTTACCATTGCACGTTCCCTGGGCAGATGTCTGCGAATTCCCCAAATGTGGGAATCTCGACTGCATAATTTCTGGTAGTGGGGGACTGCGTTCGCGCTCTCCCCTG</t>
  </si>
  <si>
    <t>GTTTTGAAAAAAAAAAACATATACTTGGATCGATACAGAGAATATTAGCATGGCCCCTGCGAAAGGATGACACACAAATCCGTGAAGCGCTCCATATTGCT</t>
  </si>
  <si>
    <t>AGCTTTGCGCAGTGGCAGTATCGTAGCCTATGAGGTTTATCCGAGGCGCGATTATTGCTAATTGAAAACTTTACCCAATACCCCGCCGTGACGACTTGAAATATAGTCGGCACTGGCAATTTTTGACAGTCTTCTCGAAGA</t>
  </si>
  <si>
    <t>ATAATTACGGCTTCTGGTTGGACGAAAGTCTACAGTCTATAGTTGCCATTGCATGTTCTTTGGGCAGATGTCAGCGAATTCCCCAAATGTGGGAATCTCGACTGCATAATTTCTGGTAGTGGGGGACTGCGTTCGCGCTCTCCCCTG</t>
  </si>
  <si>
    <t>GTGCTTGCTACGGTGGCACATATACTAAAATTGGATCGATACAGAGAAGATTAGCATGGCCCCTGCGAAAAGATGACACGCAAATCCGTGAAGCGCTCCATATTGCT</t>
  </si>
  <si>
    <t>GTGCTTGCTACGGTGGCACATATACTAAAATTGGATCGATACTGAGAAGATTAGCATGGCCCCTGCGAAAGGATGACACGCAAATCCGTGAAGCGCTCCATATTGCT</t>
  </si>
  <si>
    <t>GTGCTCGCTACGGTGGCACATATACTAAAATTGGATCGATACAGAGAAGATTAGCATGGCCCCTGAGAAAGGATGACACGCAAATCCGTGAAGCGCTCCATATTGCT</t>
  </si>
  <si>
    <t>GTGCTTGCTATGGTGGCACATATACTAAAATTGGGTCGATACAGAGAAGATTAGCATGGCCCCTGTGAAAGGATGACACGCAAATCCGTGAAGTGCTCCATATTGCT</t>
  </si>
  <si>
    <t>GTGTATATATAGCTCTCCCTCCAGCTTCGGCTGCACATATACTAAAATTGGAACAATACAGAGAAGATTAGCATGGCCCCTCCATGGCTTGACATGGCATGGCTTAACTCCATATAGTT</t>
  </si>
  <si>
    <t>GTGCTTGCTACAGTGGCACATATACTAAAATTGGATCAATACAGAGAAAATTAGCATGCCCCTGCGAAAGGATGACACGCAAATCCGTAAAGCGCTCCATATTGCT</t>
  </si>
  <si>
    <t>AGACTTACCTGGCAGGGGAGATACCATGATCAGAAAGATGGTTCACCGAGGGCGAGGCTTGGCCATTGCACTCCAGTCAAGCTGACTCCTGCGAATTCCCCAAATGTGGGAATCTCGACTGCACAATTTCTGGTAGTGGGGGACTGCATTCGCGCTCTCCCCTG</t>
  </si>
  <si>
    <t>GTGCTCGCTACGGTGGTACATATACTAAAATTGGATCGATACAGAGAAGATTAGCATGGCCCCTGCGAAAGGATGACACGCAAATCCGTGAAGCGCTCCATATTGCT</t>
  </si>
  <si>
    <t>ACACTCATGTTTTTCCTCAGATCGTATAAATCTTTCGCCTTTTACTAAAGATTTCCGTGGGGAAGAACACTATGAGTATAAACTAATTTTTTGATGCCCTGCCGATAGGCGGGGCT</t>
  </si>
  <si>
    <t>AAAATTATAGGTCTGGAAGTGCTGGTCTGAGCGTGCAGGTCTGAGCGTGCGGTTGGGTCTCCGGGCCTGCAGCTTCACCCTACCCCCAAATGTGGGAATCTCGACTGCATAATTTCTGGTAGTGGGGAACTGCGTTCGTGCTCTCCCCTG</t>
  </si>
  <si>
    <t>GTGCTCGCTACGGTGGCACATATACTAAAATTGGATCGATACTGAGAAGATTAGCATGGCCCCTGCGAAAGGATGACACGCAAATCCGTGAAGCGCTCCATATTGCT</t>
  </si>
  <si>
    <t>GTGCTCGCTACGGTGGCACATATACTAAAATTGGATTGATACAGAGAAGATTAGCATGGTCCCTGCGCAAAGGA</t>
  </si>
  <si>
    <t>ATATTTACCTGACAGGGGAGATACCATGATCAAGAAAGTGGTTCACCCAGGGCAAGGCTTGGCCATTGCACTCCGGCCAAAAGACCCCTGCGAATTCCTCAAATGTGGTAATCTTGACTGCATAATTTCTGGTAGTGGGGCTCTCCCCTG</t>
  </si>
  <si>
    <t>ATACTTACCTGGCAGGGGAGATACCATGATCAAGAAGGTGGTTCACCCAGGGCGAGGCTTGGCCATTGCACTCCGGCCACGCTGACCCCTGCGAATGGCGATCGACCTGTACGGCGTGCAAATTTCATTTTAGATCTGTAGGCAATTACAGCA</t>
  </si>
  <si>
    <t>ATACTTACCTGGCAGGGGAGATACCATGATCAAGAAGGTGGTTCACCCAGGGCGAGGCTTGGCCATTGCACTCCGGCCACGCTGGCCCCTGCGAATTCCCCAAATGTGGGAATCTCGACTGCATAATTTCTGGTAGTGGGGGACTGCGTTCGCGCTCTCCCCTG</t>
  </si>
  <si>
    <t>GTTTTGAAAAAAAAAAACATATACTTGGATCGATACAGAGAAGATTAGCATGGCCCCTGCGAAAGGATGACACGCAAATCCGTGAAGCGCTCCATATTGCT</t>
  </si>
  <si>
    <t>GTGCTCGCTACGGTGGCACATATACTAAAATTGGATCGATACAGAGAAGATTAGCATGGCCCCTGCGAAAGGATGACACGCAAATCCGTGAAGCGCTCCATATTGTT</t>
  </si>
  <si>
    <t>ATACTTACTTGGCAGGGGAGATACCATGATCAAGAGGGTGGTTCACCCAGGGCGAGGCTTGGCCATTGCACTCCGGCCACGCTGACCCCTGCGAATTCCCCAAATGTGGGAATCTCGACTGCATAATTTCTGGTAGTGGGGGACTGCGTTCGCGCTCTCCCCTG</t>
  </si>
  <si>
    <t>GTGCTCGCTACGGTGGCACATATACTAAAATTGGATCGATACAGAGAAGATTAGCATGGCCCCTGCGAAAGGGTGACACGCAAATCCGTGAAGCGCTCCATATTGTT</t>
  </si>
  <si>
    <t>GTGCTCGCTACGGTGGCACATATACTAAAATTGGATCGATACAGAGAAGATTAGCATGGCCCCTGCGAAAAGGA</t>
  </si>
  <si>
    <t>TTTCATTGGTCGCAGACAGTAGACAATATCTACGGTCACCGTACACATTGCACAACTGTAGAAAGAACCTCTGCGAATTCCCCAAATGTGGGAATCTCGACTGCATAATTTCTGGTAGTGGGGGACTGCGTTCGCGCTCTCCCCTG</t>
  </si>
  <si>
    <t>CAGCTCGAGTTTCTCTTCAATCACGCACAAATCTTTCGCCTTTTACTAAAGATTTCCGTGGGGAGGAGCTATTGTGAGTTTTGTTTATTTTTGGGTGCTCTGCTATCTGCAGAGCT</t>
  </si>
  <si>
    <t>ATACTTACCTGGCAGGGGAGATACCATGATCAAGAAGGTGGTTCACCCAGGTCGAGGTTTGGCCATTGCACTCCGGCCACGCTGACCCCTGCGAATACCCCAAATGTGGGAGTCTCGCCTGCATAATTTCTGGTAGTGGGGGACTGCGTTCGCGCTCTCCCCTG</t>
  </si>
  <si>
    <t>GTGCTTGCTACGGTGGCACATATACTAAAATTGGATAGATACAGAGAAGATTAGCATGGCCCCTGCGAAAGGATGACACGCAAATCCGTGAAGTGCTCCATATTGCT</t>
  </si>
  <si>
    <t>ATACTTACCTGGCAGGGGAGATACCATGATCAAGAAGGTGGTTCACTCAGGGCGAGGCTTGGCCATTGCACTCCGGCCACGCTGACCCCTGCGAATTCCCCAAATGTGGGAATCTCGACTGCATAATTTCTGGTAGTGGGGGACTGCGTTCGCGCTCTCCCCTG</t>
  </si>
  <si>
    <t>GTGCTCGCTACGGTGGCACATATATTAAAATTGGATCGATACAGAGAAGATTAGCATGGCCCCTGCGAAAGGATGACACGCAAATCCGTGAAGCGCTCCATATTGCT</t>
  </si>
  <si>
    <t>GTGCTCGCTACGGTGGCACATATACTAAAATTGGATCGATACAGAGAAGATTAGCATGGCCCCTGCGAAAGGATGACACGCAAATCCGTGAATCGCCCCATATTGCT</t>
  </si>
  <si>
    <t>GTGCTCGCTACGGTGGCACATATACTAAAATTGGATTGATACAGAGAAGATTAGCATGGCCCCTGCGAAAGGATGACACGCAAATCCGTGAAGTGCTCCATAATGCT</t>
  </si>
  <si>
    <t>ATACCTACCTGGCAGGGGAGATACCATGATCAAGAAGGTGGTTCACCCAGGGCAAGGCTTGGCCATTGCACTCCGGCCACGCTGACCCCTGCGAATTCCCCAAATGTTGGAATCTCCACGTCATAATTTCTGGTAGTGGGGGACTGCGTTCGCGCTCTCCCCTG</t>
  </si>
  <si>
    <t>GTGCTCGCTACGGTGGCACATATACTAAAGTTGGATCGATACAAAGAAGATTAGCATGGCCCCTGCGAAAGGATGACACGCAAATCCGTGAAGCACTCCATATTGCT</t>
  </si>
  <si>
    <t>ATACTTACCTGGCAGGGGAGATACCATGATCAAGAAGGTGGTTCACCCAGGGCGAGGCTTGGCCATTGCACTCCGGCCACGCTGACCCCTGCGAATTCCCCAAATGTGGGAATCTCGACTGCATAATTTCTGGTAGTAGGGGACTGCGTTCGCGCTCTCCCCTG</t>
  </si>
  <si>
    <t>GTGCTCGCTACGGTGGCACATATACAAAAATTTGATCGATACAGAGAAGATTAGCATGGCCCCTGCGAAAGGATGACACGCAAATCCGTGAAGCGCTCCATATTGCT</t>
  </si>
  <si>
    <t>GCGCTTGCTACGGTGGCACATATACTAAAATTGGATCGATACAGAGAAGATTAGCATGGCCCCTGCGAAAGGATGACACGCAAATCCGTGAAGCGCTCCATATTGCT</t>
  </si>
  <si>
    <t>ATACTTACCTGGCAGGGGAGATACCATGATCAAGAAGGTGGTTCACCCAGGGCGAGGCTTGGCCATTGCACTCCGGCCACGCTGACCCCTGCGAATGGCGATCGACCTGTACGGCGTGCAAACTCCATTATAGATGTGTAGGCAATTAC</t>
  </si>
  <si>
    <t>ATACTTACCTGGCAGGGGAGATACCATGATCAAGAAGGTGGTCCACCCAGGGCGAGGCTTGGCCATTGCACTCCGGCCACGCTGACCCCTGCGAATTCCCCAAATGTGAGAATCTCGACTGCATAATTTCTGGTATTGGGGGACTGCGTTCGCGCTCTCCCCTG</t>
  </si>
  <si>
    <t>GTGATCACTACGGTGGCACATATACTAAAATTGGATTGATACAGAGAAGATTAGCATGGTCCCTGTGAAAGGATGACACGCAAATCCGTTAAGCGATCCATATTGCT</t>
  </si>
  <si>
    <t>GTGCTTGCTACGGTGGCACATACACTAAAATTGGATCGATACAGAGAAGATTAGCATGGCCCCTGTGAAAGGATGACACGCAAATCCGTGAAGCGCTCCATATTGCT</t>
  </si>
  <si>
    <t>GTGCTCGCTATGGTGGCACATATACTAAAATTGAATCGATGCAGAGAAGATTAGCATGGCCCCTGCGAAAGGATGACACGCAAATCCGTGAAGCGCTCCATATTGCT</t>
  </si>
  <si>
    <t>ATACTTACCTGGCAGGGGAGATACCATGATCAAGAAGGTGGTTCACCCAGGGCGAGGCTTGGCCATTGCACTCCGGCCACGCTGACCCCTGCGAATTCCCCAAATGTGGGAATCTCGACTGCATAATTTCTGGTAGTGGTGGACTGCGTTCGCGCTCTCCCCTG</t>
  </si>
  <si>
    <t>GTGCTCGCTACGGTGGCACATATACTAAAATTGGATCGATACAGAGAAGATTAGCATGGCCCCTGCGAAAGGATGTCACGCAAATCCGTGAAGCGCTCCATATTGCT</t>
  </si>
  <si>
    <t>ATACTTACCTGGCAGGGGAGATACCATGATCAAGAAGGTGGTTCACCCAGGGCGAGGCTTGGCCATTGCACTCCGGCCACGCTGACCCCTGCGAATGGCGATCGACCTGTACGGCGTGCAAATTTCATTTTAGAAGTGTAGGCAATTACTGCACCTG</t>
  </si>
  <si>
    <t>GTGCTCGCTACGGTGGCACATATACTAAAATTGGATCGATACAGAGAAGATTAGCATGGCCCCTGCGAAAGGATGACACGCAAATCCGTGAAGTGCTCCATATTGCT</t>
  </si>
  <si>
    <t>ATACTTACCTGGCAGGGGAGATACCATGATCAAGAAGGTTGTTCACCCAGGGCGAGGCTTGGCCATTGCACTCTGGCCAAGCTGACCACTGTGAATTCCCCAAATGTGGGAATCTCGACTGCATAATTTCTGGTAGTGGGGGACTGCGTTCGCGCTTTCCCCTG</t>
  </si>
  <si>
    <t>ATACCCACCTGGCAGGGGAGATACCATGATCAAGAAGGTGGTTCATCCAGGGCTAGGCTTGGCCATTGCACTCCGGCCACGCTGACCCCTGCGAATTCCCCAAATGTTGGAATCTCGACGTCATAATTTCTGGTAGTGGGGGACTGCGTTCGCGCTCTCCCCTG</t>
  </si>
  <si>
    <t>GTGCTTGCTACAGTGGCACATATACTAAAATTGGATAGATACAGAGAAGATTAGCATGGCCCCTGCGAAAGGATGACACGCAAATCCGTGAAGTGCTCCATATTGCT</t>
  </si>
  <si>
    <t>GTGCTCGCTACGGTGGCACATATACTAAAATTGGATCGATACAGAGAAGATAAGCATGGCCCCTGCGAAAGGATGACACGCAAATCCGTGAAGCGCTCCATATTGCT</t>
  </si>
  <si>
    <t>GTGCTTGCTACGGTGGCACATATACTAAAATTGGATCGATACAGAGAAGATTAGCATGGCCCCTGTGAAAGGATGACACGCAAATCCGTGAAGCGCTCCATATTGCT</t>
  </si>
  <si>
    <t>GTGCTCGCTACGGTGGCACATATACTAAAATTGGATCGATACAGAGAAGATTAGCATGGCCCCTGCGAAAGGATGATACGCAAATCCGTGAAGCGCTCCATATTGCT</t>
  </si>
  <si>
    <t>GTGCTCGCTACGGCGGCACATATACTAAAATTGGATCGATACAGAGAAGATTAGCATGGCCCCTGAGAAAGGATGACACGCAAATCCGTGAAGCGCTCCATATTGCT</t>
  </si>
  <si>
    <t>GTGCTTGCTATGGTGGCACATATACTAAAATTGGGTCGATACAGAGAAGATTAGCATGGCCCCTGAGATAGGATGACACGCAAATCCGTGAAGTGCTCCATATTGCT</t>
  </si>
  <si>
    <t>GTGCTCGCTACGGTGGCACATATACTAAAATTGGATCAATACAGAGAAGATTAGCATGGCCCCTGCGCAAAGGA</t>
  </si>
  <si>
    <t>ATTCTTTCGCAGAGGCAATATCATAGCCTATGAGGCCTAGCCGAGGCGTGATCATTGCTGTTTGAAAACTTTACCCAATACCCCGCCGAGATGGCTTGAAATACAGTCAGCTCTGGCAATTTTTGACAGCCTCCTAGAAGG</t>
  </si>
  <si>
    <t>GTGCTTGCTACGGTGGCACATATACTAAAATTGGATCGATACAGAGAAGATTAGCATGGCCCCTGCGAAAGGATGACACGCAAATCCGTGAAGCGCTACATATTGCT</t>
  </si>
  <si>
    <t>GTGCTCGCTACAGTGGCACATATACTAAAATTGGATCGATATAGAGAAGATTAGCATGGCCCCTGTGAAAGGATGACACGCAAATCCGTGAAGCGCTCCATATTGCT</t>
  </si>
  <si>
    <t>ATACTTACCTGGCAGGGGAGATACCATGATCAAGAAGGTGGTTCACCCAGGGCGAGGCTTGGCCATTGCACTCCGGCCACGCTGACCCCTGCGAATTCCCCAAATGTGGGAATCTCGACTGCATAATTTCTGGTAGTAGGGGACTGCGTTCGTGCTCTCCCCTG</t>
  </si>
  <si>
    <t>GTGCTCGCTACGGTGGCACATATACTAAAATTGGATCAATACAGAGAAGATTAGCATGGCCCCTGCAAAAGGATGACACGCAAATCCGTGAAGCACTCCATATTGCT</t>
  </si>
  <si>
    <t>GTGCTCGCTAAGGTGGCACATATACTAAAATTGGATCGATACAGAGAAGATTAGCATGGCCCCTGCGAAAGGATGACACGCAAATCCGTGAAGCGCTCCATATTGCT</t>
  </si>
  <si>
    <t>GTGCTCCCTACGGTGGCACATATACTAAAATTGGATCGATACAGAGAAGATTAGCATGGCCCCTGCGCAAAGGA</t>
  </si>
  <si>
    <t>GTGCTCGCTACGGTGGGACATATACTAAAATTGGATCGATACAGAGAAGATTAGCATGGCCCCTGCGAAAGGATGACACGCAAATCCGTGAAGCGCTCCATATTGCT</t>
  </si>
  <si>
    <t>GTGCTCGCTACGGTGGCACATATACTAAAATTGGATCGATACAGAGAAGATTAGCATGGCCCCTGCGAAAGGATGACACGCAAATCCGTGAAGCGCTACATATTGCT</t>
  </si>
  <si>
    <t>GTGCTCGCTACGGTGGCACATATACTAAAATTGGATCGATACAGAGAATATTAGCATGGCCCCTGCGAAAGGATGACACGCAAATCCGTGAAGCGCTTCATATTGCT</t>
  </si>
  <si>
    <t>ATACTTACCTGGCAGGGGAGATACCATGATCAAGAAGGTGGTTCACCCAGGGCGAGGCTTGGCCATTGCACTCCGGCCACGCTGACCCCTGCGAATTCCCCAAATGTGGGAATCTAGACTGCATAATTTCTGGTAGTGGGGGACTGCGTTTGCGCTCTTCCCTG</t>
  </si>
  <si>
    <t>GTGCTCGCTACGGTGGCACATATACTAAAATTGGATCGATACAGAGAAGATTAGCATAGCCCCTGGGAAAAGGA</t>
  </si>
  <si>
    <t>GTGCTCGCTACGGTGGCACATATAATAAAATTGGATCGATACAGAGAAGATTAGCATGGCCCCTGCGAAAGGATGACACGCAAATCCGTGAAGCGCTCCATATTGCT</t>
  </si>
  <si>
    <t>CAGCTCGAGTTTCTCTTCAATCACGCACAAATCTTTCGCCTTTTACTAAAGATTTCCGTGGGGAGGAACTATTGTGAGTTTTGTTTATTTTTGGGTGCTCTGCTATCTGCAGAGCT</t>
  </si>
  <si>
    <t>ATACTTACCTGGCAGGGGAGATACCATGATCAAGAAGGTGGTTCACCCAGGGCGAGGCTTGGCCATTACACTCCGGCCATGCTGACCCCTGCGAATTCCCCAAATGTGGGAATCTCGACTGCATAATTTCTGGTAGTGGGGGACTGCGTTCGCGCTCTCCCCTG</t>
  </si>
  <si>
    <t>GTGCTTGCTACGGTGGCACATATACTAAAATTGGATCGATACAGAGAAGATTAGCATGGCCCCTGCGAAAGGATGACACGCAAATCCGTGAAGCGCTCCATAATGCT</t>
  </si>
  <si>
    <t>ATACTTACCTGGCAGGGGAGATACCATGATCAAGAAGGTGGTTCACCCAGGGCGAGGCTTGGCCATTGCACTCCGGCCACGCTGACCCCTGCGAATGGCGATCGACCTGTACGGCGTGCAAATTTCATTTTAGAAGTGTAGGCAATTAC</t>
  </si>
  <si>
    <t>TTTCATTGGTCGCAGACAGTAGACAATATCTACGGTCACCGTACACATTGCACGACTGTAGAAAGAACCTCTGCGAATTCCCCAAATGTGGGAATCTCGACTGCATAATTTCTGGTAGTGGGGGACTGCGTTCGCGCTCTCCCCTG</t>
  </si>
  <si>
    <t>GTGCATGCTACGGTGGCACATATACTAAAATTGGATCGATACAGAGAAGATTAGCATGGCCCCTGCGAAAGGATGACACGCAAATCCGTGAAGCGCTCCATATTGCT</t>
  </si>
  <si>
    <t>GTGCTTGCTACGGTGGCATATATACTAAAATTGGATCGATACAGAGAAGATTAGCATGGCCCCTGCGAAAGGATGACACGCAAATCCGTGAAGCGCTCCATGTTGCT</t>
  </si>
  <si>
    <t>GTGCTCGCTACGGTGGCACATATACTAAAATTGGATCGATACAGAGAAAATTAGCATGGCCCCTGCGAAAGGATGACACGCAAATCCGTGAAGCGCTCCATATTGCT</t>
  </si>
  <si>
    <t>ATACTTACCTGGCAGGGGAGATACCATGATCAAGAAGGTGGTTCACCCAGGGCGAGGCTTGGCCATTGCACTCCGGCCACGCTGACCCCTGCGAATTCCCCAAATGTGGGAATCTCGACTGCATAATTTCTGGTAGTGGGGGATTGCGTTCGCGCTCTCCCCTG</t>
  </si>
  <si>
    <t>GTTTTGAAAAAAAAAAAACATATACTTGGATCGATACAGAGAATATTAGCATGGCCCCTGCGAAAGGATGACACACAAATCCGTGAAGCGCTCCATATTGCT</t>
  </si>
  <si>
    <t>AGACAATCGCGGCTTCTCGTTGGACGAGAGTCTACAGTTACCATTGCACGTTCCCTGGGCAGATGTCTGTGAACTCCCCAAATGTGGGAATCTCGACTGCATAATTTCTGGTAGTGGGGGACTGCGTTCGCGCTCTCCCCTG</t>
  </si>
  <si>
    <t>GTGCTCGCTACGGTGGCACATTTACTAAAATTGGATCGATACAGAGAAGATTAGCATGGCCCCTGCGAAAGGATGACACGCAAATCCGTGAAGCGCTCCATATTGCT</t>
  </si>
  <si>
    <t>ATACTTACCTGGCAGGGGAGATACCATGATCAAGAAGGTGGTTCCCCCAGGGCGAGGCTTGGCCATTGCACTCCGGCCACGCTGACCCCTGCGAATTCCCCAAATGTGGGAATCTCGACTGCATAATTTCTGGTAGTGGGGGACTGCGTTCGCGCTCTCCCCTG</t>
  </si>
  <si>
    <t>ATACCTACCTGGCAGGGGAGATACCATGATCAAGAAGGTGGTTCACCCAGGGCGAGGCTTGGCCATTGCACTCCGGCCACGCTGACCTCTGCGAATTCCCCAAATGTTGGAATCGCGACGTCATAATTTCTGGTAGTGGGGGACTGCGTTCGCGCTCTCCCCTG</t>
  </si>
  <si>
    <t>ATACCTACCTGGCAGGGGAGATACCATGATCAAGAAGGTGGTTCACCCAGGGTGAGGCTTGGCCATTGCACTCCGGCCACGCTGACCCCTGCGAATTCCCCAAATGTTGGAATCTCGACGTCATAATTTATGGTAGTGGGGGACTGCGCTCGCACTCTCCCCTG</t>
  </si>
  <si>
    <t>ATACTTACCTGGCAGGGGAGACACCATGATCAGGAAGGTGGTTCACCCAGGGTGAGGCTCATCCATTGCACTGCCGGTTGTGCTGACCCCTGCGAATTCCCCAAATGTGGGAATCTCGACTGCATAATTTCTGGTAGTGGGGGACTGCGTTCGCGCTCTCCCCTG</t>
  </si>
  <si>
    <t>GTGCTCGCTACGGTGGCACATATACTAAAATTGGATCGATACAGAGAAGATTAGCATGGCCCCTGCGAAAGGATGACACGCAAATCCGTGAAGCGCTCAATATTGCT</t>
  </si>
  <si>
    <t>AGACAATCGCGGCTTCTCGTTGGACGAGAGTCTACAGTCTACAGTTACCATTGCACGTTCCCTAGGCAGATGTCTGCGAACTCCCCAAATGTGGGAATCTCGACTGCATAATTTCTGGTAGTGGGGGACTGCGTTCGCGCTCTCCCCTG</t>
  </si>
  <si>
    <t>AGACAATCGCGGCTTCTCGTTGGACGAGAGTCTACAGTCTACAGTTACCATTGCACATTCCCTGGGCAGATGTCTGCGAACTCCCCAAATGTGGGAATCTCGACTGCATAATTTCTGGTAGTGGGGGACTGCGTTCGCGCTCTCCCCTG</t>
  </si>
  <si>
    <t>CAGCTCAAGTTTCTCTTCAATCACGCACAAATCTTTCGCCTTTTACTAAAGATTTCCGTGGGGAGGAACTATTGTGAGTTTTGTTTATTTTTGGGTGCTCTGCTATCTGCAGAGCT</t>
  </si>
  <si>
    <t>ATACTTACCTTGCAGGGGAGATACCATGATCAAGAAGGTGGTTCACCCAGGGCGAGGCTTGGCCATTGCACTCCGGCCACGCTGACCCCTGCGAATTCCCCAAATGTGGGAATCTCGACTGCATAATTTCTGGTAGTAGGGGACTGCGTTCGCGCTCTCCCCTG</t>
  </si>
  <si>
    <t>ACACTCAAGTTTCTCTTCAGATCGTATAAATCTTTCGCCTTTTACTAAAGATTTCCGTGGGGAGGAACTCAATGAGTATAATCTAATTTTTTGATGCCCTGCCTATCGGTGGGGCT</t>
  </si>
  <si>
    <t>CAGCTCGAGTTTCTCTTCAATCACGCACAAATCTTTCGCCTTTTACTAAAGATTTCCGTGGGGAGGAATTATTGTGAGTTTTGTTTATTTTTGGGTGCTCTGCTATCTGCAGAGCT</t>
  </si>
  <si>
    <t>GTGCTCACTACGGTGGCACATATACTAAAATTGGATTGATACAGAGAAGATTAGCATGGTCCCTGCGAAAGGATGACACGCAAATCCGTAAAGCGATCCATATTGCT</t>
  </si>
  <si>
    <t>GTGCTCGCTACGGTGGCACATATACTAAAATTGGATCGATACAGAGAAGATTAGCATGGCCCCTGCAAAAGGATGACACGCAAATCCGTGAAGCGCTCCATATTGCT</t>
  </si>
  <si>
    <t>ATCGCTTCTCGGCCTTTTGGCTAAGATCAAGTGTAGTATCTGTTCTTATCAGTTTAATATCTGATACGTGCCCTACCCGGGCACTATATATTAAATTGATTTTTGCAGCTGGGAGATGGGTTAGGGGCTTGCTCCACCCACTCCACGCATCGACCTGGTATTGCAGTACCTCCGGGAACGGTGCACTCATT</t>
  </si>
  <si>
    <t>ATACCTACCTGGCAGGGGAGATACCATGATCAAGAAGGTGGTTCACCCAGGGCGAGGCTTGGCCATTGCACTCCGGCCACGCTGACCCCTGCGAATTCCCCAAATGTTGGAATCTCGACGTCATAATTTCTGGTAGTGGGGGACTGCGTTCGCGCTCTCCCCTG</t>
  </si>
  <si>
    <t>ACAATTGCGGCTTCTCGTTGGACGAGAGTCTACAGTCTACAGTTACCATTGCACGTTCCCTGGGCAGATGTCTGCGAATTCCCCAAATGTGGGAATCTCGACTGCATAATTTCTGGTAGTGGGGGACTGCGTTCGCGCTCTCCCCTG</t>
  </si>
  <si>
    <t>GTGCTCGCTACAGTGGCACATAAACTAAAATTGGATCGATACAGAGAAGATTAGCATGGCCCCTGCGAAAGGATGACACGCAAATCCGTGAAGCGCTCCATATTGCT</t>
  </si>
  <si>
    <t>GTGCTCGCTACGGTGGCACATATACTAAAATTGGATCGATACAGAGAAGATTAGCATGGCCCCTGCGAAAGGATGACACGCAAATCCGTGGAGCGCTCCATATTGCT</t>
  </si>
  <si>
    <t>ACAATTACGGCTTCTGGTTGGACGAAAGTCTACAGTCTATAGTTGCCATTGCACGTTCCCTGGGCAGATGTCAGCGAATTCCCCAAATGTGGGAATCTCGACTGCATAATTTCTGGTAGTGGGGGACTGCGTCCGCGCTCTCCCCTG</t>
  </si>
  <si>
    <t>GTGCTCGCTACGGTGGCACATATACTAAAATTGGATCGATACAGAGAAGATTAGCATGGCCCCTGTGAAAGGATGACACGCAGATCCGTGGAGCGCTCCATATTGCT</t>
  </si>
  <si>
    <t>GTGCTCACTACGGTGGCACATATACTAAAATTGGATTGATACAGAGAAGATTAGCATGGTCCCTGCGAAAGGATGACACGCAAATCCGATAAGCGATCCATATTGCT</t>
  </si>
  <si>
    <t>GTGCTCGCTACGGTGGCACATATACTAAAATTGGATCGATACAGAGAAGATTAGCATGGCCCCTGCGGAAGGATGACACGCAAATCCGTGAAGCGCTCCATATTGCT</t>
  </si>
  <si>
    <t>GTGCTCGCTACGGTGGCACATATACTAAAATTGGATCGATACAGAGAAGATTAGCATGGCCCCTGCGAAAGGATGACACGCAAATCCGTGAAGCGATCCATATTGCT</t>
  </si>
  <si>
    <t>GTGCTTGCTATGCTGGCACATATACTAAAATTGGGTCGATACAGAGAAGATTAGCATGGCCCCTGCGAAAGGATGACACGCAAATCTGTGAAGTGCTCCATATTGCT</t>
  </si>
  <si>
    <t>ATCGCTTCTCGGCCTTTTGGCTAAGATCAAGTGTAGTATCTGTTCTTATCAGTATTATACTTGGGCTTACCTCGCGGGCAGTGACAGCGATCGCCTCTTGGAGGTTTCCTGGCTCACAATTACTCCTGTGTTGTGAGCCCTCAACCCTTGAGAGGTAAAGGAATTGCACTTTTTAAGGTAAGACGT</t>
  </si>
  <si>
    <t>GTGCTCACTACGGTGGCACATATACTAAAATTGGATTGATACAGAGAAGATTAGCATGGTTCCTGCGAAAGGATGACACGCAAATCCGTTAAGCGATCCATATTGCT</t>
  </si>
  <si>
    <t>TTTCATTGGTCGCAGACAGTAGACAATATCTACGGTCACCGTACACATTGCACGACTGTAGAAAGAACCTCTGCGAACTCCCCAAATGTGGGTATCTCGACTGCATAATTTCTGGTAGTGGGGGACTGCGTTCGCGCTCTCCCCTG</t>
  </si>
  <si>
    <t>GTGCTCGCTACGGTGGCACATATACTAAAATTGGATCGATACAGAGAAGATTAGCATGGCCCCTACGAAAGGATGACACGCAAATCCGTGAAGCGCTCCATATTGCT</t>
  </si>
  <si>
    <t>GTGCTCGCTACGGTGGCACATATACTAAAATTGGATCGATACAGAGAAGATTAGCATGGCCCCTGCGAAAGGATCACACGCAAATCCGTGAAGCGCTCCATATTGCT</t>
  </si>
  <si>
    <t>ATACCTACCTGGCAGGGGAGATACCATGATCAAGAAGGTGGTTCACCCAGGGCGAGGCTTGGCCATTGCACTCCGGCCACGCTGACCCCTGCGAATTCCCCAAATGTTGGAATCTTGACGTCATAATTTCTGGTAGTGGGGGACTGCGTTCGCGCTCTCCCCTG</t>
  </si>
  <si>
    <t>ATACTTACCTGGCAGGGGAGATACCATGATCAAGAAGGTGGTTCACCCAGGGCGAGGCTTGGCCATTGCACTCCGGCCACGCTGACCCCTGCGAATTCCCCAAATGTGGGAATCTTGACTGCATAATTGCTGGTAGTGGGGGACTGCGTTCGCGCTCTCCCCTG</t>
  </si>
  <si>
    <t>ATCCTTGCGCAGTGGCAGTATCGTAGCCCATGAGGTTTATCCGAGGCGCGATTATTGCTGGTTGAAAACTTTACCCAATACCCCGCCGTGACGACTTGAAATATAGTCGGCTCTGGCAATTTTTGACGGTCTCAAAAGAGA</t>
  </si>
  <si>
    <t>ATACTTACCTTGCAGGGGAGATACCATGATCAAGAAGCTGGTTCACCCAGGGCGAGGCTTGGCCATTGCACTCCGGCCACGCTGACCCCTGCGAATTCCCCAAATGTGGGAATCTCGACTGCATAATTTCTGGTAGTGGGGGACTGCGTTCGCGCTCTCCCCTG</t>
  </si>
  <si>
    <t>ATTCTTTCGCAGAGGCAATGTCATAGCCTATGAGGCCTAGCCGAGGCGTGATCATTGCTGGTTGAAAACTTTGCCCAATACCCCGCTGAGATGGCTTGAAATACAGTCAGCTCTGGCAATTTTTGACAGCCTCCTAGAAGG</t>
  </si>
  <si>
    <t>GTGCTCGCTATGTGGCACATATACTAAAATTGGATCGATACAGAGAAGATTAGCATGGCCCCTGCGAAAGGATGACACGCAAATCCGTGAAGCGCTCCATATTGCT</t>
  </si>
  <si>
    <t>ATACCTACCTGGCAGGGGAGATACCATGATCAAGAAGGTGGTTCACCCAGGGCGAGGCTTGGCCATTGCACTCCGGCCACGCTGACCCCTGCGAATTCCCCAAATGTTGGAATCTCCACGTCATAATTTCTGGTAGTGGGGGACTGCGTTCGCGCTCTCCCCTG</t>
  </si>
  <si>
    <t>GTGCTCGCTACGGTGGCACATATACTAAAATTGGATCGATACAGAGAAGATTAGCATGGCCCCTGCGAAAGGATGACATGCAAATCCGTGAAGCGCTCCATATTGCT</t>
  </si>
  <si>
    <t>ATACTTACCTGGCAGGGGAGATACCATGATCAAGAAGGTGGTTCACCCAGGGCGAGGCTTGGCCATTGCACTCCGGCCACGCTGACTCCTGCGAATGGCGTTCGACCTGTACGGCGTGCAAACTCCATTATAGATGTGTAGGCAATTAC</t>
  </si>
  <si>
    <t>GTGCTTGCTACAGTGGCACATATACTAAAATTGGATAGATACAGAGAAGATTAGCATGTCCCCTGCGAAAGGATGACACGCAAATCCGTGAAGTGCTCCATATTGCT</t>
  </si>
  <si>
    <t>GTGCTCGTTACGGTGGCACATATACTAAAATTGGATCGATACAGAGAAGATTAGCATGGCCCCTGCGAAAAGATGACACGCAAATCCGTGAAGCGCTTCCTATTGCT</t>
  </si>
  <si>
    <t>GTGCTCGCTACGGTGGCACATATACTAAAATTGGATCGATACAGAGAAGATTAGCATGGCCCCTGCGAAAAGATGACACGCAAATCCGTGAAGCGCTCCATATTGCT</t>
  </si>
  <si>
    <t>GTGCTCGCTACGGTGGCACATATACTAAAATTGGATCGATACAGAGAAGATTAGCATGGCCCCTGCGAAAGGATGACACGCAAATCTGTGAAGCGCTCCATATTGCT</t>
  </si>
  <si>
    <t>ATACTTACCTGGCAAGGGAGATACCATGATCAAGAAGGTGGTTCACCCAGGGCGAGGCTTGGCCATTGCACTCCGGCCACGCTGACCCCTGCGAATTCCCCAAATGTGGGAATCTCGACTGCATAATTTCTGGTAGTAGGGGACTGCGTTTGCGCTCTCCCCTG</t>
  </si>
  <si>
    <t>ATGCTCACTACGGTGGCACATATACTAAAATTGGATTGATACAGAGAAGATTAGCATGGTCCCTGCGAAAGGATGACACGCAAACCCGTTAAGCGATCCATATTGCT</t>
  </si>
  <si>
    <t>AGCTTTGCGCAGTGGCAGTATCGTAGCCTATGAGGTTTATCCGAGGCGCGATTATTGCTAATTGAAAACTTTACCCAATACCCCGCCGTGACGACTTGAAATATAGTCGGCACTGGCAATTTTTGACGGTCTCGACAGAGA</t>
  </si>
  <si>
    <t>ATACCTACCTGGCAGGGGAGATACCATGATCAAGAAGGTGGTTCACCTAGGGCGAGGCTTGGCCATTGCACTCCGGCCACGCTGACCCCTGCGAATTCCCCAAATGTTGGAATCTCGACGTTATAATTTCTGGTAGTGGGGAACTGCGTTCGCGCTCTCCCCTG</t>
  </si>
  <si>
    <t>ATTCTTTCGCAGAGGCAATATCATAGCCTATGAGGCCTAGCCGAGGTGTGATCATTGCTGGTTGAAAACTTTACCCAATACCCCGCCGAGATGGCTTGAAATACAGTCAGCTCTGGCAGTTTTTGACAGCCTCCTAGAAGG</t>
  </si>
  <si>
    <t>ATACTTACCTGGCAGGGGAGATACCATGATCAAGAAGGTGGTTCACCCAGGGCGAGGCTTGGCCATTGCACTCCGGCCACGCTGACCCCTGCGAATTCCCCAAATGTGGGAATCTCAACTGCATAATTTCTGGTAGTGGGGGACTGCGTTCGCGCTCTCCCCTG</t>
  </si>
  <si>
    <t>ATTCTTTCGCAGAGGCAATATCATAGTCTATGAGGCCTAGCCGAGGCGTGATCATTGCTGGTTGAAAACTTTACCCAATACCCCGCCGAGATGGCTTGAAATACAGTCAGCTCTGGCAATTTTTGACAGCCTCCTAGAAGG</t>
  </si>
  <si>
    <t>GTGCTCGCTACGGTGGCACATATACTAAAATTGCATCGATACAGAGAAGATTAGCATGGCCCCTGCGAAAGGATGACACGCAAATCCGTGAAGCGCTCCATATTTCT</t>
  </si>
  <si>
    <t>ATACTTACCTGGCAGGGGAGATACCATGATCAAGAAGGTGGTTCACCCAGGGCGAGGCTTGGCCATTGCACTCCGGCCACGCTGACCCCTGCGAATTCCCCAAATGTGGGAATCTCGACTGCATTATTTCTGGTAGTGGGGGACTGCGTTCGCGCTCTCCCCTG</t>
  </si>
  <si>
    <t>GTGCTTGCTACGGTGGCACATATACTAAAATTGGATCGATACAGAGAAGATTAGCATGGCCCCTGCGAAAGGATGACACGCAAATCCGTGAAGTGCTCCATATTGCT</t>
  </si>
  <si>
    <t>GTGCTCGCTACGGTGGCACATATACTAAAATTGCATCGATACAGAAAAGATTAGCATGGCCCCTGCGAAAGGATGACACGCAAATCCGTGAAGCGCTCCATATTGCT</t>
  </si>
  <si>
    <t>AGACAATCGCGGCTTCTCGTTGGACGAGAGTCTACAGTCTACAGTTACCATTGCACGTTCCCTGGGCAGATGTCTGCGAATTCCCCAAATGTGGGAATCTCGACTGCATAATTTCTGGTAGTGGGGGACTGCGTTCGCGCTCTCCCCTG</t>
  </si>
  <si>
    <t>GTGCTCGCTACGGTGGCACATATACTAAAATTGGATTGATACAGAGAAGATTAGCATGGCCCCTGCGAAAGGATGACACGCAAATCCGTGAAGCGCTCCATATTGCT</t>
  </si>
  <si>
    <t>GTTTTGAAAAAAAAAAAACATATACTTGGATCGATACAGAGAATATTAGCATGGCCCCTGCGAAAGGATGACACGCAAATCCGTGAAGCGCTCCATATTGCT</t>
  </si>
  <si>
    <t>ATACTTACCTGGCAGGGGAGACACCATGATCAGGAAGGTGGTTCACCCAGGGTGAGGCTCAACCATTGCACTGCCGGTTGTGCTGACCCCTGCGAATTCCCCAAATGTGGGAATCTCGACTGCATAATTTCTGGTAGTGGGGGACTGCGTTCGCGCTCTCCCCTG</t>
  </si>
  <si>
    <t>GTGCTCCCTACGGTGGCACATATACTAAAATTGGATCGATACAGAGAAGATTAGCATGGCCCCTGCGAAAGGATGACACGCAAATCCGTGAAGCTCTCCATATTGCT</t>
  </si>
  <si>
    <t>GTGCTTGCTACAGTGGCACATATACTAAAATTGGATCAATACAGAGAAAATTAGCATGGCCCCTGCGAAAGGATGACACGCAAATCCGTGAAGTGCTCCATATTGCT</t>
  </si>
  <si>
    <t>GTGCTTGCTACGGTGGCACATATACAAAAATTGGATCGATACAGAGAAGATTAGCATGGCCCCTGCGAAAGGATGACACGCAAATCCGTGAAGCGCTCCATATTGCT</t>
  </si>
  <si>
    <t>GTGCTCGCTAAGGTGGCACATATACTAAAATTGGATTGATACAGAGAACATTAGTATGGCCCCGGCGAAAGGATGACACGCAAATCCGTGAAGCGCTCCATATTGCT</t>
  </si>
  <si>
    <t>GTTTTGAAAAAAAAAAAACATATACTTGGATCGATACAGAGAAGATTAGCATGGCCCCTGCGCAAAGGA</t>
  </si>
  <si>
    <t>GTGCTCGCTACGGTGGCACATATACTAAAATTGGATCGATACAGAGAAGATTAGCATGGCCCCTGCGAAAGGATGACACGCAAATCCGTGAAGCGCTCCATAATGCT</t>
  </si>
  <si>
    <t>GTGCTCGCTACAGTGGCACATATACTAAAATTGGATCGATACAGAGAAGATTAGCATGGCCCCTGTGAAAGGATGACACGCAAATCCGTGAAGCGCTCCATATTGCT</t>
  </si>
  <si>
    <t>TGTTACAGCTCGAGTTTCAATCACGCACAAATCTTTCGCCTTTTACTAAAGATTTCCGTGGGGAGGAACTATTGTGAGTTTTGTTTATTTTTGGGTGCTCTGCTATCTGCAGAGCT</t>
  </si>
  <si>
    <t>GTGCTCGCTACGGTGGCACATATACTAAAATTGGATCGATACAGAGAAGATTAGCATGGCCCCTGCGAAAGGATGACACGCAAATCCGTGAAGCGCTCCATGTTGCT</t>
  </si>
  <si>
    <t>GTGCTCGCTACGGTGGCACATATACTAAAATTGGATCGATACAGAGAAGATTAGCATGGCCCCTGGGAAAGGATGACACGCAAATACGTGAGGCGCTCCATGTTGCT</t>
  </si>
  <si>
    <t>ATACTTACCTGGCAGGGGAGATACCATGATCAAGAAGGTGGTTCACCCAGGGCGAGGCTTGGCCATTACACTCCGGCCACGCTGACCCCTGCGAATTCCCCAAATGTGGGAATCTCGACTGCATAATTTCTGGTAGTGGGGGACTGCGTTCGCGCTCTCCCCTG</t>
  </si>
  <si>
    <t>GTGCTCACTACGGTGGCACATATACTAAAATTGGATTGATACAGAGAAGATTAGCATGGTCCCTGCGAAAGGATGACACGCAAATCTGTTAAACGATCCATATTGCT</t>
  </si>
  <si>
    <t>GTTTTGAAAAAAAAAAAAACATATAGTTGGATCGATACAGAGAATATTAGCATGGCCCCTGCGAAAGGATGACACGCAAATCCGTGAAGCGCTCCATATTGCT</t>
  </si>
  <si>
    <t>GTGCTCGCTACGGTGGCACATATACTAAAATTGGATCGATACAGAGAAGATTAGCATGGCCCCTGCGAAAGGATGACACGCAAATCCGTTAAGCGCTCCATATTGCT</t>
  </si>
  <si>
    <t>ATCGCTTCTCGGCCTTTTGGCTAAGATCAAGTGTAGTATCTGTTCTTATCAGTTTAATATCTGATACGTGCCCTACCCGGGCACCATATATTAAATTGATTTTTGGAACAGGGAGATGGAATAGGGGCTTGCTCCGTCCACTCCACGCATCGACCCGGTATTGCAGTACCTCCGGGAACGGTGCACCCCCT</t>
  </si>
  <si>
    <t>GTGCTCGCTACGGTGGCACATATACTAAAATTGGATCGATACAGAGAAGATTAGCATGGCCCCTGCGAAAGGATGACACGCAAATCTGTGAAGCGTTCCATATTGCT</t>
  </si>
  <si>
    <t>GTACTCGCTACGGTGGCACATATACTAAAATTGGATCGAAACAGAGAAGATTAGCATGGCCCCTGCGAAAGGATGACACGCAAATCCGTGAAGCGCTCCATATTGCT</t>
  </si>
  <si>
    <t>GTGCTCGCTACGGTGGCACATATACTAAAATTGGATCGATACAGAGAAGATTAGCATGGCCCCTGCGAAAGGATGACACGCAAATTCGTGAAGCGCTCCATATTGCT</t>
  </si>
  <si>
    <t>ATAATTACCTGGCAGGGGAGATACCATGATCAAGAAGGTGGTTCACCCAGGGCGAGGCTTGGCCATTGCACTCCGGCCACGCTGACCCCTGCGAATTCCCCAAATGTGGGAATCTCGACTGCATAATTTCTGGTAGTGGGGGACTGCGTTCGCGCTCTCCCCTG</t>
  </si>
  <si>
    <t>ATACTTACCTGGCAGGGGAGATACCATGATCAAGAAGGTGGTTCACCCAGGGCGAGGCTAGGCCATTGCACTCCAGCCACGCTGACCCCTGCGAATTCCCCAAATGTGGGAATCTCGACTGCATAATTTCTGATAGTGGGGGACTGCGTTCGCGCTCTCCCCTG</t>
  </si>
  <si>
    <t>ATTCTTTCGCAGAGGCAATATCATAGCTTATGAGGCCTAGCCGAGGCGTGATCATTGCTGGTTGAAAACTTTACCCAATACCCCGCCGAGATGGCTTGAAATACAGTCAGCTCTGGCAATTTTTGACAGCCTCCTAGAAGG</t>
  </si>
  <si>
    <t>ATACTTACCTGGCAAGGGAGATACCATGATCAAGAAGGTGGTTCACCCAGGGCGAGGCTTGGCCATTGCACTCCGGCCACGCTGACCCCTGCGAATTCCCCAAATGTGGGAATCTCGACTGCATAATTTCTGGTAGTGGGGGACTGCGTTCGCGCTCTCCCCTG</t>
  </si>
  <si>
    <t>ATCGCTTCTCGGCCTTTTGGCTAAGATCAAGTGTAGTATCTGTTCTTATCAGTTTAATATCTGATACGTGCCCTACCCGGGCACCATATATTAAATTGATTTTTGGAATAGGGAGATGGAATAGGGGCTTGCTCCGTCCACTCCACGCATCGACCCGGTATTGCAGTACTTCCGGGAACGGTGCACCCCCT</t>
  </si>
  <si>
    <t>AGACAATCGCGGCTTCTCGTTGGACGAGAGTCTACAGTCTACAGTTACCATTGCACGTTCCCTGGGCAGATGTCTGCGAACTCCCCAAATGTGGGAATCTCGACTGCATAATTTCTGGTAGTGGGGGACTGCGTTCGTGCTCTCCCCTG</t>
  </si>
  <si>
    <t>GTGCTCGCTACGGTGGCACATATACAAAAATTGGATCGATACAGAGAAGATTAGCATGGCCCCTGCGAAAGGATGACACGCAAATCCGTGAAGCACTCCATATTGCT</t>
  </si>
  <si>
    <t>GTGCTTGCTACGGTGGCACATGTACTAAAATTGGATCGATACAGGGAAGATTAGCATGGCCCCTGCGAAAGGATGACATGCAAATCCGTGAAGCGCTCCATATTGCT</t>
  </si>
  <si>
    <t>GTGCTCGCTACGGTGGCACATATACTAAAATTGGATCGATACAGAGAAGATTAGCATGGCCCCTGCGAAAGGATGACACGCAAATCCGTGAAGCGCTCCATATTTCT</t>
  </si>
  <si>
    <t>ATACTTACTTGGCAGGGGAGATACCGTGATCAAGAAGGTGGTTCACCCAGGGCGAGGCTTGGCCATTGCACTCCGGCCACGCTGACCCCTGCGAATTCCCCAAATGTGGGAATCTCGACTGCATAATTTCTGGTAGTGGGGGACTGCGTTCGCGCTCTCCCCTG</t>
  </si>
  <si>
    <t>ATACCTACCTGGCAGGGGAGATACCATGATCAAGAAGGTGGTTCACCCAGGGCGAGGCTTGGCCATTGCACTCTGGCCACGCTGACCCCTGCGAATTCCCCAAATGTTGGAATCTCGACGTCATAATTTCTGGTAGTGGGGGACTGCGTTCGCGCTCTCCCCTG</t>
  </si>
  <si>
    <t>ATACTTACCTGGCAGGGGAGATACCATGATCAAGAAGGTGGTTCACCCAGGGCGAGGCTTGGCCATTGCACTCCGGCCACGCTGACCCCTGCGAATTCCCCAAATGTGGGAATCTCGACTGCATAATTTCTAGAAGTGGGGGACTGCGTTCGCGCTCTCCCCTG</t>
  </si>
  <si>
    <t>AAACTGTAGACAATCGCGGCTTCTCGTTGGACGGGAGTCTACAGTCTACAGTTACCATCGCACGTTCCCTGGGCAGATGTCTGCGAGCTCCCCAAATGTGGGAATCTCGACTGCATAATTTCTGGTAGTGGGGGACTGCGTTCGCGCTCTCCCCTG</t>
  </si>
  <si>
    <t>GTGCTCGCTACGGTGGCACATATACTAAAATTGGATCGATACAGAGAAGATTAGCATGGCCCTTGCGAAAGGATGACACGCAAATCCGTGAAGCGCTCCATATTGCT</t>
  </si>
  <si>
    <t>GTGCTTGCTACGGTGGCACATATACTAAAATTGGATCGATACAGAGAAGATTAGCATGGCCCCTGCGAAAGGATGACACGCAAATCAGTGAAGCGCTCCATATTGCT</t>
  </si>
  <si>
    <t>CAGCTCGAGTTTCTCTTCAATCACTCACAAATCTTTCGCCTTTTACTAAAGATTTCCGTGGGGAGGAACTATTGTGAATTTTGTTTATTTTTGGGTGCTCTGCTATCTGCAGAGCT</t>
  </si>
  <si>
    <t>GTGCTCGCTACAGTGGCACATATACTAAAATTGGATCGATACAGAGAAGATTAGCATGGCCCCTGCGAAAGGATGACACGCAAATCCGTGAAGCGCTCCATATTGCT</t>
  </si>
  <si>
    <t>GTGCTCGCTATGGTGGCACATATACTAAAATTGGATCGACACAGAGAAGATTAGCATGGCCCCTGTGAAAAGGA</t>
  </si>
  <si>
    <t>GTGCTCGCTACGGTGGCACATATACTAAAATTGGATCGATACAGAGAAGATTAGCATGGCCCCTGCGAAAGGATGACACGCAAATCCGTGAAGCGCTCCTTATTGCT</t>
  </si>
  <si>
    <t>GTGCTTGCTACGGTGGCACATATACTAAAATTGGATTGATACAGAGAAGATTAGCATGGCCCCTGCGAAAGGATGACACGCAAATCCGTGAAGTGCTCCATGATGCT</t>
  </si>
  <si>
    <t>GTGCTCGCTACGGTGGCACATATACTAAAATTAGATCGATACAGAGAAGATTAGCATGGCCCCTGCGAAAGGCTGACACGCAAATCCGTGAAGCGCTCCATATTGCT</t>
  </si>
  <si>
    <t>GTGCTCGCTACGGTGGCACATATACTAAAATTGGATCGATACAGAGAAGATTAGCATGGCCCCTGCGAAAGGATGACACGCAAATCCGTAAAGCGCTCCATATTGCT</t>
  </si>
  <si>
    <t>GTGCTCGCTACGGTGGCACATATACTAAAATTGGATCGATACAGAGAAGATTAGCATGCCCCCTGCGAAAGGATGACACGCAAATCTGTGAAGCGCTCCATATTGCT</t>
  </si>
  <si>
    <t>AAACTGTAGACAATCGCGGCTTCTCGTTGGACGACAGCCTACAGTCTACAGTTACCATTGCACGTTCCCTGGGCAGATGTCTGCGAACTCCCCAAATGTGGGAATCTCGACTGCATAATTTCTGGTAGTGGGGGACTGCGTTCGCGCTCTCCCCTG</t>
  </si>
  <si>
    <t>GTGCTTCCTACGGTGGCACATATACTAAAATTGGATCGATACAGAGAAGATTAGCATGGCCCCTGCGAAAGGATGACACGCAAATCCGTGAAGCGCTCCATATTGCT</t>
  </si>
  <si>
    <t>AACCCAACAGCAGGTGGCACTGTCTGAGAAAATGATAGGTATGGAAGTGCTGGTCTGAGCGTGCAGGTCTGAGCGTGCGGTTGGGTATCCGGGCCTGCAGCTTCACCCTACCCCCAAATGTGGGAACCTCGACTGCATAATTTCTGGTAGTGGGGGACTGCGTTCGCGCTCTCCCCTG</t>
  </si>
  <si>
    <t>GTGCTCACTACGGTGGCACATATACTAAAATTGGATTGATACAGAGAAGATTAGCATGGTCCCTGCGAAAGGATGACACGCAAATGCGTTAAGCGATCCATATTGCT</t>
  </si>
  <si>
    <t>ATACTTACCTGGCAGGGGAGATACCATGATCAAGAAGGTGGTTCACCCAGGGCGAGGCTTGGCCATTGCACTCCGGCCACGCTGACTCCTGCGAATGGCGATTGACCTGTACGGCGTGCAAATTTCACTATAGATGTGTAGGCAATTAC</t>
  </si>
  <si>
    <t>AGACAATCGCGGCTTCTCGTTGGACAAGAGTCTACAGTCTACAGTTACCATTGCACGTTCCCTGGGCAGATGTCTGCGAACTCCCCAAATGTGGGAATCTCGACTGCATAATTTCTGGTAGTGGGGGACTGCGTTCGCGCTCTCCCCTG</t>
  </si>
  <si>
    <t>GTGCTCGCTACGGTGGCACATATACTAAAATTGGATCGATACAGAGAAGATTAGCATGGCCCCTGCGAAAGAATGACACGCAAATCCGTGAAGCGCTCCATATTGCT</t>
  </si>
  <si>
    <t>ATTCTTTCGCAGAGGCAATATCATAGCCTATGAGGCCTAGCCGAGGCGTGATCATTGCTGGTTGAAAACTTTGCCCAATACCCCGCTGAGATGGCTTGAAATACAGTCAGCTCTGGCAATTTTTGACAGCCTCCTAGAAGG</t>
  </si>
  <si>
    <t>ATACTTACCTGGCAGGGGAGATACCATGATCAAGAAGGTGGTTCACCCAGGGCGAGGCTTGGCCATTGCACTCCGGCCACGCTGACCCCTGCGAATTCCCCAAATGTGGGAATCTAGACTGCATAATTTCTGGTAGTGGGGGACTGCGTTCGCGCTCTCCCCTG</t>
  </si>
  <si>
    <t>ATACCTACCTGGCAGGGGAGATACCATGATCAAGAAGGTGGTTCACCCAGGGTGAGGCTTGGCCATTGCACTCCGGCCACGCTGACCCCTGCGAATACCCCAAATGTTGGAATCTCGACGTCATAATTTCTGGTAGTGGGGGACTGCGTTCGCGCTCTCCCCTG</t>
  </si>
  <si>
    <t>GTGCTCGCTACGGTGGCACATATACTAAAATTGGATCGATACAGAGAAGATTAGCATGGCCCCTGCGAAAGGATGACACGCAAATCCGTGAATTGCTCCATATTGCT</t>
  </si>
  <si>
    <t>ATACTTACCTTGCAGGGGAGATACCATGATCAAGAAGGTGGTTCACCCAGGGCGAGGCTTGGCCATTGCACTCCGGCCACGCTGACCCCTGCGAATTCCCCAAATGTGGGAATCTCGACTGCATAATTTCTGGTAGTGGGGGACTGCGTTCGCGCTCTCCCCTG</t>
  </si>
  <si>
    <t>GTGCTTGCTACGGTGGCACATATACTAAAATTGGATCGATACAGAGAAGATTAGCATGGCCCCTGCGAAAGGGTGACACGCAAATCCGTGAAGCGCTCCATATTGCT</t>
  </si>
  <si>
    <t>CAGCTCGAGTTTCTCTTCAAACACGCACAAATCTTTCGCCTTTTACTAAAGATTTCCGTGGGGAGGAACTATTGTGAGTTATGTTTATTTTTGGGTGCTCTGCTATCTGCAGAGCT</t>
  </si>
  <si>
    <t>ATAATTACCTGGCAGGGGAGATACCATGATCAAGAAGGTGGTTCACCCAGGGCGAGGCTTGGCCATTGCACTCCGGCCACGCTGACCCCTGCGAATTCCCCAAATGTGGGAATCTTGACTGCATAATTTCTGGTAGTAGGGGACTGCGTTCGCGCTCTCCCCTG</t>
  </si>
  <si>
    <t>AGACAATCGCGGCTTCTCGTTGGACGAGAGTTTACAGTCTACAGTTACCATTGCACGTTCCCTGGGCAGATGTCTGCGAATTCCCCAAATGTGGGAATCTCGACTGCATAATTTCTGGTAGTGGGGGACTGCGTTCGCGCTCTTCCCTG</t>
  </si>
  <si>
    <t>ACACTCATGTTTCTCTTCAGATCGTATAAATCTTTCGCCTTTTACTAAAGATTTCCGTGGGGAGGAACACAATGAGTATAACCTAATTTTTTGATGCCCTGCCTATCGGTGGGGCT</t>
  </si>
  <si>
    <t>AGACAATCGCGGCTTCTCGTTTGACGAGAGTCTACAGTCTACAGTTACCATTGCACGTTCCCTGGGCAGATGTCTGCGAGCTCCCCAAATGTGGGAATCTCGACTGCATAATTTCTGGTAGTGGGGGACTGCGTTCGCGCTCTCCCCTG</t>
  </si>
  <si>
    <t>AGACAATCGCGGCTTTTCATTGGACAAGAGTCTACAGTCTACAGTTTACATTGCACGTTCAGTGGGCAGATGTCTGCGACTTCCCCAAATGTGGGACTCTCGACTGCATAATTTCTGGTAGTGGAGGACTGCGTTCGCGCTCTCCCCTG</t>
  </si>
  <si>
    <t>ATAATTACCTGGCAGGGGAGATACCATGATCAAGAAGGTGGTTCACCCAGGGCGAGGCTTGGCCATTGCACTCCGGCCACGCTGACCCCTGCGAATTCCCCAAATGTGGGAATCTCGACTGCATAATTTCTGGTAGTAGGGGACTGCGTTCGTGCTCTCCCCTG</t>
  </si>
  <si>
    <t>GTGCTCGCTACGGTGGCACATATACTAAAATTGGATCGATACAGAGAAGATTAGCATGGCCCCTGTGAAAGGATGACACGCAAATCCGTGAAGTGCTCCATATTGCT</t>
  </si>
  <si>
    <t>ATGCTCGCTACGGTGGCACATATACTAAAATTGGATCGATACAGAGGAGATTAGCATGGCCCCTGCGAAAGGATGACACGCAAATCCGTGAAGCGCTCCATATTGCT</t>
  </si>
  <si>
    <t>ATACTTACCTGGCAAGGGAGATACCATGATCAAGAAGGTGGTTCACCCAGGGCGAGGCTTGGCCATTGCACTCCGGCCACGCTGACCCCTGCAAATTCCCCAAATGTGGGAATCTCGACTGCATAATTTCTGGTAGTAGGGGACTGCGTTCGCGCTCTCCCCTG</t>
  </si>
  <si>
    <t>GTGCTTGCTACGGTGGCACATATACTAAAATTGGATCGATACAGAGAAGATTAGCATGGCCCCTGAGAAAGGATGACACGCAAATCCGTGAAGCGCTCCATATTGCT</t>
  </si>
  <si>
    <t>GTGCTCGCTACGGTGGCACATATACTAAAATTGTATCGATACAGAGAAGATTAGCATGGCCCCTGCGAAAGGATGACACGCAAATCCGTGAAGCGCTCCATGTTGCT</t>
  </si>
  <si>
    <t>GTGCTCGCTACGTGGCACATATACTAAAATTGGATCGATACAGAGAAGATTAGCATGGCCCCTGCGAAAGGATGACACGCAAATCCGTGAAGCGCTCCATATTGCT</t>
  </si>
  <si>
    <t>ATACCTACCTGGCAGGGGAGATACCATGATCAAGAAGGTGGTTCACCAAGGGTGAGGCTTGGCCATTGCACTCCGGCCACGCTGACCTCTGCGAATTCCCCAAATGTTGGAATCTCGACGTCATAATTTCTGGTAGTGGGGGACTGCGTTCGCGCTCTCCCCTG</t>
  </si>
  <si>
    <t>ATACTTACCTGGCAGGGGAGATACCATGATCAAGAAGGTGGTTCACCCAGGGCGAGGCTTGGCCATTACACTCCGACCACGCTGACCCCTGCGAATTCCCCAAATGTGGGAATCTCGACTGCATAATTTCTGGTAGTGGGGGACTGCGTTCGCGCTCTCCCCTG</t>
  </si>
  <si>
    <t>ATACTTACCTGGCAGGGGAGATACCATGATCAAGAAGGTGGTTCACCCAGGGCGAGGCTTGGCCATTGCACTCCGGCCACGCTGGCCCCTGCGAATTCCCCAAATGTGGGAATCTCGACTGTATAATTTCTGGTAGTGGGGGACTGCGTTTGCGCTCTCTCCTG</t>
  </si>
  <si>
    <t>GTGCTCGCTACGGTGGCACATATACTAAAATTGCATCGATACAGAGAAGATTAGCATGGCCCCTGCGAAAGGATGACACGCAAATCCGTGAAGCGCTCCATATTGCT</t>
  </si>
  <si>
    <t>ATTCTTTCGCAGAGGCAATATCATAGCCTATGAGGCCTAGCCGAGGTGTGATCATTGCTGGTTGAAAACTTTACCCAATACCCCGCCGAGATGGCTTGAAATACAGTCAGCTCTGGCAATTTTTGACAGCCTCCTAGAAGG</t>
  </si>
  <si>
    <t>ATACTTACCTGGCAGGGGAGATACCATGATCAAGAAGGTGGTTCACCCAGGGCGAGGCTTGGCCATTGCACTCCGGCCACGCTGGCCGCTGCGAATTCCCCAAATGTGGGAATCTCGACTGCATAATTTCTGGTAGTGGGGGACTGCGTTCGCGCTCTCCCCTG</t>
  </si>
  <si>
    <t>GTGCTTGCTACGGTGGCACATATACTAAAATTGGATCGATACAGAGAAGATTAGCATGGCCCCTGCGAAAGGATGACACGCAAATCCGTGAAGCGCTCCCTATTGCT</t>
  </si>
  <si>
    <t>ATACTTACCTGGCAGGGGAGATACCATGATCAAGAAGGTGGTTCACCCAGGGCGAGGCTTGGCCATTGCACTCCGGCCACGCTGACCCCTGCTAATTCCCCAAATGTGGGAATCTCGACTGCATAATTTCTGGTAGTGGGGGACTGCGTTCGCGCTCTCCCCTG</t>
  </si>
  <si>
    <t>ATACTTACCTGGCAAGGGAGATACCATGATCAAGAAGGTGGTTCACCCAGGGCGAGGCTTGGCCATTGCACTCCGACCACGCTGACCCCTGCGAATTCCCCAAATGTGGGAATCTCGACTGCATAATTTCTGGTAGTGGGGGACTGCGTTCGCGCTCTCCCCTG</t>
  </si>
  <si>
    <t>ATACTTACCTGGCAGGGGACATACCATGATCAAGAAGGTGGTTCACCCAGGTCGAGGTTTGGCCATTGCACTCCGGCCATGCTGACCCCTGCGAATTCCTCAAATGTGGGAATCTCGACTGCATAATTTCTGGTAGTGGGGGACTGCGTTCGCGCTCTCCCCTG</t>
  </si>
  <si>
    <t>GTGCTCGCTACGGTGGCACATATACTAAAATTGGATCGATACAGAGAAGATTAGCATGGCCCCTGCGAAAGGATGACACTCAAATCCGTGAAGCGCTCCATATTGCT</t>
  </si>
  <si>
    <t>CAGCTTGAGTTTCTGTTCAATCACGCACAAATCTTTCGCCTTTTACTAAAGATTTCCGTGGGGAGGAACTATTGTGAGTTTTGTTTATTTTTGGGTGCTCTGCTATCTGCAGAGCT</t>
  </si>
  <si>
    <t>ATACCTACCTGGCAGGGGAGATACCATGATCAAGAAGGTGGTTCACCCAGGGTGAAGCTTGGCCATTGCACTCCGGCCACGCTGACCCCTGCGAATACCCCAAATGTTGGAATCTCGACGTCATAATTTCTGGTAGTGGGGGACTGCGTTCGCGCTCTCCCCTG</t>
  </si>
  <si>
    <t>GTGCTCGCTACGGTGGCACATATACAAAAGTTTGATCGATACAGAGAAGATTAGCATGGCCCCTGCGAAAGGATGACACGCAAATCCGTGAAGCGCTCCATATTGCT</t>
  </si>
  <si>
    <t>GTGCTCGCTACGGTGGCACATAGACTAAATTTTGATCAATACAGAGAAGATTAGCATGGCCCCTGCGAAAAGGA</t>
  </si>
  <si>
    <t>GTGCTCGCTACGGTGGCACATATACTAAAATTGGATCGATACAGAGAAGATTAGCATGGCCCCTGCGAAAGGATGACACACAAATCCGTGAAGCGCTCCATATTGCT</t>
  </si>
  <si>
    <t>ATACTTACCTGGCAGGGGAGATACCATGATCAAGAAGGTGGTTCATCCAGGGCGAGGCTTGGCCATTGCACTCCGGCCACGCTGACCCCTGCGAATGGCGATCGACCTGTACGGCGTGCAAATTTCACTATAGATGTGTAGGCAATTAC</t>
  </si>
  <si>
    <t>GTGCTCGCTATGGTGGCACATATACTAAAATTGGATCGATACAGAGAAGATTAGCATGGCCCCTGTGAAAGGATGACACGCAAATCCGTGAAGCACTCCATATTGCT</t>
  </si>
  <si>
    <t>GTGCTCGCTACGGTGGCACATATACTAAAATTGGATCGATACAGAGAAGATTAGCATGGCCCCTGCGAAAGGATGACACGCAGATCCGTGAAGCGCTCCATATTGCT</t>
  </si>
  <si>
    <t>GTGCTCACTATGGTTGCACATATACTAAAATTGGATCGATACAGAGAAGATTAGCATGGCCCCTGCAAAAGGATGACACGCAAATCCGTGAAGCGCTCCATATTGCT</t>
  </si>
  <si>
    <t>GTGCTCGCTACGGTGGCACATATACTAAAATTGGATCGATACAGAGAAGATTAGCATGGCCCCTGCGAAAGGATGACATGCAAATCCGTGAAGCACTCCATATTGTT</t>
  </si>
  <si>
    <t>GTGCTCGCTACGGTGGTACATATACTAAAATTGGATCGATACAGAGAAGATTAGCATGGTCCCTGCGAAAGGATGACACGCAAATCCGTGAAGCGCTCCATATTGCT</t>
  </si>
  <si>
    <t>ATACTTACCTGGCAGGGGAGATACCATGATCAAGAAGGTGGTTCACCCAGGGCGAGGCTTGGCCATTGCACTCCTGCCACGCTGACCCCTGCGAATTCCCCAAATATTAGAATCTCGATGTCCTAATTTCTGGTAGTGGGGGACTGCGTTCGCGCTCTCCCCTG</t>
  </si>
  <si>
    <t>GTGCTCGCTACGGTGGCACATATACTAAAATTGGATCGATACAGAGAAGATTAGCATGGCCCCTGCGAAAGGATGACACGCAAATCCGTGAAGCGCTCCATATAGCT</t>
  </si>
  <si>
    <t>GTGCTCGCTACGGTGGCACATATACTAAAATTGGATCGATACAGAGAAGATTAGCATGGCCCCTCCGAAAGGATGACACGCAAATCCGTGAAGCGCTCCATATTGCT</t>
  </si>
  <si>
    <t>GTGCTCGCTACGGTGGCACATATACTAAAATTGGATCGATACAGAAAAGATTAGCATGGCCCCTGCGAAAGGATGACACGCAAATCCGTGAAGCGCTCCATATTGCT</t>
  </si>
  <si>
    <t>GTGCTCGCTACGGTGGCACATATACTAAAATTGGATCGATACAGAGAAGATTAGCATGGCCCCTGCGAAAGGATGACACGCAAATCTGTGAAGCGCTCCATATTGTT</t>
  </si>
  <si>
    <t>ENSDARG00000109322</t>
  </si>
  <si>
    <t>RF00003</t>
  </si>
  <si>
    <t>ENSDARG00000108420</t>
  </si>
  <si>
    <t>RF00026</t>
  </si>
  <si>
    <t>ENSDARG00000110399</t>
  </si>
  <si>
    <t>RF00004</t>
  </si>
  <si>
    <t>ENSDARG00000110373</t>
  </si>
  <si>
    <t>ENSDARG00000110640</t>
  </si>
  <si>
    <t>ENSDARG00000109213</t>
  </si>
  <si>
    <t>ENSDARG00000100749</t>
  </si>
  <si>
    <t>KN150665.1</t>
  </si>
  <si>
    <t>ENSDARG00000100147</t>
  </si>
  <si>
    <t>ENSDARG00000103267</t>
  </si>
  <si>
    <t>ENSDARG00000080129</t>
  </si>
  <si>
    <t>ENSDARG00000101647</t>
  </si>
  <si>
    <t>ENSDARG00000109845</t>
  </si>
  <si>
    <t>RF00020</t>
  </si>
  <si>
    <t>ENSDARG00000083520</t>
  </si>
  <si>
    <t>ENSDARG00000098633</t>
  </si>
  <si>
    <t>KN150620.1</t>
  </si>
  <si>
    <t>ENSDARG00000109515</t>
  </si>
  <si>
    <t>ENSDARG00000098619</t>
  </si>
  <si>
    <t>KN149688.2</t>
  </si>
  <si>
    <t>ENSDARG00000080902</t>
  </si>
  <si>
    <t>ENSDARG00000101006</t>
  </si>
  <si>
    <t>ENSDARG00000110271</t>
  </si>
  <si>
    <t>ENSDARG00000110785</t>
  </si>
  <si>
    <t>ENSDARG00000109367</t>
  </si>
  <si>
    <t>ENSDARG00000110389</t>
  </si>
  <si>
    <t>ENSDARG00000082473</t>
  </si>
  <si>
    <t>ENSDARG00000081192</t>
  </si>
  <si>
    <t>ENSDARG00000081445</t>
  </si>
  <si>
    <t>ENSDARG00000098590</t>
  </si>
  <si>
    <t>KN150351.1</t>
  </si>
  <si>
    <t>ENSDARG00000109985</t>
  </si>
  <si>
    <t>ENSDARG00000110692</t>
  </si>
  <si>
    <t>ENSDARG00000103753</t>
  </si>
  <si>
    <t>ENSDARG00000080787</t>
  </si>
  <si>
    <t>ENSDARG00000110665</t>
  </si>
  <si>
    <t>ENSDARG00000104948</t>
  </si>
  <si>
    <t>ENSDARG00000109780</t>
  </si>
  <si>
    <t>ENSDARG00000082321</t>
  </si>
  <si>
    <t>ENSDARG00000110989</t>
  </si>
  <si>
    <t>ENSDARG00000110594</t>
  </si>
  <si>
    <t>ENSDARG00000091605</t>
  </si>
  <si>
    <t>ENSDARG00000091486</t>
  </si>
  <si>
    <t>ENSDARG00000082871</t>
  </si>
  <si>
    <t>RF00015</t>
  </si>
  <si>
    <t>ENSDARG00000080258</t>
  </si>
  <si>
    <t>ENSDARG00000110101</t>
  </si>
  <si>
    <t>ENSDARG00000085332</t>
  </si>
  <si>
    <t>ENSDARG00000085166</t>
  </si>
  <si>
    <t>ENSDARG00000105032</t>
  </si>
  <si>
    <t>ENSDARG00000084068</t>
  </si>
  <si>
    <t>ENSDARG00000109871</t>
  </si>
  <si>
    <t>ENSDARG00000109951</t>
  </si>
  <si>
    <t>ENSDARG00000101237</t>
  </si>
  <si>
    <t>ENSDARG00000101265</t>
  </si>
  <si>
    <t>ENSDARG00000109330</t>
  </si>
  <si>
    <t>ENSDARG00000109894</t>
  </si>
  <si>
    <t>ENSDARG00000102390</t>
  </si>
  <si>
    <t>ENSDARG00000103784</t>
  </si>
  <si>
    <t>ENSDARG00000082790</t>
  </si>
  <si>
    <t>ENSDARG00000080774</t>
  </si>
  <si>
    <t>ENSDARG00000110813</t>
  </si>
  <si>
    <t>ENSDARG00000109305</t>
  </si>
  <si>
    <t>ENSDARG00000110859</t>
  </si>
  <si>
    <t>ENSDARG00000100931</t>
  </si>
  <si>
    <t>ENSDARG00000110215</t>
  </si>
  <si>
    <t>ENSDARG00000110249</t>
  </si>
  <si>
    <t>ENSDARG00000098961</t>
  </si>
  <si>
    <t>ENSDARG00000098160</t>
  </si>
  <si>
    <t>KN150647.1</t>
  </si>
  <si>
    <t>ENSDARG00000110122</t>
  </si>
  <si>
    <t>ENSDARG00000110310</t>
  </si>
  <si>
    <t>KN147651.2</t>
  </si>
  <si>
    <t>ENSDARG00000102775</t>
  </si>
  <si>
    <t>ENSDARG00000109822</t>
  </si>
  <si>
    <t>ENSDARG00000110908</t>
  </si>
  <si>
    <t>ENSDARG00000110138</t>
  </si>
  <si>
    <t>ENSDARG00000098429</t>
  </si>
  <si>
    <t>ENSDARG00000105235</t>
  </si>
  <si>
    <t>ENSDARG00000110070</t>
  </si>
  <si>
    <t>KN147652.2</t>
  </si>
  <si>
    <t>ENSDARG00000082628</t>
  </si>
  <si>
    <t>ENSDARG00000099341</t>
  </si>
  <si>
    <t>ENSDARG00000105076</t>
  </si>
  <si>
    <t>ENSDARG00000110062</t>
  </si>
  <si>
    <t>ENSDARG00000110974</t>
  </si>
  <si>
    <t>ENSDARG00000083379</t>
  </si>
  <si>
    <t>ENSDARG00000098427</t>
  </si>
  <si>
    <t>ENSDARG00000101714</t>
  </si>
  <si>
    <t>ENSDARG00000101489</t>
  </si>
  <si>
    <t>ENSDARG00000110846</t>
  </si>
  <si>
    <t>ENSDARG00000081029</t>
  </si>
  <si>
    <t>ENSDARG00000102779</t>
  </si>
  <si>
    <t>ENSDARG00000110006</t>
  </si>
  <si>
    <t>KN147636.1</t>
  </si>
  <si>
    <t>ENSDARG00000109254</t>
  </si>
  <si>
    <t>ENSDARG00000100934</t>
  </si>
  <si>
    <t>ENSDARG00000100441</t>
  </si>
  <si>
    <t>ENSDARG00000100444</t>
  </si>
  <si>
    <t>ENSDARG00000109227</t>
  </si>
  <si>
    <t>ENSDARG00000101834</t>
  </si>
  <si>
    <t>ENSDARG00000109433</t>
  </si>
  <si>
    <t>ENSDARG00000110144</t>
  </si>
  <si>
    <t>ENSDARG00000085174</t>
  </si>
  <si>
    <t>ENSDARG00000083979</t>
  </si>
  <si>
    <t>ENSDARG00000081431</t>
  </si>
  <si>
    <t>ENSDARG00000100756</t>
  </si>
  <si>
    <t>ENSDARG00000110861</t>
  </si>
  <si>
    <t>ENSDARG00000101401</t>
  </si>
  <si>
    <t>ENSDARG00000109421</t>
  </si>
  <si>
    <t>ENSDARG00000110759</t>
  </si>
  <si>
    <t>ENSDARG00000103749</t>
  </si>
  <si>
    <t>ENSDARG00000109860</t>
  </si>
  <si>
    <t>ENSDARG00000110981</t>
  </si>
  <si>
    <t>ENSDARG00000109735</t>
  </si>
  <si>
    <t>ENSDARG00000082646</t>
  </si>
  <si>
    <t>ENSDARG00000082380</t>
  </si>
  <si>
    <t>ENSDARG00000110080</t>
  </si>
  <si>
    <t>ENSDARG00000110446</t>
  </si>
  <si>
    <t>ENSDARG00000109917</t>
  </si>
  <si>
    <t>ENSDARG00000100820</t>
  </si>
  <si>
    <t>ENSDARG00000104896</t>
  </si>
  <si>
    <t>ENSDARG00000081574</t>
  </si>
  <si>
    <t>ENSDARG00000082842</t>
  </si>
  <si>
    <t>ENSDARG00000110956</t>
  </si>
  <si>
    <t>ENSDARG00000105282</t>
  </si>
  <si>
    <t>ENSDARG00000109432</t>
  </si>
  <si>
    <t>ENSDARG00000109530</t>
  </si>
  <si>
    <t>ENSDARG00000110107</t>
  </si>
  <si>
    <t>ENSDARG00000109221</t>
  </si>
  <si>
    <t>ENSDARG00000110822</t>
  </si>
  <si>
    <t>ENSDARG00000084431</t>
  </si>
  <si>
    <t>ENSDARG00000110196</t>
  </si>
  <si>
    <t>ENSDARG00000086386</t>
  </si>
  <si>
    <t>ENSDARG00000109323</t>
  </si>
  <si>
    <t>ENSDARG00000099443</t>
  </si>
  <si>
    <t>KN150400.1</t>
  </si>
  <si>
    <t>ENSDARG00000085397</t>
  </si>
  <si>
    <t>ENSDARG00000103431</t>
  </si>
  <si>
    <t>ENSDARG00000102220</t>
  </si>
  <si>
    <t>ENSDARG00000103968</t>
  </si>
  <si>
    <t>ENSDARG00000104616</t>
  </si>
  <si>
    <t>ENSDARG00000110765</t>
  </si>
  <si>
    <t>ENSDARG00000110916</t>
  </si>
  <si>
    <t>ENSDARG00000110052</t>
  </si>
  <si>
    <t>ENSDARG00000109445</t>
  </si>
  <si>
    <t>ENSDARG00000109664</t>
  </si>
  <si>
    <t>ENSDARG00000082734</t>
  </si>
  <si>
    <t>ENSDARG00000109494</t>
  </si>
  <si>
    <t>ENSDARG00000098775</t>
  </si>
  <si>
    <t>ENSDARG00000110247</t>
  </si>
  <si>
    <t>ENSDARG00000098333</t>
  </si>
  <si>
    <t>ENSDARG00000099501</t>
  </si>
  <si>
    <t>ENSDARG00000100840</t>
  </si>
  <si>
    <t>ENSDARG00000110824</t>
  </si>
  <si>
    <t>ENSDARG00000091552</t>
  </si>
  <si>
    <t>ENSDARG00000104226</t>
  </si>
  <si>
    <t>ENSDARG00000102676</t>
  </si>
  <si>
    <t>ENSDARG00000085400</t>
  </si>
  <si>
    <t>ENSDARG00000110162</t>
  </si>
  <si>
    <t>ENSDARG00000110566</t>
  </si>
  <si>
    <t>ENSDARG00000080404</t>
  </si>
  <si>
    <t>ENSDARG00000109987</t>
  </si>
  <si>
    <t>ENSDARG00000099553</t>
  </si>
  <si>
    <t>ENSDARG00000102217</t>
  </si>
  <si>
    <t>ENSDARG00000109781</t>
  </si>
  <si>
    <t>ENSDARG00000109457</t>
  </si>
  <si>
    <t>ENSDARG00000109244</t>
  </si>
  <si>
    <t>ENSDARG00000101971</t>
  </si>
  <si>
    <t>ENSDARG00000100079</t>
  </si>
  <si>
    <t>ENSDARG00000109896</t>
  </si>
  <si>
    <t>ENSDARG00000110188</t>
  </si>
  <si>
    <t>ENSDARG00000082253</t>
  </si>
  <si>
    <t>ENSDARG00000098956</t>
  </si>
  <si>
    <t>KN149790.1</t>
  </si>
  <si>
    <t>ENSDARG00000110684</t>
  </si>
  <si>
    <t>ENSDARG00000082273</t>
  </si>
  <si>
    <t>ENSDARG00000110830</t>
  </si>
  <si>
    <t>ENSDARG00000109385</t>
  </si>
  <si>
    <t>ENSDARG00000104565</t>
  </si>
  <si>
    <t>ENSDARG00000083431</t>
  </si>
  <si>
    <t>ENSDARG00000110800</t>
  </si>
  <si>
    <t>ENSDARG00000099912</t>
  </si>
  <si>
    <t>ENSDARG00000110847</t>
  </si>
  <si>
    <t>ENSDARG00000101945</t>
  </si>
  <si>
    <t>ENSDARG00000110472</t>
  </si>
  <si>
    <t>ENSDARG00000110133</t>
  </si>
  <si>
    <t>ENSDARG00000085130</t>
  </si>
  <si>
    <t>ENSDARG00000099467</t>
  </si>
  <si>
    <t>ENSDARG00000110538</t>
  </si>
  <si>
    <t>ENSDARG00000080448</t>
  </si>
  <si>
    <t>ENSDARG00000110195</t>
  </si>
  <si>
    <t>ENSDARG00000109284</t>
  </si>
  <si>
    <t>ENSDARG00000105262</t>
  </si>
  <si>
    <t>ENSDARG00000102723</t>
  </si>
  <si>
    <t>ENSDARG00000102285</t>
  </si>
  <si>
    <t>ENSDARG00000083063</t>
  </si>
  <si>
    <t>ENSDARG00000098340</t>
  </si>
  <si>
    <t>ENSDARG00000080512</t>
  </si>
  <si>
    <t>ENSDARG00000110891</t>
  </si>
  <si>
    <t>ENSDARG00000082005</t>
  </si>
  <si>
    <t>ENSDARG00000112468</t>
  </si>
  <si>
    <t>ENSDARG00000113861</t>
  </si>
  <si>
    <t>ENSDARG00000114561</t>
  </si>
  <si>
    <t>ENSDARG00000113412</t>
  </si>
  <si>
    <t>ENSDARG00000114244</t>
  </si>
  <si>
    <t>ENSDARG00000114557</t>
  </si>
  <si>
    <t>ENSDARG00000111563</t>
  </si>
  <si>
    <t>ENSDARG00000113929</t>
  </si>
  <si>
    <t>ENSDARG00000112901</t>
  </si>
  <si>
    <t>ENSDARG00000111178</t>
  </si>
  <si>
    <t>ENSDARG00000113020</t>
  </si>
  <si>
    <t>ENSDARG00000111903</t>
  </si>
  <si>
    <t>ENSDARG00000112166</t>
  </si>
  <si>
    <t>ENSDARG00000111887</t>
  </si>
  <si>
    <t>ENSDARG00000113622</t>
  </si>
  <si>
    <t>ENSDARG00000112420</t>
  </si>
  <si>
    <t>ENSDARG00000113682</t>
  </si>
  <si>
    <t>ENSDARG00000112824</t>
  </si>
  <si>
    <t>ENSDARG00000111032</t>
  </si>
  <si>
    <t>ENSDARG00000111674</t>
  </si>
  <si>
    <t>ENSDARG00000113058</t>
  </si>
  <si>
    <t>ENSDARG00000112989</t>
  </si>
  <si>
    <t>ENSDARG00000114228</t>
  </si>
  <si>
    <t>ENSDARG00000114078</t>
  </si>
  <si>
    <t>ENSDARG00000111111</t>
  </si>
  <si>
    <t>ENSDARG00000111191</t>
  </si>
  <si>
    <t>ENSDARG00000114375</t>
  </si>
  <si>
    <t>ENSDARG00000114517</t>
  </si>
  <si>
    <t>ENSDARG00000111851</t>
  </si>
  <si>
    <t>ENSDARG00000112987</t>
  </si>
  <si>
    <t>ENSDARG00000114596</t>
  </si>
  <si>
    <t>ENSDARG00000111577</t>
  </si>
  <si>
    <t>ENSDARG00000114265</t>
  </si>
  <si>
    <t>ENSDARG00000113290</t>
  </si>
  <si>
    <t>ENSDARG00000113830</t>
  </si>
  <si>
    <t>ENSDARG00000112012</t>
  </si>
  <si>
    <t>ENSDARG00000111752</t>
  </si>
  <si>
    <t>ENSDARG00000114193</t>
  </si>
  <si>
    <t>ENSDARG00000113873</t>
  </si>
  <si>
    <t>ENSDARG00000111444</t>
  </si>
  <si>
    <t>ENSDARG00000111663</t>
  </si>
  <si>
    <t>ENSDARG00000113194</t>
  </si>
  <si>
    <t>ENSDARG00000113085</t>
  </si>
  <si>
    <t>ENSDARG00000113958</t>
  </si>
  <si>
    <t>ENSDARG00000111180</t>
  </si>
  <si>
    <t>ENSDARG00000113887</t>
  </si>
  <si>
    <t>ENSDARG00000111177</t>
  </si>
  <si>
    <t>ENSDARG00000113475</t>
  </si>
  <si>
    <t>ENSDARG00000111566</t>
  </si>
  <si>
    <t>ENSDARG00000113816</t>
  </si>
  <si>
    <t>ENSDARG00000114131</t>
  </si>
  <si>
    <t>ENSDARG00000113908</t>
  </si>
  <si>
    <t>ENSDARG00000111220</t>
  </si>
  <si>
    <t>ENSDARG00000113335</t>
  </si>
  <si>
    <t>ENSDARG00000114772</t>
  </si>
  <si>
    <t>ENSDARG00000111750</t>
  </si>
  <si>
    <t>ENSDARG00000111328</t>
  </si>
  <si>
    <t>ENSDARG00000111187</t>
  </si>
  <si>
    <t>ENSDARG00000113709</t>
  </si>
  <si>
    <t>ENSDARG00000112536</t>
  </si>
  <si>
    <t>ENSDARG00000112639</t>
  </si>
  <si>
    <t>ENSDARG00000113984</t>
  </si>
  <si>
    <t>ENSDARG00000113401</t>
  </si>
  <si>
    <t>ENSDARG00000111137</t>
  </si>
  <si>
    <t>ENSDARG00000113195</t>
  </si>
  <si>
    <t>ENSDARG00000113337</t>
  </si>
  <si>
    <t>ENSDARG00000112860</t>
  </si>
  <si>
    <t>ENSDARG00000114770</t>
  </si>
  <si>
    <t>ENSDARG00000111695</t>
  </si>
  <si>
    <t>ENSDARG00000113358</t>
  </si>
  <si>
    <t>ENSDARG00000113937</t>
  </si>
  <si>
    <t>ENSDARG00000113010</t>
  </si>
  <si>
    <t>ENSDARG00000113698</t>
  </si>
  <si>
    <t>ENSDARG00000113119</t>
  </si>
  <si>
    <t>ENSDARG00000112939</t>
  </si>
  <si>
    <t>ENSDARG00000111578</t>
  </si>
  <si>
    <t>ENSDARG00000112949</t>
  </si>
  <si>
    <t>ENSDARG00000114009</t>
  </si>
  <si>
    <t>ENSDARG00000113996</t>
  </si>
  <si>
    <t>ENSDARG00000111421</t>
  </si>
  <si>
    <t>ENSDARG00000111055</t>
  </si>
  <si>
    <t>ENSDARG00000113435</t>
  </si>
  <si>
    <t>ENSDARG00000113523</t>
  </si>
  <si>
    <t>ENSDARG00000111972</t>
  </si>
  <si>
    <t>ENSDARG00000111592</t>
  </si>
  <si>
    <t>ENSDARG00000113581</t>
  </si>
  <si>
    <t>ENSDARG00000114713</t>
  </si>
  <si>
    <t>ENSDARG00000112695</t>
  </si>
  <si>
    <t>ENSDARG00000113445</t>
  </si>
  <si>
    <t>ENSDARG00000112514</t>
  </si>
  <si>
    <t>ENSDARG00000111217</t>
  </si>
  <si>
    <t>ENSDARG00000114778</t>
  </si>
  <si>
    <t>ENSDARG00000111248</t>
  </si>
  <si>
    <t>ENSDARG00000111255</t>
  </si>
  <si>
    <t>ENSDARG00000112430</t>
  </si>
  <si>
    <t>ENSDARG00000112652</t>
  </si>
  <si>
    <t>ENSDARG00000112603</t>
  </si>
  <si>
    <t>ENSDARG00000111036</t>
  </si>
  <si>
    <t>ENSDARG00000113647</t>
  </si>
  <si>
    <t>ENSDARG00000113283</t>
  </si>
  <si>
    <t>ENSDARG00000111816</t>
  </si>
  <si>
    <t>ENSDARG00000113272</t>
  </si>
  <si>
    <t>ENSDARG00000114186</t>
  </si>
  <si>
    <t>ENSDARG00000114545</t>
  </si>
  <si>
    <t>ENSDARG00000114693</t>
  </si>
  <si>
    <t>ENSDARG00000113973</t>
  </si>
  <si>
    <t>ENSDARG00000112696</t>
  </si>
  <si>
    <t>ENSDARG00000111709</t>
  </si>
  <si>
    <t>ENSDARG00000114264</t>
  </si>
  <si>
    <t>ENSDARG00000114576</t>
  </si>
  <si>
    <t>ENSDARG00000111726</t>
  </si>
  <si>
    <t>ENSDARG00000114761</t>
  </si>
  <si>
    <t>ENSDARG00000112409</t>
  </si>
  <si>
    <t>ENSDARG00000113652</t>
  </si>
  <si>
    <t>ENSDARG00000111330</t>
  </si>
  <si>
    <t>ENSDARG00000111764</t>
  </si>
  <si>
    <t>ENSDARG00000112740</t>
  </si>
  <si>
    <t>ENSDARG00000111966</t>
  </si>
  <si>
    <t>ENSDARG00000114223</t>
  </si>
  <si>
    <t>ENSDARG00000113683</t>
  </si>
  <si>
    <t>ENSDARG00000113665</t>
  </si>
  <si>
    <t>ENSDARG00000114548</t>
  </si>
  <si>
    <t>ENSDARG00000111830</t>
  </si>
  <si>
    <t>ENSDARG00000114034</t>
  </si>
  <si>
    <t>ENSDARG00000111278</t>
  </si>
  <si>
    <t>ENSDARG00000114789</t>
  </si>
  <si>
    <t>ENSDARG00000113972</t>
  </si>
  <si>
    <t>ENSDARG00000111955</t>
  </si>
  <si>
    <t>ENSDARG00000111324</t>
  </si>
  <si>
    <t>ENSDARG00000112577</t>
  </si>
  <si>
    <t>ENSDARG00000111145</t>
  </si>
  <si>
    <t>ENSDARG00000114584</t>
  </si>
  <si>
    <t>ENSDARG00000112757</t>
  </si>
  <si>
    <t>ENSDARG00000113340</t>
  </si>
  <si>
    <t>ENSDARG00000113432</t>
  </si>
  <si>
    <t>ENSDARG00000113170</t>
  </si>
  <si>
    <t>ENSDARG00000114028</t>
  </si>
  <si>
    <t>ENSDARG00000113979</t>
  </si>
  <si>
    <t>ENSDARG00000113699</t>
  </si>
  <si>
    <t>ENSDARG00000114277</t>
  </si>
  <si>
    <t>ENSDARG00000111575</t>
  </si>
  <si>
    <t>ENSDARG00000111505</t>
  </si>
  <si>
    <t>ENSDARG00000111520</t>
  </si>
  <si>
    <t>ENSDARG00000113288</t>
  </si>
  <si>
    <t>ENSDARG00000111679</t>
  </si>
  <si>
    <t>ENSDARG00000112330</t>
  </si>
  <si>
    <t>ENSDARG00000112182</t>
  </si>
  <si>
    <t>ENSDARG00000112814</t>
  </si>
  <si>
    <t>ENSDARG00000114421</t>
  </si>
  <si>
    <t>ENSDARG00000113483</t>
  </si>
  <si>
    <t>ENSDARG00000114058</t>
  </si>
  <si>
    <t>ENSDARG00000111844</t>
  </si>
  <si>
    <t>ENSDARG00000112813</t>
  </si>
  <si>
    <t>ENSDARG00000112158</t>
  </si>
  <si>
    <t>ENSDARG00000114802</t>
  </si>
  <si>
    <t>ENSDARG00000113921</t>
  </si>
  <si>
    <t>ENSDARG00000114570</t>
  </si>
  <si>
    <t>ENSDARG00000112350</t>
  </si>
  <si>
    <t>ENSDARG00000112858</t>
  </si>
  <si>
    <t>ENSDARG00000112871</t>
  </si>
  <si>
    <t>ENSDARG00000113730</t>
  </si>
  <si>
    <t>ENSDARG00000111951</t>
  </si>
  <si>
    <t>ENSDARG00000111857</t>
  </si>
  <si>
    <t>ENSDARG00000112345</t>
  </si>
  <si>
    <t>ENSDARG00000112905</t>
  </si>
  <si>
    <t>ENSDARG00000112059</t>
  </si>
  <si>
    <t>ENSDARG00000112565</t>
  </si>
  <si>
    <t>ENSDARG00000113981</t>
  </si>
  <si>
    <t>ENSDARG00000113298</t>
  </si>
  <si>
    <t>ENSDARG00000111938</t>
  </si>
  <si>
    <t>ENSDARG00000113608</t>
  </si>
  <si>
    <t>ENSDARG00000111628</t>
  </si>
  <si>
    <t>ENSDARG00000111777</t>
  </si>
  <si>
    <t>ENSDARG00000112457</t>
  </si>
  <si>
    <t>ENSDARG00000114101</t>
  </si>
  <si>
    <t>ENSDARG00000113950</t>
  </si>
  <si>
    <t>ENSDARG00000113385</t>
  </si>
  <si>
    <t>ENSDARG00000113051</t>
  </si>
  <si>
    <t>ENSDARG00000114494</t>
  </si>
  <si>
    <t>ENSDARG00000111322</t>
  </si>
  <si>
    <t>ENSDARG00000113822</t>
  </si>
  <si>
    <t>ENSDARG00000114506</t>
  </si>
  <si>
    <t>ENSDARG00000111878</t>
  </si>
  <si>
    <t>ENSDARG00000111532</t>
  </si>
  <si>
    <t>ENSDARG00000114371</t>
  </si>
  <si>
    <t>ENSDARG00000112048</t>
  </si>
  <si>
    <t>ENSDARG00000114362</t>
  </si>
  <si>
    <t>ENSDARG00000111930</t>
  </si>
  <si>
    <t>ENSDARG00000111602</t>
  </si>
  <si>
    <t>ENSDARG00000111703</t>
  </si>
  <si>
    <t>ENSDARG00000113672</t>
  </si>
  <si>
    <t>ENSDARG00000112834</t>
  </si>
  <si>
    <t>ENSDARG00000113844</t>
  </si>
  <si>
    <t>ENSDARG00000112738</t>
  </si>
  <si>
    <t>ENSDARG00000112206</t>
  </si>
  <si>
    <t>ENSDARG00000113321</t>
  </si>
  <si>
    <t>ENSDARG00000112973</t>
  </si>
  <si>
    <t>ENSDARG00000114740</t>
  </si>
  <si>
    <t>ENSDARG00000113612</t>
  </si>
  <si>
    <t>ENSDARG00000112221</t>
  </si>
  <si>
    <t>ENSDARG00000116474</t>
  </si>
  <si>
    <t>ENSDARG00000117183</t>
  </si>
  <si>
    <t>ENSDARG00000116594</t>
  </si>
  <si>
    <t>ENSDARG00000117206</t>
  </si>
  <si>
    <t>ENSDARG00000116234</t>
  </si>
  <si>
    <t>ENSDARG00000116166</t>
  </si>
  <si>
    <t>ENSDARG00000115376</t>
  </si>
  <si>
    <t>ENSDARG00000115204</t>
  </si>
  <si>
    <t>ENSDARG00000115186</t>
  </si>
  <si>
    <t>ENSDARG00000116579</t>
  </si>
  <si>
    <t>ENSDARG00000115828</t>
  </si>
  <si>
    <t>ENSDARG00000115010</t>
  </si>
  <si>
    <t>ENSDARG00000115874</t>
  </si>
  <si>
    <t>ENSDARG00000115598</t>
  </si>
  <si>
    <t>ENSDARG00000116911</t>
  </si>
  <si>
    <t>ENSDARG00000116679</t>
  </si>
  <si>
    <t>ENSDARG00000116853</t>
  </si>
  <si>
    <t>ENSDARG00000116816</t>
  </si>
  <si>
    <t>ENSDARG00000117139</t>
  </si>
  <si>
    <t>ENSDARG00000117035</t>
  </si>
  <si>
    <t>ENSDARG00000115165</t>
  </si>
  <si>
    <t>ENSDARG00000116746</t>
  </si>
  <si>
    <t>ENSDARG00000117036</t>
  </si>
  <si>
    <t>ENSDARG00000115069</t>
  </si>
  <si>
    <t>ENSDARG00000115231</t>
  </si>
  <si>
    <t>ENSDARG00000115329</t>
  </si>
  <si>
    <t>ENSDARG00000115551</t>
  </si>
  <si>
    <t>ENSDARG00000116396</t>
  </si>
  <si>
    <t>ENSDARG00000115366</t>
  </si>
  <si>
    <t>ENSDARG00000115134</t>
  </si>
  <si>
    <t>ENSDARG00000117166</t>
  </si>
  <si>
    <t>ENSDARG00000115802</t>
  </si>
  <si>
    <t>ENSDARG00000115278</t>
  </si>
  <si>
    <t>ENSDARG00000115113</t>
  </si>
  <si>
    <t>ENSDARG00000114930</t>
  </si>
  <si>
    <t>ENSDARG00000116360</t>
  </si>
  <si>
    <t>ENSDARG00000116029</t>
  </si>
  <si>
    <t>ENSDARG00000115434</t>
  </si>
  <si>
    <t>ENSDARG00000116826</t>
  </si>
  <si>
    <t>ENSDARG00000116155</t>
  </si>
  <si>
    <t>ENSDARG00000116626</t>
  </si>
  <si>
    <t>ENSDARG00000116652</t>
  </si>
  <si>
    <t>ENSDARG00000114925</t>
  </si>
  <si>
    <t>ENSDARG00000115393</t>
  </si>
  <si>
    <t>ENSDARG00000116390</t>
  </si>
  <si>
    <t>ENSDARG00000116425</t>
  </si>
  <si>
    <t>ENSDARG00000116333</t>
  </si>
  <si>
    <t>ENSDARG00000115258</t>
  </si>
  <si>
    <t>ENSDARG00000116653</t>
  </si>
  <si>
    <t>ENSDARG00000116144</t>
  </si>
  <si>
    <t>ENSDARG00000116359</t>
  </si>
  <si>
    <t>ENSDARG00000114904</t>
  </si>
  <si>
    <t>ENSDARG00000115510</t>
  </si>
  <si>
    <t>ENSDARG00000115833</t>
  </si>
  <si>
    <t>ENSDARG00000114915</t>
  </si>
  <si>
    <t>ENSDARG00000116873</t>
  </si>
  <si>
    <t>ENSDARG00000116247</t>
  </si>
  <si>
    <t>ENSDARG00000115686</t>
  </si>
  <si>
    <t>ENSDARG00000116189</t>
  </si>
  <si>
    <t>ENSDARG00000116338</t>
  </si>
  <si>
    <t>ENSDARG00000115367</t>
  </si>
  <si>
    <t>ENSDARG00000116964</t>
  </si>
  <si>
    <t>ENSDARG00000115443</t>
  </si>
  <si>
    <t>ENSDARG00000116681</t>
  </si>
  <si>
    <t>ENSDARG00000117081</t>
  </si>
  <si>
    <t>ENSDARG00000116910</t>
  </si>
  <si>
    <t>ENSDARG00000116342</t>
  </si>
  <si>
    <t>ENSDARG00000115215</t>
  </si>
  <si>
    <t>ENSDARG00000115589</t>
  </si>
  <si>
    <t>ENSDARG00000116034</t>
  </si>
  <si>
    <t>ENSDARG00000116620</t>
  </si>
  <si>
    <t>ENSDARG00000115808</t>
  </si>
  <si>
    <t>ENSDARG00000115765</t>
  </si>
  <si>
    <t>ENSDARG00000114896</t>
  </si>
  <si>
    <t>ENSDARG00000114821</t>
  </si>
  <si>
    <t>ENSDARG00000115944</t>
  </si>
  <si>
    <t>ENSDARG00000116472</t>
  </si>
  <si>
    <t>ENSDARG00000116549</t>
  </si>
  <si>
    <t>ENSDARG00000116044</t>
  </si>
  <si>
    <t>ENSDARG00000115391</t>
  </si>
  <si>
    <t>ENSDARG00000116708</t>
  </si>
  <si>
    <t>ENSDARG00000117007</t>
  </si>
  <si>
    <t>ENSDARG00000115223</t>
  </si>
  <si>
    <t>ENSDARG00000115879</t>
  </si>
  <si>
    <t>ENSDARG00000115261</t>
  </si>
  <si>
    <t>ENSDARG00000115323</t>
  </si>
  <si>
    <t>ENSDARG00000117184</t>
  </si>
  <si>
    <t>ENSDARG00000115851</t>
  </si>
  <si>
    <t>ENSDARG00000115441</t>
  </si>
  <si>
    <t>ENSDARG00000115210</t>
  </si>
  <si>
    <t>ENSDARG00000115719</t>
  </si>
  <si>
    <t>ENSDARG00000115662</t>
  </si>
  <si>
    <t>ENSDARG00000114860</t>
  </si>
  <si>
    <t>ENSDARG00000117022</t>
  </si>
  <si>
    <t>ENSDARG00000114875</t>
  </si>
  <si>
    <t>ENSDARG00000115107</t>
  </si>
  <si>
    <t>ENSDARG00000115379</t>
  </si>
  <si>
    <t>ENSDARG00000116138</t>
  </si>
  <si>
    <t>ENSDARG00000115312</t>
  </si>
  <si>
    <t>ENSDARG00000117062</t>
  </si>
  <si>
    <t>ENSDARG00000116916</t>
  </si>
  <si>
    <t>ENSDARG00000114972</t>
  </si>
  <si>
    <t>ENSDARG00000115028</t>
  </si>
  <si>
    <t>ENSDARG00000116559</t>
  </si>
  <si>
    <t>ENSDARG00000116336</t>
  </si>
  <si>
    <t>ENSDARG00000115734</t>
  </si>
  <si>
    <t>ENSDARG00000115512</t>
  </si>
  <si>
    <t>ENSDARG00000115827</t>
  </si>
  <si>
    <t>ENSDARG00000116954</t>
  </si>
  <si>
    <t>ENSDARG00000116291</t>
  </si>
  <si>
    <t>ENSDARG00000115389</t>
  </si>
  <si>
    <t>ENSDARG00000116572</t>
  </si>
  <si>
    <t>ENSDARG00000115792</t>
  </si>
  <si>
    <t>ENSDARG00000116616</t>
  </si>
  <si>
    <t>ENSDARG00000116063</t>
  </si>
  <si>
    <t>ENSDARG00000116887</t>
  </si>
  <si>
    <t>ENSDARG00000117148</t>
  </si>
  <si>
    <t>ENSDARG00000117046</t>
  </si>
  <si>
    <t>ENSDARG00000116013</t>
  </si>
  <si>
    <t>ENSDARG00000116088</t>
  </si>
  <si>
    <t>ENSDARG00000115044</t>
  </si>
  <si>
    <t>ENSDARG00000116479</t>
  </si>
  <si>
    <t>ENSDARG00000115815</t>
  </si>
  <si>
    <t>ENSDARG00000117056</t>
  </si>
  <si>
    <t>ENSDARG00000117047</t>
  </si>
  <si>
    <t>ENSDARG00000116121</t>
  </si>
  <si>
    <t>ENSDARG00000116282</t>
  </si>
  <si>
    <t>ENSDARG00000116114</t>
  </si>
  <si>
    <t>ENSDARG00000116979</t>
  </si>
  <si>
    <t>ENSDARG00000116492</t>
  </si>
  <si>
    <t>ENSDARG00000116031</t>
  </si>
  <si>
    <t>ENSDARG00000115917</t>
  </si>
  <si>
    <t>ENSDARG00000115725</t>
  </si>
  <si>
    <t>ENSDARG00000115011</t>
  </si>
  <si>
    <t>ENSDARG00000116756</t>
  </si>
  <si>
    <t>ENSDARG00000116010</t>
  </si>
  <si>
    <t>ENSDARG00000116061</t>
  </si>
  <si>
    <t>ENSDARG00000114998</t>
  </si>
  <si>
    <t>ENSDARG00000115641</t>
  </si>
  <si>
    <t>ENSDARG00000116231</t>
  </si>
  <si>
    <t>ENSDARG00000117208</t>
  </si>
  <si>
    <t>snRNA</t>
  </si>
  <si>
    <t>chrom</t>
  </si>
  <si>
    <t>start</t>
  </si>
  <si>
    <t>stop</t>
  </si>
  <si>
    <t>strand</t>
  </si>
  <si>
    <t>ensdarg</t>
  </si>
  <si>
    <t>seq</t>
  </si>
  <si>
    <t>len</t>
  </si>
  <si>
    <t>U1</t>
  </si>
  <si>
    <t>ATACTTACCTGGCAGGGGAGATACCATGATCAAGAAGGTGGTTCACCCAGGGCGAGGCTTGGCCATTGCACTCCGGCCACGCTGGCCCCTGCGAATTCCCCAAATGTGGGAATCTCGAATGCATAATTTCTGGTAGTGGGGGACTGCGTTCGCGCTCTCCCCTG</t>
  </si>
  <si>
    <t>idx</t>
  </si>
  <si>
    <t>dist2prev</t>
  </si>
  <si>
    <t>length</t>
  </si>
  <si>
    <t>U2</t>
  </si>
  <si>
    <t>U5</t>
  </si>
  <si>
    <t>CAGCTCGAGTTTCTCTTCAATCACGCACAAATCTTTCGCCTTTTACTAAATATTTCCGTGGGGAGGAACTATTGTGAGTTTTGTTTATTTTTGGGTGCTCTGCTATCTGCAGAGCT</t>
  </si>
  <si>
    <t>CAGCTCGAGTTTCTCTACAATCACGCACAAATCTTTCGCCTTTTACTAAAGATTTCCGTGGGGAGGAACTATTGTGAGTTTTGTTTATTTTTGGGTGCTCTGCTATCTGCAGAGCT</t>
  </si>
  <si>
    <t>ACACTCATGTTTCTCTTCAGATCGTATAAATCTTTCGCCTTTTACTAAAGATTTCCGTGGGGAGGAACACAATGAGTATAATCTAATTTTTGATGCCTTGCTTATACCGCGGGGCT</t>
  </si>
  <si>
    <t>U6</t>
  </si>
  <si>
    <t>GTGCTTGCTATGCTGGCACATATACTAAAATTGGGTCGATACAGAGAAGATTAGCATGGCCCCTGCGAAAGGATGACACGCAAATCTGTGAAGTGCTCCATATT</t>
  </si>
  <si>
    <t>GTGCTCGCTATGGTGGCACATATACTAAAATTGAATCGATGCAGAGAAGATTAGCATGGCCCCTGCGAAAGGATGACACGCAAATCCGTGAAGCGCTCCATATT</t>
  </si>
  <si>
    <t>GTGCTCGCTACGGTGGCACATATACTAAAATTGGATCGATACAGAGAAGATTAGCATGGCCCCTGCGAAAGGATGACACGCAAATCCGTGAAGCGCTCCATATT</t>
  </si>
  <si>
    <t>GTGCTCGCTACGGTGGCACATATACTAAAATTGGATCGATACAGAGAAGATTAGCATGGCCCCTGCGAAAGGATGACACGCAAATCCGTTAAGCGCTCCATATT</t>
  </si>
  <si>
    <t>GTGCTCGCTACGGTGGCACATATACTAAAATTGGATCGATACAGAAAAGATTAGCATGGCCCCTGCGAAAGGATGACACGCAAATCCGTGAAGCGCTCCATATT</t>
  </si>
  <si>
    <t>GTGCTTGCTACGGTGGCACATATACTAAAATTGGATAGATACAGAGAAGATTAGCATGGCCCCTGCGAAAGGATGACACGCAAATCCGTGAAGTGCTCCATATT</t>
  </si>
  <si>
    <t>GTGCTCGCTACGGTGGCACATATACAAAAGTTTGATCGATACAGAGAAGATTAGCATGGCCCCTGCGAAAGGATGACACGCAAATCCGTGAAGCGCTCCATATT</t>
  </si>
  <si>
    <t>GTGCTCACTACGGTGGCACATATACTAAAATTGGATTGATACAGAGAAGATTAGCATGGTCCCTGCGAAAGGATGACACGCAAATCCGTAAAGCGATCCATATT</t>
  </si>
  <si>
    <t>GTGCTCGCTACGGTGGCACATATACTAAAATTGGATCGATACAGAGAAGATTAGCATGGCCCCTGCGAAAGGATGACACGCAAATCCGTGAAGCACTCCATTTT</t>
  </si>
  <si>
    <t>GTGCTCGCTACGGTGGCACATATACTAAAATTGGATCGATACAGAGACGATTAGCATGGCCCCTGCGAAAGGATGACACGCAAATCCGTGAAGCACTCCATTTT</t>
  </si>
  <si>
    <t>GTGCTCGCTACGGTGGCACATATACTAAAATTGGATTGATACAGAGAAGATTAGCATGGCCCCTGCGAAAGGATGACACGCAAATCCGTGAAGTGCTCCATA</t>
  </si>
  <si>
    <t>GTGCTTGCTACGGTGGCACATATACTAAAATTGGATCGATACAGAGAAGATTAGCATGGCCCCTGCGAAAGGATGACACGCAAATCCGTGAAGCGCTCCATA</t>
  </si>
  <si>
    <t>GTGCTCGCTACGGTGGCACATATACTAAAATTGGATCGATACAGAGAAGATTAGCATGGCCCCTGCGAAAGGATGACACGCAAATCCGTGAAGCGCTCCATA</t>
  </si>
  <si>
    <t>GTGCTTGCTACGGTGGCACATATACTAAAATTGGATTGATACAGAGAAGATTAGCATGGCCCCTGCGAAAGGATGACACGCAAATCCGTGAAGTGCTCCATA</t>
  </si>
  <si>
    <t>GTGCTCCCTACGGTGGCACATATACTAAAATTGGATCGATACAGAGAAGATTAGCATGGCCCCTGCGAAAGGATGACACGCAAATCCGTGAAGCTCTCCATATT</t>
  </si>
  <si>
    <t>GCTTGCTACGGTGGCACATATACTAAAATTGGATCGATACAGAGAAGATTAGCATGGCCCCTGCGAAAGGATGACACGCAAATCCGTGAAGCGCTCCATATT</t>
  </si>
  <si>
    <t>GTGCTTGCTACGGTGGCACATATACTAAAATTGGATCGATACAGAGAAGATTAGCATGGCCCCTGCGAAAGGATGACACGCAAATCCGTGAAGCGCTCCATATT</t>
  </si>
  <si>
    <t>GTGCTCGCTACGGTGGCACATATACTAAAATTGGATCGATACAGAGAAGATTAGCATGGCCCCTGCGAAAGGATGACACGCAAATCCGTGAAGCGCTCAATATT</t>
  </si>
  <si>
    <t>GTGCTCGCTACGGTGGCACATATACTAAAATTGGATCGATACAGAGAAGATTAGCATGGCCCCTGCGAAAGGATGACACGCAAATCCATGAAGCGCTCCATATT</t>
  </si>
  <si>
    <t>GTGCTCGCTACGGTGGCACATATACTAAAATTGGATCGATACAGAGAAGATTAGCATGGCCCCTGCGAAAGGGTGACACGCAAATCCGTGAAGCGCTCCATATT</t>
  </si>
  <si>
    <t>GTGCTCGCTAAGGTGGCACATATACTAAAATTGGATCGATACAGAGAAGATTAGCATGGCCCCTGCGAAAGGATGACACGCAAATCCGTGAAGCGCTCCATATT</t>
  </si>
  <si>
    <t>GTGCTCGCTACAGTGGCACATATACTAAAATTGGATCGATACAGAGAAGATTAGCATGGCCCCTGCGAAAGGATGACACGCAAATCCGTGAAGCGCTCCATATT</t>
  </si>
  <si>
    <t>GTGCTCGCTACGGTGGCACATATACTAAAATTGGATCGATACAGAGAAGATTAGCATGGCCCCTGAGAAAGGATGACACGCAAATCCGTGAAGCGCTCCATATT</t>
  </si>
  <si>
    <t>GTGCTTGCTACGGTGGCACATATACTAAAATTGGATCGATACAGAGAAGATTAGCATGGCCCCTGAGAAAGGATGACACGCAAATCCGTGAAGCGCTCCATATT</t>
  </si>
  <si>
    <t>GTGCTCGCTACGGTGGCACATATACTAAAATTGGATCGATACAGAGAAGATTAGCATGGCCCCTGCGAAAGGATGACACGCAAATCCGTGAAGTGCTCCATATT</t>
  </si>
  <si>
    <t>GTGCTTGCTACGGTGGCACATATACTAAAATTGGATCGATACAGAGAAGATTAGCATGGCCCCTGCGAAAAGATGACACGCAAATCCGTGAAGCGCTCCATATT</t>
  </si>
  <si>
    <t>GTGCTTGCTACGGTGGCACATATACTAAAATTGGATCGATACAGAGAAGATTAGCATGGCCCCTGCGAAAGGGTGACACGCAAATCCGTGAAGCGCTCCATATT</t>
  </si>
  <si>
    <t>GTGCTCGCTATGGTGGCACATATACTAAAATTGGATCGATACAGAGAAGATTAGCATGGCCCCTGCGAAAGGATGACACGCAAATCCGTGAAGCGCTCCATATT</t>
  </si>
  <si>
    <t>GTGCTCGCTACGGTGGCACATATACTAAAATTGGATTGATACAGAGAAGATTAGCATGGCCCCTGCGAAAGGATGACACGCAAATCCGTGAAGCGCTCCATATT</t>
  </si>
  <si>
    <t>GTGCTCGCTACGGTGGCACATATACTAAAATTGGATCGATACAGAGAAGATTAGCATGGCCCCTGCGAAAGGATGACACGCAAATCTGTGAAGCGCTCCATATT</t>
  </si>
  <si>
    <t>GTGCATGCTACGGTGGCACATATACTAAAATTGGATCGATACAGAGAAGATTAGCATGGCCCCTGCGAAAGGATGACACGCAAATCCGTGAAGCGCTCCATATT</t>
  </si>
  <si>
    <t>GTGCTCGCTACGGTGGCACATATACTAAAATTGGATCGATACAGAGAAGACTAGCATGACCCCTGCGAAAGGATGACACGCTAATCCGTGAATTGCTCCATATTGCT</t>
  </si>
  <si>
    <t>TGCTCGCTACGGTGGCACATATACTAAAATTGTATTGATACAGAGAAAATTAGCATGGCCCCTGCGAAAGGATGACACGCAAATCCGTGAAGTGCTCCATATTGCT</t>
  </si>
  <si>
    <t>GTGCTTGCTATGGTGGCACATATACTAAAATTGGGTCGATACAGAGAAGATTAGCATGGCCCCTGCGAAAGGATGACACGCAAATCCGTGAAGTGCTCCATATT</t>
  </si>
  <si>
    <t>GTGCTCGCTACGGTGGCACATATACTAAAATTGGATCGATACAGAGAAGATTAGCATGGCCCCTGCGAAAGGATGACACGCAAATCCGTAAAGCGCTCCATATT</t>
  </si>
  <si>
    <t>GTGCTCGCTACGGTGGCACATATACTAAAATTGGATCGATACAGAGAAGATTAGCATGACCCCTGCGAAAGGATGACACGCAAATCCGTGAAGCGCTCCATATT</t>
  </si>
  <si>
    <t>GTGCTCGCTACGTGGCACATATACTAAAATTGGATCGATACAGAGAAGATTAGCATGGCCCCTGCGAAAGGATGACACGCAAATCCGTGAAGCGCTCCATATT</t>
  </si>
  <si>
    <t>GTGCTTGCTACGGTGGCACATATACTAAAATTGGATCGATACAGAGAAGATTAGCATGGCCCCTGTGAAAGGATGACACGCAAATCCGTGAAGCGCTCCATATT</t>
  </si>
  <si>
    <t>GTGCTCGCTACGGTGGCACATATACTAAAATTGGATCGATACAGAGAAGATTAGCATGGCCCCTGCAAAAGGATGACACGCAAATCCGTGAAGCGCTCCATATT</t>
  </si>
  <si>
    <t>GTGCTCGCTACGGTGGCACATATACTAAAATTGGATCGATACAGAGAAGATAAGCATGGCCCCTGCGAAAGGATGACACGCAAATCCGTGAAGCGCTCCATATT</t>
  </si>
  <si>
    <t>GTGCTTGCTACAGTGGCACATATACTAAAATTGGATAGATACAGAGAAGATTAGCATGTCCCCTGCGAAAGGATGACACGCAAATCCGTGAAGTGCTCCATATT</t>
  </si>
  <si>
    <t>GTGCTCGCTACGGTGGCACATATACAAAAATTTGATCGATACAGAGAAGATTAGCATGGCCCCTGCGAAAGGATGACACGCAAATCCGTGAAGCGCTCCATATT</t>
  </si>
  <si>
    <t>GTGCTCACTACGGTGGCACATATACTAAAATTGGATTGATACAGAGAAGATTAGCATGGTCCCTGCGAAAGGATGACACGCAAATCCGTTAAGCGATCCATATT</t>
  </si>
  <si>
    <t>GTGCTCGCTACGGTGGCACATATACTAAAATTGGATCGATACAGAGAAGATTAGCATGGCCCCTGCGGAAGGATGACACGCAAATCCGTGAAGCGCTCCATATT</t>
  </si>
  <si>
    <t>GTGCTCGCTACGGTGGCACATATACTAAAATTGGATCGATACAGAGAAGATTAGCATGGCCCCTGCGAAAGGATGACACGCAAATCCGTGAAGCGCTACATATT</t>
  </si>
  <si>
    <t>GTGCTCGCTACGGCGGCACATATACTAAAATTGGATCGATACAGAGAAGATTAGCATGGCCCCTGAGAAAGGATGACACGCAAATCCGTGAAGCGCTCCATATT</t>
  </si>
  <si>
    <t>GTGCTCGCTACGGTGGCACATATAATAAAATTGGATCGATACAGAGAAGATTAGCATGGCCCCTGCGAAAGGATGACACGCAAATCCGTGAAGCGCTCCATATT</t>
  </si>
  <si>
    <t>GTGCTCGCTACGGTGGCACATATACTAAAATTGGATCGATACAGAGAAGATTAGCATGGCCCCTAAGAAAGGATGACACGCAAATCCGTGAAGCGCTCCATATT</t>
  </si>
  <si>
    <t>GTACTCGCTACGGTGGCACATATACTAAAATTGGATCGAAACAGAGAAGATTAGCATGGCCCCTGCGAAAGGATGACACGCAAATCCGTGAAGCGCTCCATATT</t>
  </si>
  <si>
    <t>GTGCTTGCTACAGTGGCACATATACTAAAATTGGATAGATACAGAGAAGATTAGCATGGCCCCTGCGAAAGGATGACACGCAAATCCGTGAAGTGCTCCATATT</t>
  </si>
  <si>
    <t>GTGCTTGCTATGGTGGCACATATACTAAAATTGGGTCGATACAGAGAAGATTAGCATGGCCCCTGAGATAGGATGACACGCAAATCCGTGAAGTGCTCCATATT</t>
  </si>
  <si>
    <t>TGCTTACTATGGTGGCACATATACTAAAATTGGGTCGATACAGAGAAGATTAGCATGGCCCCTGCGAAAGGATGACACGCAAATCCGTGAAGTGCTCCATATT</t>
  </si>
  <si>
    <t>GTGCTCGCTACGGTGGCACATATACTAAAATTGGATCGATACAGAGAAGATTAGCATGGCCCCTGCGAAAGGATCACACGCAAATCCGTGAAGCGCTCCATATT</t>
  </si>
  <si>
    <t>GTGCTCGCTACGGTGGCACATATACTAAAATTGGATCGATACAGAGAAGATTAGCATGGCCCCTACGAAAGGATGACACGCAAATCCGTGAAGCGCTCCATATT</t>
  </si>
  <si>
    <t>GTGCTCGCTACGGTGGCACATATACTAAAATTGGATCGATACAGAGAAGATTAGCATGGCCCCTGCGAAAGGATGACACGCAAATCCGTGAAGCGCTCCTTATT</t>
  </si>
  <si>
    <t>GTGCTCGCTACGGTGGCACATATATTAAAATTGGATCGATACAGAGAAGATTAGCATGGCCCCTGCGAAAGGATGACACGCAAATCCGTGAAGCGCTCCATATT</t>
  </si>
  <si>
    <t>GTGCTCGCTACGGTGGCACATATACAAAAATTGGATCGATACAGAGAAGATTAGCATGGCCCCTGCGAAAGGATGACACGCAAATCCGTGAAGCACTCCATATT</t>
  </si>
  <si>
    <t>GTGCTCGCTACGGTGGCACATATACTAAAATTGGATCGATACAGAGAAGATTAGCATGGCCCCTGTGAAAGGATGACACGCAAATCCGTGAAGCGCTCCATATT</t>
  </si>
  <si>
    <t>GTGCTCACTATGGTTGCACATATACTAAAATTGGATCGATACAGAGAAGATTAGCATGGCCCCTGCAAAAGGATGACACGCAAATCCGTGAAGCGCTCCATATT</t>
  </si>
  <si>
    <t>GTGCTCGCTACGGTGGCACATATACTAAAATTGGATCAATACAGAGAAGATTAGCATGGCCCCTGCAAAAGGATGACACGCAAATCCGTGAAGCACTCCATATT</t>
  </si>
  <si>
    <t>GTGCTCGCTATGGTGGCACATATACTAAAATTGGATCGATACAGAGAAGATTAGCATGGCCCCTGTGAAAGGATGACACGCAAATCCGTGAAGCACTCCATATT</t>
  </si>
  <si>
    <t>GTGCTCGCTACGGTGGCACATATACTAAAATTGAATCGATACAGAGAAGATTAGCTCGGCCCCTGCGAAAGGATGACACGCAAATCCGTTAAGCGCTCCATATTGCT</t>
  </si>
  <si>
    <t>TGCTTGCTACAGTGGCACATATACTAAAATTGGATAGATACAGAGAAGATTAGCATGGCCCCTGCAAAAGGATGACACGCAAATCCGTGAAGCGCTCCATATTGCT</t>
  </si>
  <si>
    <t>GTGCTCGCTACGGTGGCACATATACTAAAATTGGTTCGATACAGAGAAGATTAGCATGGCCCCTGCGAAAGGATGACACGCAAATCCGTGAAGCGCTCCATATTGCT</t>
  </si>
  <si>
    <t>GTGCTTGCTACGGTGGCACATATACTAAAATTGGATCGATACAGAGAAGATTAGCATGGCCCCTGCGAAAGGATGACACGCAAATCCGTGAAGCGCTCCCTATT</t>
  </si>
  <si>
    <t>GTGCTTGCTACGGTGGCACATATACTAAAATTGGATCGATACAGAGAAGATTAGCATGGCCCCTGCGAAAGGATGACACGCAAATCCGTGAAGTGCTCCATATT</t>
  </si>
  <si>
    <t>GTGCTCGCTACGGTGGCACATATACTAAAATTGGATCGATACAGAGAAGATTAGCATGGCCCCTGCGAAAGGATGACACGCAAATTCGTGAAGCGCTCCATATT</t>
  </si>
  <si>
    <t>GTGCTTGCTACGGTGGCACATATACAAAAATTGGATCGATACAGAGAAGATTAGCATGGCCCCTGCGAAAGGATGACACGCAAATCCGTGAAGCGCTCCATATT</t>
  </si>
  <si>
    <t>GTGCTCGCTACGGTGGTACATATACTAAAATTGGATCGATACAGAGAAGATTAGCATGGTCCCTGCGAAAGGATGACACGCAAATCCGTGAAGCGCTCCATATT</t>
  </si>
  <si>
    <t>GTGCTCGCTACGGTGGCACATATACTAAAATTGGATCGATACAGAGAAGATTAGCATGGCCCCTGCGAAAGGATGACATGCAAATCCGTGAAGCACTCCATATT</t>
  </si>
  <si>
    <t>GTGCTCGCTATGGTGGCACATATACTAAAATTGGATCGATACAGAGAAGATTAGCATGGCCCCTGCGAAAGGATGACACGCAAATCCGTGAAGCGCTCCATTTT</t>
  </si>
  <si>
    <t>GTGATCACTACGGTGGCACATATACTAAAATTGGATTGATACAGAGAAGATTAGCATGGTCCCTGTGAAAGGATGACACGCAAATCCGTTAAGCGATCCATATT</t>
  </si>
  <si>
    <t>TGCTCGCTACGGTGGCACATATACTAAAATTGGATCGATACAGAGGAGATTAGCATGGCCCCTGCGAAAGGATGACACGCAAATCCGTGAAGCGCTCCATATT</t>
  </si>
  <si>
    <t>GTGCTCGCTACGGTGGCACATATACTAAAATTGGATCGATACAGAGAAGATTAGCATGGCCCCTGCGAAAAGATGACACGCAAATCCGTGAAGCGCTCCATATT</t>
  </si>
  <si>
    <t>TGCTCACTACGGTGGCACATATACTAAAATTGGATTGATACAGAGAAGATTAGCATGGTCCCTGCGAAAGGATGACACGCAAACCCGTTAAGCGATCCATATT</t>
  </si>
  <si>
    <t>GTGCTCGCTACGGTGGCACATATACTAAAATTGGATCGATACAGAGAAGATTAGCATGGCCCCTGTGAAAGGATGACACGCAAATCCGTGAAGTGCTCCATATT</t>
  </si>
  <si>
    <t>GTGCTCGCTACGGTGGCACATATACTAAAATTGGATCGATACAAAGAAGATTAGCATGGCCCCTGCGAAAGGATGACACGCAAATCCGTGAAGCGCTCCATATT</t>
  </si>
  <si>
    <t>GTGCACGCTACGGTGGCACATATACTAAAATTGGATCGATACAGAGAAGATTAGCATGGCCCCTGCGAAAGGATGACACGCAAATCCGTGAAGCGCTCCATATTGCT</t>
  </si>
  <si>
    <t>GTGCTCGCTACGGTGGCACATATACTAAAATTGGATCGATACAGAGAAGATTAGCATGGCCCCTGCGAAAGGATGACACGCAAATCCGTGAAGCGCTCCATAT</t>
  </si>
  <si>
    <t>GTGCTCGCTACGGTGGCACATATACTAAAATTGGATTGATACAGAGAACATTAGTATGGCCCCGGCGAAAGGATGACACGCAAGTCCGTGAAGCGCTCCATATTGCT</t>
  </si>
  <si>
    <t>GTGCTCACTACGGTGGCACATATACTAAAATTGGATTGATACAGAGAAGATTAGCATGGTTCCTGCGAAAGGATGACACGCAAATCCGTTAAGCGATCCATATT</t>
  </si>
  <si>
    <t>GTGCTCGCTACGGTGGAACATACTAAAATTTGATCGATACAGAGAAGATTAGCATGGCCTCTTCAAAAGGATTACATGCAAATCCGTGAAGCGCTCCGTATTT</t>
  </si>
  <si>
    <t>GTGCTTGCTTCGGCAGCACATATACTAAAATTGGAACGATACAGAGAAGATTAGCATGGCCCCTGCGCAAGGATGACACGCAAATTCGTGAAGCGTTCCTCATTTT</t>
  </si>
  <si>
    <t>U4</t>
  </si>
  <si>
    <t>ATTCTTTCGCAGAGGCAATATCATAGCCTATGAGGCCTAGCCGAGGTGTGATCATTGCTGGTTGAAACCTTTACCCAATACCCCGCCGAGATGGCTTGAAATACAGTCAGCTCTGGCAGTTTTTGACAGCCTCCTAGAAGG</t>
  </si>
  <si>
    <t>U12</t>
  </si>
  <si>
    <t>RF00007</t>
  </si>
  <si>
    <t>ENSDARG00000080745</t>
  </si>
  <si>
    <t>ATGCCTTAAACTGATGAGTAAGGAAAATAACGATGCGGGGTGACGCCCGTGTCCTCGCTAAAACTCGCGAGAGGAATTTTTGAACGGGTACAGGTCTGCAGCAGGTGACTCGCCTACTTTAGCGAGATGCCGCGCTGATCCAGGATCTGCCCC</t>
  </si>
  <si>
    <t>U11</t>
  </si>
  <si>
    <t>RF00548</t>
  </si>
  <si>
    <t>ENSDARG00000083417</t>
  </si>
  <si>
    <t>AAAAAGAGCATCTGCTGTGAATAGCGTAGCTGCGGAAGGGATTCTTTGACACAGTTGCGGAATCGCTATCAAGAGACAAGATGCACAATTTTTATAATCTGAGGCTACCAATGATCTGTTATCTTGGTGCCTCA</t>
  </si>
  <si>
    <t>ENSDARG00000080410</t>
  </si>
  <si>
    <t>AAAAAGGGCATCTGCTGTGAGTAGCATAGCTGTGGAAGGGATTCTCTGACACAGTTACGGAATCGCTATCAAGAGATTTCGGATGCATAATTTTTATGACACGGGGCTGCTAATGATCGTTGGTCTTGGCGCCCCA</t>
  </si>
  <si>
    <t>U4atc</t>
  </si>
  <si>
    <t>RF00618</t>
  </si>
  <si>
    <t>ENSDARG00000084894</t>
  </si>
  <si>
    <t>ACTTTCCTTGTCATGAGGACTGTTTAATGAACACATAATGAAAACAGGCCAGCTGACACCATATCAACACAATCACATCACCTGATTTCTTCAAGTCGGCAAACGGTGCATATTATGAAAAC</t>
  </si>
  <si>
    <t>ENSDARG00000115531</t>
  </si>
  <si>
    <t>ACCTTCCTTGTCTGGGGGTGGTTTGGGCTGTTCAATGAAGGTTAACTGAGAACATCCCTGCTAACACCTAACCAACACAATCCGCATCACCTGAACTATTTTGGTTCGGGCTATGGTGCAATTTTTGGAACC</t>
  </si>
  <si>
    <t>U6atc</t>
  </si>
  <si>
    <t>RF00619</t>
  </si>
  <si>
    <t>ENSDARG00000083060</t>
  </si>
  <si>
    <t>CTGTTGTTTGAGAGGAGAGAAGGTTAGCACTCGACTTGACAAGGATAGAAGAGCCTTTGGTGACCTTCAGCGCACATACGACTAATGCATTGCCACCTTCTCTCTCACCATGATCGGGGTGGTTT</t>
  </si>
  <si>
    <t>ENSDARG00000080562</t>
  </si>
  <si>
    <t>GTGTTGTATGAAAGGAGAGAAGGTTAGCACTCCCCTTGACAAGGATGGAAGAGGTCCTAGTGGCCTTCAACACACATATGGTTAAGGCATTGCCACCTACTTCGTGGCATCTCTAACCAAGTTTTTTA</t>
  </si>
  <si>
    <t>express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61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C6EFCE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36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5" fillId="3" borderId="0" applyNumberFormat="0" applyBorder="0" applyAlignment="0" applyProtection="0"/>
  </cellStyleXfs>
  <cellXfs count="19">
    <xf numFmtId="0" fontId="0" fillId="0" borderId="0" xfId="0"/>
    <xf numFmtId="0" fontId="1" fillId="2" borderId="0" xfId="0" applyFont="1" applyFill="1"/>
    <xf numFmtId="0" fontId="0" fillId="0" borderId="0" xfId="0" applyFont="1"/>
    <xf numFmtId="0" fontId="0" fillId="0" borderId="0" xfId="0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4" fillId="0" borderId="4" xfId="0" applyFont="1" applyBorder="1"/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5" xfId="0" applyBorder="1"/>
    <xf numFmtId="0" fontId="5" fillId="3" borderId="5" xfId="35" applyBorder="1"/>
    <xf numFmtId="0" fontId="4" fillId="0" borderId="6" xfId="0" applyFont="1" applyBorder="1"/>
    <xf numFmtId="0" fontId="0" fillId="0" borderId="7" xfId="0" applyBorder="1"/>
    <xf numFmtId="0" fontId="0" fillId="0" borderId="7" xfId="0" applyBorder="1" applyAlignment="1">
      <alignment horizontal="center"/>
    </xf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5" fillId="3" borderId="8" xfId="35" applyBorder="1"/>
  </cellXfs>
  <cellStyles count="36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Good" xfId="35" builtinId="26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3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sqref="A1:A1048576"/>
    </sheetView>
  </sheetViews>
  <sheetFormatPr defaultColWidth="11" defaultRowHeight="15.75" x14ac:dyDescent="0.25"/>
  <cols>
    <col min="7" max="7" width="25.875" customWidth="1"/>
  </cols>
  <sheetData>
    <row r="1" spans="1:8" s="1" customFormat="1" x14ac:dyDescent="0.25">
      <c r="A1" s="1" t="s">
        <v>919</v>
      </c>
      <c r="B1" s="1" t="s">
        <v>920</v>
      </c>
      <c r="C1" s="1" t="s">
        <v>921</v>
      </c>
      <c r="D1" s="1" t="s">
        <v>922</v>
      </c>
      <c r="E1" s="1" t="s">
        <v>923</v>
      </c>
      <c r="F1" s="1" t="s">
        <v>926</v>
      </c>
      <c r="G1" s="1" t="s">
        <v>924</v>
      </c>
      <c r="H1" s="1" t="s">
        <v>925</v>
      </c>
    </row>
    <row r="2" spans="1:8" x14ac:dyDescent="0.25">
      <c r="A2" t="s">
        <v>375</v>
      </c>
      <c r="B2">
        <v>3</v>
      </c>
      <c r="C2">
        <v>9028494</v>
      </c>
      <c r="D2">
        <v>9028642</v>
      </c>
      <c r="E2">
        <v>1</v>
      </c>
      <c r="F2">
        <f>LEN(H2)</f>
        <v>149</v>
      </c>
      <c r="G2" t="s">
        <v>444</v>
      </c>
      <c r="H2" t="s">
        <v>56</v>
      </c>
    </row>
    <row r="3" spans="1:8" x14ac:dyDescent="0.25">
      <c r="A3" t="s">
        <v>375</v>
      </c>
      <c r="B3">
        <v>3</v>
      </c>
      <c r="C3">
        <v>9031619</v>
      </c>
      <c r="D3">
        <v>9031767</v>
      </c>
      <c r="E3">
        <v>-1</v>
      </c>
      <c r="F3">
        <f t="shared" ref="F3:F66" si="0">LEN(H3)</f>
        <v>149</v>
      </c>
      <c r="G3" t="s">
        <v>483</v>
      </c>
      <c r="H3" t="s">
        <v>84</v>
      </c>
    </row>
    <row r="4" spans="1:8" x14ac:dyDescent="0.25">
      <c r="A4" t="s">
        <v>375</v>
      </c>
      <c r="B4">
        <v>3</v>
      </c>
      <c r="C4">
        <v>9031370</v>
      </c>
      <c r="D4">
        <v>9031520</v>
      </c>
      <c r="E4">
        <v>1</v>
      </c>
      <c r="F4">
        <f t="shared" si="0"/>
        <v>151</v>
      </c>
      <c r="G4" t="s">
        <v>497</v>
      </c>
      <c r="H4" t="s">
        <v>96</v>
      </c>
    </row>
    <row r="5" spans="1:8" x14ac:dyDescent="0.25">
      <c r="A5" t="s">
        <v>375</v>
      </c>
      <c r="B5">
        <v>4</v>
      </c>
      <c r="C5">
        <v>61509054</v>
      </c>
      <c r="D5">
        <v>61509217</v>
      </c>
      <c r="E5">
        <v>1</v>
      </c>
      <c r="F5">
        <f t="shared" si="0"/>
        <v>164</v>
      </c>
      <c r="G5" t="s">
        <v>374</v>
      </c>
      <c r="H5" t="s">
        <v>0</v>
      </c>
    </row>
    <row r="6" spans="1:8" x14ac:dyDescent="0.25">
      <c r="A6" t="s">
        <v>375</v>
      </c>
      <c r="B6">
        <v>4</v>
      </c>
      <c r="C6">
        <v>52727108</v>
      </c>
      <c r="D6">
        <v>52727284</v>
      </c>
      <c r="E6">
        <v>1</v>
      </c>
      <c r="F6">
        <f t="shared" si="0"/>
        <v>177</v>
      </c>
      <c r="G6" t="s">
        <v>388</v>
      </c>
      <c r="H6" t="s">
        <v>10</v>
      </c>
    </row>
    <row r="7" spans="1:8" x14ac:dyDescent="0.25">
      <c r="A7" t="s">
        <v>375</v>
      </c>
      <c r="B7">
        <v>4</v>
      </c>
      <c r="C7">
        <v>31233116</v>
      </c>
      <c r="D7">
        <v>31233279</v>
      </c>
      <c r="E7">
        <v>1</v>
      </c>
      <c r="F7">
        <f t="shared" si="0"/>
        <v>164</v>
      </c>
      <c r="G7" t="s">
        <v>397</v>
      </c>
      <c r="H7" t="s">
        <v>16</v>
      </c>
    </row>
    <row r="8" spans="1:8" x14ac:dyDescent="0.25">
      <c r="A8" t="s">
        <v>375</v>
      </c>
      <c r="B8">
        <v>4</v>
      </c>
      <c r="C8">
        <v>41360684</v>
      </c>
      <c r="D8">
        <v>41360847</v>
      </c>
      <c r="E8">
        <v>-1</v>
      </c>
      <c r="F8">
        <f t="shared" si="0"/>
        <v>164</v>
      </c>
      <c r="G8" t="s">
        <v>399</v>
      </c>
      <c r="H8" t="s">
        <v>18</v>
      </c>
    </row>
    <row r="9" spans="1:8" x14ac:dyDescent="0.25">
      <c r="A9" t="s">
        <v>375</v>
      </c>
      <c r="B9">
        <v>4</v>
      </c>
      <c r="C9">
        <v>57972964</v>
      </c>
      <c r="D9">
        <v>57973127</v>
      </c>
      <c r="E9">
        <v>1</v>
      </c>
      <c r="F9">
        <f t="shared" si="0"/>
        <v>164</v>
      </c>
      <c r="G9" t="s">
        <v>408</v>
      </c>
      <c r="H9" t="s">
        <v>25</v>
      </c>
    </row>
    <row r="10" spans="1:8" x14ac:dyDescent="0.25">
      <c r="A10" t="s">
        <v>375</v>
      </c>
      <c r="B10">
        <v>4</v>
      </c>
      <c r="C10">
        <v>41352921</v>
      </c>
      <c r="D10">
        <v>41353067</v>
      </c>
      <c r="E10">
        <v>-1</v>
      </c>
      <c r="F10">
        <f t="shared" si="0"/>
        <v>147</v>
      </c>
      <c r="G10" t="s">
        <v>411</v>
      </c>
      <c r="H10" t="s">
        <v>28</v>
      </c>
    </row>
    <row r="11" spans="1:8" x14ac:dyDescent="0.25">
      <c r="A11" t="s">
        <v>375</v>
      </c>
      <c r="B11">
        <v>4</v>
      </c>
      <c r="C11">
        <v>33966917</v>
      </c>
      <c r="D11">
        <v>33967068</v>
      </c>
      <c r="E11">
        <v>-1</v>
      </c>
      <c r="F11">
        <f t="shared" si="0"/>
        <v>152</v>
      </c>
      <c r="G11" t="s">
        <v>412</v>
      </c>
      <c r="H11" t="s">
        <v>29</v>
      </c>
    </row>
    <row r="12" spans="1:8" x14ac:dyDescent="0.25">
      <c r="A12" t="s">
        <v>375</v>
      </c>
      <c r="B12">
        <v>4</v>
      </c>
      <c r="C12">
        <v>31239305</v>
      </c>
      <c r="D12">
        <v>31239453</v>
      </c>
      <c r="E12">
        <v>1</v>
      </c>
      <c r="F12">
        <f t="shared" si="0"/>
        <v>149</v>
      </c>
      <c r="G12" t="s">
        <v>414</v>
      </c>
      <c r="H12" t="s">
        <v>31</v>
      </c>
    </row>
    <row r="13" spans="1:8" x14ac:dyDescent="0.25">
      <c r="A13" t="s">
        <v>375</v>
      </c>
      <c r="B13">
        <v>4</v>
      </c>
      <c r="C13">
        <v>31252911</v>
      </c>
      <c r="D13">
        <v>31253074</v>
      </c>
      <c r="E13">
        <v>1</v>
      </c>
      <c r="F13">
        <f t="shared" si="0"/>
        <v>164</v>
      </c>
      <c r="G13" t="s">
        <v>416</v>
      </c>
      <c r="H13" t="s">
        <v>18</v>
      </c>
    </row>
    <row r="14" spans="1:8" x14ac:dyDescent="0.25">
      <c r="A14" t="s">
        <v>375</v>
      </c>
      <c r="B14">
        <v>4</v>
      </c>
      <c r="C14">
        <v>30903981</v>
      </c>
      <c r="D14">
        <v>30904129</v>
      </c>
      <c r="E14">
        <v>1</v>
      </c>
      <c r="F14">
        <f t="shared" si="0"/>
        <v>149</v>
      </c>
      <c r="G14" t="s">
        <v>417</v>
      </c>
      <c r="H14" t="s">
        <v>33</v>
      </c>
    </row>
    <row r="15" spans="1:8" x14ac:dyDescent="0.25">
      <c r="A15" t="s">
        <v>375</v>
      </c>
      <c r="B15">
        <v>4</v>
      </c>
      <c r="C15">
        <v>70003003</v>
      </c>
      <c r="D15">
        <v>70003166</v>
      </c>
      <c r="E15">
        <v>-1</v>
      </c>
      <c r="F15">
        <f t="shared" si="0"/>
        <v>164</v>
      </c>
      <c r="G15" t="s">
        <v>428</v>
      </c>
      <c r="H15" t="s">
        <v>42</v>
      </c>
    </row>
    <row r="16" spans="1:8" x14ac:dyDescent="0.25">
      <c r="A16" t="s">
        <v>375</v>
      </c>
      <c r="B16">
        <v>4</v>
      </c>
      <c r="C16">
        <v>41344483</v>
      </c>
      <c r="D16">
        <v>41344646</v>
      </c>
      <c r="E16">
        <v>-1</v>
      </c>
      <c r="F16">
        <f t="shared" si="0"/>
        <v>164</v>
      </c>
      <c r="G16" t="s">
        <v>432</v>
      </c>
      <c r="H16" t="s">
        <v>45</v>
      </c>
    </row>
    <row r="17" spans="1:8" x14ac:dyDescent="0.25">
      <c r="A17" t="s">
        <v>375</v>
      </c>
      <c r="B17">
        <v>4</v>
      </c>
      <c r="C17">
        <v>51396232</v>
      </c>
      <c r="D17">
        <v>51396380</v>
      </c>
      <c r="E17">
        <v>-1</v>
      </c>
      <c r="F17">
        <f t="shared" si="0"/>
        <v>149</v>
      </c>
      <c r="G17" t="s">
        <v>433</v>
      </c>
      <c r="H17" t="s">
        <v>33</v>
      </c>
    </row>
    <row r="18" spans="1:8" x14ac:dyDescent="0.25">
      <c r="A18" t="s">
        <v>375</v>
      </c>
      <c r="B18">
        <v>4</v>
      </c>
      <c r="C18">
        <v>48186092</v>
      </c>
      <c r="D18">
        <v>48186254</v>
      </c>
      <c r="E18">
        <v>1</v>
      </c>
      <c r="F18">
        <f t="shared" si="0"/>
        <v>163</v>
      </c>
      <c r="G18" t="s">
        <v>434</v>
      </c>
      <c r="H18" t="s">
        <v>46</v>
      </c>
    </row>
    <row r="19" spans="1:8" x14ac:dyDescent="0.25">
      <c r="A19" t="s">
        <v>375</v>
      </c>
      <c r="B19">
        <v>4</v>
      </c>
      <c r="C19">
        <v>67581201</v>
      </c>
      <c r="D19">
        <v>67581365</v>
      </c>
      <c r="E19">
        <v>1</v>
      </c>
      <c r="F19">
        <f t="shared" si="0"/>
        <v>165</v>
      </c>
      <c r="G19" t="s">
        <v>435</v>
      </c>
      <c r="H19" t="s">
        <v>47</v>
      </c>
    </row>
    <row r="20" spans="1:8" x14ac:dyDescent="0.25">
      <c r="A20" t="s">
        <v>375</v>
      </c>
      <c r="B20">
        <v>4</v>
      </c>
      <c r="C20">
        <v>30905272</v>
      </c>
      <c r="D20">
        <v>30905435</v>
      </c>
      <c r="E20">
        <v>1</v>
      </c>
      <c r="F20">
        <f t="shared" si="0"/>
        <v>164</v>
      </c>
      <c r="G20" t="s">
        <v>436</v>
      </c>
      <c r="H20" t="s">
        <v>48</v>
      </c>
    </row>
    <row r="21" spans="1:8" x14ac:dyDescent="0.25">
      <c r="A21" t="s">
        <v>375</v>
      </c>
      <c r="B21">
        <v>4</v>
      </c>
      <c r="C21">
        <v>52756813</v>
      </c>
      <c r="D21">
        <v>52756968</v>
      </c>
      <c r="E21">
        <v>-1</v>
      </c>
      <c r="F21">
        <f t="shared" si="0"/>
        <v>156</v>
      </c>
      <c r="G21" t="s">
        <v>441</v>
      </c>
      <c r="H21" t="s">
        <v>53</v>
      </c>
    </row>
    <row r="22" spans="1:8" x14ac:dyDescent="0.25">
      <c r="A22" t="s">
        <v>375</v>
      </c>
      <c r="B22">
        <v>4</v>
      </c>
      <c r="C22">
        <v>61494699</v>
      </c>
      <c r="D22">
        <v>61494862</v>
      </c>
      <c r="E22">
        <v>1</v>
      </c>
      <c r="F22">
        <f t="shared" si="0"/>
        <v>164</v>
      </c>
      <c r="G22" t="s">
        <v>451</v>
      </c>
      <c r="H22" t="s">
        <v>60</v>
      </c>
    </row>
    <row r="23" spans="1:8" s="2" customFormat="1" x14ac:dyDescent="0.25">
      <c r="A23" s="2" t="s">
        <v>375</v>
      </c>
      <c r="B23" s="2">
        <v>4</v>
      </c>
      <c r="C23" s="2">
        <v>70004282</v>
      </c>
      <c r="D23" s="2">
        <v>70004322</v>
      </c>
      <c r="E23" s="2">
        <v>-1</v>
      </c>
      <c r="F23" s="2">
        <f t="shared" si="0"/>
        <v>41</v>
      </c>
      <c r="G23" s="2" t="s">
        <v>459</v>
      </c>
      <c r="H23" s="2" t="s">
        <v>65</v>
      </c>
    </row>
    <row r="24" spans="1:8" x14ac:dyDescent="0.25">
      <c r="A24" t="s">
        <v>375</v>
      </c>
      <c r="B24">
        <v>4</v>
      </c>
      <c r="C24">
        <v>31250316</v>
      </c>
      <c r="D24">
        <v>31250464</v>
      </c>
      <c r="E24">
        <v>1</v>
      </c>
      <c r="F24">
        <f t="shared" si="0"/>
        <v>149</v>
      </c>
      <c r="G24" t="s">
        <v>461</v>
      </c>
      <c r="H24" t="s">
        <v>67</v>
      </c>
    </row>
    <row r="25" spans="1:8" x14ac:dyDescent="0.25">
      <c r="A25" t="s">
        <v>375</v>
      </c>
      <c r="B25">
        <v>4</v>
      </c>
      <c r="C25">
        <v>61480344</v>
      </c>
      <c r="D25">
        <v>61480507</v>
      </c>
      <c r="E25">
        <v>1</v>
      </c>
      <c r="F25">
        <f t="shared" si="0"/>
        <v>164</v>
      </c>
      <c r="G25" t="s">
        <v>462</v>
      </c>
      <c r="H25" t="s">
        <v>68</v>
      </c>
    </row>
    <row r="26" spans="1:8" x14ac:dyDescent="0.25">
      <c r="A26" t="s">
        <v>375</v>
      </c>
      <c r="B26">
        <v>4</v>
      </c>
      <c r="C26">
        <v>47199396</v>
      </c>
      <c r="D26">
        <v>47199555</v>
      </c>
      <c r="E26">
        <v>1</v>
      </c>
      <c r="F26">
        <f t="shared" si="0"/>
        <v>160</v>
      </c>
      <c r="G26" t="s">
        <v>464</v>
      </c>
      <c r="H26" t="s">
        <v>70</v>
      </c>
    </row>
    <row r="27" spans="1:8" x14ac:dyDescent="0.25">
      <c r="A27" t="s">
        <v>375</v>
      </c>
      <c r="B27">
        <v>4</v>
      </c>
      <c r="C27">
        <v>41980187</v>
      </c>
      <c r="D27">
        <v>41980351</v>
      </c>
      <c r="E27">
        <v>1</v>
      </c>
      <c r="F27">
        <f t="shared" si="0"/>
        <v>165</v>
      </c>
      <c r="G27" t="s">
        <v>466</v>
      </c>
      <c r="H27" t="s">
        <v>72</v>
      </c>
    </row>
    <row r="28" spans="1:8" x14ac:dyDescent="0.25">
      <c r="A28" t="s">
        <v>375</v>
      </c>
      <c r="B28">
        <v>4</v>
      </c>
      <c r="C28">
        <v>69485075</v>
      </c>
      <c r="D28">
        <v>69485239</v>
      </c>
      <c r="E28">
        <v>-1</v>
      </c>
      <c r="F28">
        <f t="shared" si="0"/>
        <v>165</v>
      </c>
      <c r="G28" t="s">
        <v>477</v>
      </c>
      <c r="H28" t="s">
        <v>79</v>
      </c>
    </row>
    <row r="29" spans="1:8" x14ac:dyDescent="0.25">
      <c r="A29" t="s">
        <v>375</v>
      </c>
      <c r="B29">
        <v>4</v>
      </c>
      <c r="C29">
        <v>52728428</v>
      </c>
      <c r="D29">
        <v>52728572</v>
      </c>
      <c r="E29">
        <v>1</v>
      </c>
      <c r="F29">
        <f t="shared" si="0"/>
        <v>145</v>
      </c>
      <c r="G29" t="s">
        <v>485</v>
      </c>
      <c r="H29" t="s">
        <v>86</v>
      </c>
    </row>
    <row r="30" spans="1:8" x14ac:dyDescent="0.25">
      <c r="A30" t="s">
        <v>375</v>
      </c>
      <c r="B30">
        <v>4</v>
      </c>
      <c r="C30">
        <v>42657321</v>
      </c>
      <c r="D30">
        <v>42657484</v>
      </c>
      <c r="E30">
        <v>1</v>
      </c>
      <c r="F30">
        <f t="shared" si="0"/>
        <v>164</v>
      </c>
      <c r="G30" t="s">
        <v>486</v>
      </c>
      <c r="H30" t="s">
        <v>87</v>
      </c>
    </row>
    <row r="31" spans="1:8" x14ac:dyDescent="0.25">
      <c r="A31" t="s">
        <v>375</v>
      </c>
      <c r="B31">
        <v>4</v>
      </c>
      <c r="C31">
        <v>30906578</v>
      </c>
      <c r="D31">
        <v>30906741</v>
      </c>
      <c r="E31">
        <v>1</v>
      </c>
      <c r="F31">
        <f t="shared" si="0"/>
        <v>164</v>
      </c>
      <c r="G31" t="s">
        <v>487</v>
      </c>
      <c r="H31" t="s">
        <v>88</v>
      </c>
    </row>
    <row r="32" spans="1:8" x14ac:dyDescent="0.25">
      <c r="A32" t="s">
        <v>375</v>
      </c>
      <c r="B32">
        <v>4</v>
      </c>
      <c r="C32">
        <v>53545298</v>
      </c>
      <c r="D32">
        <v>53545475</v>
      </c>
      <c r="E32">
        <v>-1</v>
      </c>
      <c r="F32">
        <f t="shared" si="0"/>
        <v>178</v>
      </c>
      <c r="G32" t="s">
        <v>491</v>
      </c>
      <c r="H32" t="s">
        <v>92</v>
      </c>
    </row>
    <row r="33" spans="1:8" x14ac:dyDescent="0.25">
      <c r="A33" t="s">
        <v>375</v>
      </c>
      <c r="B33">
        <v>4</v>
      </c>
      <c r="C33">
        <v>41339872</v>
      </c>
      <c r="D33">
        <v>41340036</v>
      </c>
      <c r="E33">
        <v>-1</v>
      </c>
      <c r="F33">
        <f t="shared" si="0"/>
        <v>165</v>
      </c>
      <c r="G33" t="s">
        <v>492</v>
      </c>
      <c r="H33" t="s">
        <v>93</v>
      </c>
    </row>
    <row r="34" spans="1:8" x14ac:dyDescent="0.25">
      <c r="A34" t="s">
        <v>375</v>
      </c>
      <c r="B34">
        <v>4</v>
      </c>
      <c r="C34">
        <v>42661194</v>
      </c>
      <c r="D34">
        <v>42661339</v>
      </c>
      <c r="E34">
        <v>1</v>
      </c>
      <c r="F34">
        <f t="shared" si="0"/>
        <v>146</v>
      </c>
      <c r="G34" t="s">
        <v>502</v>
      </c>
      <c r="H34" t="s">
        <v>101</v>
      </c>
    </row>
    <row r="35" spans="1:8" x14ac:dyDescent="0.25">
      <c r="A35" t="s">
        <v>375</v>
      </c>
      <c r="B35">
        <v>4</v>
      </c>
      <c r="C35">
        <v>41985234</v>
      </c>
      <c r="D35">
        <v>41985397</v>
      </c>
      <c r="E35">
        <v>1</v>
      </c>
      <c r="F35">
        <f t="shared" si="0"/>
        <v>164</v>
      </c>
      <c r="G35" t="s">
        <v>503</v>
      </c>
      <c r="H35" t="s">
        <v>102</v>
      </c>
    </row>
    <row r="36" spans="1:8" x14ac:dyDescent="0.25">
      <c r="A36" t="s">
        <v>375</v>
      </c>
      <c r="B36">
        <v>4</v>
      </c>
      <c r="C36">
        <v>69956050</v>
      </c>
      <c r="D36">
        <v>69956213</v>
      </c>
      <c r="E36">
        <v>-1</v>
      </c>
      <c r="F36">
        <f t="shared" si="0"/>
        <v>164</v>
      </c>
      <c r="G36" t="s">
        <v>504</v>
      </c>
      <c r="H36" t="s">
        <v>18</v>
      </c>
    </row>
    <row r="37" spans="1:8" x14ac:dyDescent="0.25">
      <c r="A37" t="s">
        <v>375</v>
      </c>
      <c r="B37">
        <v>4</v>
      </c>
      <c r="C37">
        <v>52582450</v>
      </c>
      <c r="D37">
        <v>52582598</v>
      </c>
      <c r="E37">
        <v>-1</v>
      </c>
      <c r="F37">
        <f t="shared" si="0"/>
        <v>149</v>
      </c>
      <c r="G37" t="s">
        <v>509</v>
      </c>
      <c r="H37" t="s">
        <v>33</v>
      </c>
    </row>
    <row r="38" spans="1:8" x14ac:dyDescent="0.25">
      <c r="A38" t="s">
        <v>375</v>
      </c>
      <c r="B38">
        <v>4</v>
      </c>
      <c r="C38">
        <v>42651603</v>
      </c>
      <c r="D38">
        <v>42651766</v>
      </c>
      <c r="E38">
        <v>1</v>
      </c>
      <c r="F38">
        <f t="shared" si="0"/>
        <v>164</v>
      </c>
      <c r="G38" t="s">
        <v>511</v>
      </c>
      <c r="H38" t="s">
        <v>108</v>
      </c>
    </row>
    <row r="39" spans="1:8" x14ac:dyDescent="0.25">
      <c r="A39" t="s">
        <v>375</v>
      </c>
      <c r="B39">
        <v>4</v>
      </c>
      <c r="C39">
        <v>53958451</v>
      </c>
      <c r="D39">
        <v>53958628</v>
      </c>
      <c r="E39">
        <v>-1</v>
      </c>
      <c r="F39">
        <f t="shared" si="0"/>
        <v>178</v>
      </c>
      <c r="G39" t="s">
        <v>515</v>
      </c>
      <c r="H39" t="s">
        <v>111</v>
      </c>
    </row>
    <row r="40" spans="1:8" x14ac:dyDescent="0.25">
      <c r="A40" t="s">
        <v>375</v>
      </c>
      <c r="B40">
        <v>4</v>
      </c>
      <c r="C40">
        <v>64419246</v>
      </c>
      <c r="D40">
        <v>64419395</v>
      </c>
      <c r="E40">
        <v>-1</v>
      </c>
      <c r="F40">
        <f t="shared" si="0"/>
        <v>150</v>
      </c>
      <c r="G40" t="s">
        <v>518</v>
      </c>
      <c r="H40" t="s">
        <v>114</v>
      </c>
    </row>
    <row r="41" spans="1:8" x14ac:dyDescent="0.25">
      <c r="A41" t="s">
        <v>375</v>
      </c>
      <c r="B41">
        <v>4</v>
      </c>
      <c r="C41">
        <v>61507749</v>
      </c>
      <c r="D41">
        <v>61507912</v>
      </c>
      <c r="E41">
        <v>1</v>
      </c>
      <c r="F41">
        <f t="shared" si="0"/>
        <v>164</v>
      </c>
      <c r="G41" t="s">
        <v>521</v>
      </c>
      <c r="H41" t="s">
        <v>116</v>
      </c>
    </row>
    <row r="42" spans="1:8" x14ac:dyDescent="0.25">
      <c r="A42" t="s">
        <v>375</v>
      </c>
      <c r="B42">
        <v>4</v>
      </c>
      <c r="C42">
        <v>30955341</v>
      </c>
      <c r="D42">
        <v>30955504</v>
      </c>
      <c r="E42">
        <v>-1</v>
      </c>
      <c r="F42">
        <f t="shared" si="0"/>
        <v>164</v>
      </c>
      <c r="G42" t="s">
        <v>523</v>
      </c>
      <c r="H42" t="s">
        <v>118</v>
      </c>
    </row>
    <row r="43" spans="1:8" x14ac:dyDescent="0.25">
      <c r="A43" t="s">
        <v>375</v>
      </c>
      <c r="B43">
        <v>4</v>
      </c>
      <c r="C43">
        <v>57782177</v>
      </c>
      <c r="D43">
        <v>57782296</v>
      </c>
      <c r="E43">
        <v>-1</v>
      </c>
      <c r="F43">
        <f t="shared" si="0"/>
        <v>120</v>
      </c>
      <c r="G43" t="s">
        <v>526</v>
      </c>
      <c r="H43" t="s">
        <v>121</v>
      </c>
    </row>
    <row r="44" spans="1:8" x14ac:dyDescent="0.25">
      <c r="A44" t="s">
        <v>375</v>
      </c>
      <c r="B44">
        <v>4</v>
      </c>
      <c r="C44">
        <v>33968210</v>
      </c>
      <c r="D44">
        <v>33968352</v>
      </c>
      <c r="E44">
        <v>-1</v>
      </c>
      <c r="F44">
        <f t="shared" si="0"/>
        <v>143</v>
      </c>
      <c r="G44" t="s">
        <v>530</v>
      </c>
      <c r="H44" t="s">
        <v>125</v>
      </c>
    </row>
    <row r="45" spans="1:8" x14ac:dyDescent="0.25">
      <c r="A45" t="s">
        <v>375</v>
      </c>
      <c r="B45">
        <v>4</v>
      </c>
      <c r="C45">
        <v>61180974</v>
      </c>
      <c r="D45">
        <v>61181137</v>
      </c>
      <c r="E45">
        <v>1</v>
      </c>
      <c r="F45">
        <f t="shared" si="0"/>
        <v>164</v>
      </c>
      <c r="G45" t="s">
        <v>547</v>
      </c>
      <c r="H45" t="s">
        <v>18</v>
      </c>
    </row>
    <row r="46" spans="1:8" x14ac:dyDescent="0.25">
      <c r="A46" t="s">
        <v>375</v>
      </c>
      <c r="B46">
        <v>4</v>
      </c>
      <c r="C46">
        <v>33390222</v>
      </c>
      <c r="D46">
        <v>33390384</v>
      </c>
      <c r="E46">
        <v>-1</v>
      </c>
      <c r="F46">
        <f t="shared" si="0"/>
        <v>163</v>
      </c>
      <c r="G46" t="s">
        <v>549</v>
      </c>
      <c r="H46" t="s">
        <v>139</v>
      </c>
    </row>
    <row r="47" spans="1:8" x14ac:dyDescent="0.25">
      <c r="A47" t="s">
        <v>375</v>
      </c>
      <c r="B47">
        <v>4</v>
      </c>
      <c r="C47">
        <v>43140778</v>
      </c>
      <c r="D47">
        <v>43140926</v>
      </c>
      <c r="E47">
        <v>-1</v>
      </c>
      <c r="F47">
        <f t="shared" si="0"/>
        <v>149</v>
      </c>
      <c r="G47" t="s">
        <v>553</v>
      </c>
      <c r="H47" t="s">
        <v>141</v>
      </c>
    </row>
    <row r="48" spans="1:8" x14ac:dyDescent="0.25">
      <c r="A48" t="s">
        <v>375</v>
      </c>
      <c r="B48">
        <v>4</v>
      </c>
      <c r="C48">
        <v>43143873</v>
      </c>
      <c r="D48">
        <v>43144021</v>
      </c>
      <c r="E48">
        <v>-1</v>
      </c>
      <c r="F48">
        <f t="shared" si="0"/>
        <v>149</v>
      </c>
      <c r="G48" t="s">
        <v>555</v>
      </c>
      <c r="H48" t="s">
        <v>143</v>
      </c>
    </row>
    <row r="49" spans="1:8" x14ac:dyDescent="0.25">
      <c r="A49" t="s">
        <v>375</v>
      </c>
      <c r="B49">
        <v>4</v>
      </c>
      <c r="C49">
        <v>64312206</v>
      </c>
      <c r="D49">
        <v>64312355</v>
      </c>
      <c r="E49">
        <v>-1</v>
      </c>
      <c r="F49">
        <f t="shared" si="0"/>
        <v>150</v>
      </c>
      <c r="G49" t="s">
        <v>570</v>
      </c>
      <c r="H49" t="s">
        <v>156</v>
      </c>
    </row>
    <row r="50" spans="1:8" x14ac:dyDescent="0.25">
      <c r="A50" t="s">
        <v>375</v>
      </c>
      <c r="B50">
        <v>4</v>
      </c>
      <c r="C50">
        <v>30998406</v>
      </c>
      <c r="D50">
        <v>30998555</v>
      </c>
      <c r="E50">
        <v>-1</v>
      </c>
      <c r="F50">
        <f t="shared" si="0"/>
        <v>150</v>
      </c>
      <c r="G50" t="s">
        <v>574</v>
      </c>
      <c r="H50" t="s">
        <v>159</v>
      </c>
    </row>
    <row r="51" spans="1:8" x14ac:dyDescent="0.25">
      <c r="A51" t="s">
        <v>375</v>
      </c>
      <c r="B51">
        <v>4</v>
      </c>
      <c r="C51">
        <v>41338330</v>
      </c>
      <c r="D51">
        <v>41338482</v>
      </c>
      <c r="E51">
        <v>-1</v>
      </c>
      <c r="F51">
        <f t="shared" si="0"/>
        <v>153</v>
      </c>
      <c r="G51" t="s">
        <v>575</v>
      </c>
      <c r="H51" t="s">
        <v>160</v>
      </c>
    </row>
    <row r="52" spans="1:8" x14ac:dyDescent="0.25">
      <c r="A52" t="s">
        <v>375</v>
      </c>
      <c r="B52">
        <v>4</v>
      </c>
      <c r="C52">
        <v>30995796</v>
      </c>
      <c r="D52">
        <v>30995959</v>
      </c>
      <c r="E52">
        <v>-1</v>
      </c>
      <c r="F52">
        <f t="shared" si="0"/>
        <v>164</v>
      </c>
      <c r="G52" t="s">
        <v>576</v>
      </c>
      <c r="H52" t="s">
        <v>161</v>
      </c>
    </row>
    <row r="53" spans="1:8" x14ac:dyDescent="0.25">
      <c r="A53" t="s">
        <v>375</v>
      </c>
      <c r="B53">
        <v>4</v>
      </c>
      <c r="C53">
        <v>57796681</v>
      </c>
      <c r="D53">
        <v>57796844</v>
      </c>
      <c r="E53">
        <v>-1</v>
      </c>
      <c r="F53">
        <f t="shared" si="0"/>
        <v>164</v>
      </c>
      <c r="G53" t="s">
        <v>581</v>
      </c>
      <c r="H53" t="s">
        <v>164</v>
      </c>
    </row>
    <row r="54" spans="1:8" x14ac:dyDescent="0.25">
      <c r="A54" t="s">
        <v>375</v>
      </c>
      <c r="B54">
        <v>4</v>
      </c>
      <c r="C54">
        <v>60166049</v>
      </c>
      <c r="D54">
        <v>60166212</v>
      </c>
      <c r="E54">
        <v>-1</v>
      </c>
      <c r="F54">
        <f t="shared" si="0"/>
        <v>164</v>
      </c>
      <c r="G54" t="s">
        <v>583</v>
      </c>
      <c r="H54" t="s">
        <v>34</v>
      </c>
    </row>
    <row r="55" spans="1:8" x14ac:dyDescent="0.25">
      <c r="A55" t="s">
        <v>375</v>
      </c>
      <c r="B55">
        <v>4</v>
      </c>
      <c r="C55">
        <v>69152234</v>
      </c>
      <c r="D55">
        <v>69152397</v>
      </c>
      <c r="E55">
        <v>1</v>
      </c>
      <c r="F55">
        <f t="shared" si="0"/>
        <v>164</v>
      </c>
      <c r="G55" t="s">
        <v>584</v>
      </c>
      <c r="H55" t="s">
        <v>18</v>
      </c>
    </row>
    <row r="56" spans="1:8" x14ac:dyDescent="0.25">
      <c r="A56" t="s">
        <v>375</v>
      </c>
      <c r="B56">
        <v>4</v>
      </c>
      <c r="C56">
        <v>61729981</v>
      </c>
      <c r="D56">
        <v>61730126</v>
      </c>
      <c r="E56">
        <v>1</v>
      </c>
      <c r="F56">
        <f t="shared" si="0"/>
        <v>146</v>
      </c>
      <c r="G56" t="s">
        <v>587</v>
      </c>
      <c r="H56" t="s">
        <v>167</v>
      </c>
    </row>
    <row r="57" spans="1:8" x14ac:dyDescent="0.25">
      <c r="A57" t="s">
        <v>375</v>
      </c>
      <c r="B57">
        <v>4</v>
      </c>
      <c r="C57">
        <v>42626690</v>
      </c>
      <c r="D57">
        <v>42626853</v>
      </c>
      <c r="E57">
        <v>1</v>
      </c>
      <c r="F57">
        <f t="shared" si="0"/>
        <v>164</v>
      </c>
      <c r="G57" t="s">
        <v>588</v>
      </c>
      <c r="H57" t="s">
        <v>18</v>
      </c>
    </row>
    <row r="58" spans="1:8" x14ac:dyDescent="0.25">
      <c r="A58" t="s">
        <v>375</v>
      </c>
      <c r="B58">
        <v>4</v>
      </c>
      <c r="C58">
        <v>61482954</v>
      </c>
      <c r="D58">
        <v>61483117</v>
      </c>
      <c r="E58">
        <v>1</v>
      </c>
      <c r="F58">
        <f t="shared" si="0"/>
        <v>164</v>
      </c>
      <c r="G58" t="s">
        <v>590</v>
      </c>
      <c r="H58" t="s">
        <v>18</v>
      </c>
    </row>
    <row r="59" spans="1:8" x14ac:dyDescent="0.25">
      <c r="A59" t="s">
        <v>375</v>
      </c>
      <c r="B59">
        <v>4</v>
      </c>
      <c r="C59">
        <v>48455954</v>
      </c>
      <c r="D59">
        <v>48456117</v>
      </c>
      <c r="E59">
        <v>-1</v>
      </c>
      <c r="F59">
        <f t="shared" si="0"/>
        <v>164</v>
      </c>
      <c r="G59" t="s">
        <v>591</v>
      </c>
      <c r="H59" t="s">
        <v>169</v>
      </c>
    </row>
    <row r="60" spans="1:8" x14ac:dyDescent="0.25">
      <c r="A60" t="s">
        <v>375</v>
      </c>
      <c r="B60">
        <v>4</v>
      </c>
      <c r="C60">
        <v>61479039</v>
      </c>
      <c r="D60">
        <v>61479202</v>
      </c>
      <c r="E60">
        <v>1</v>
      </c>
      <c r="F60">
        <f t="shared" si="0"/>
        <v>164</v>
      </c>
      <c r="G60" t="s">
        <v>594</v>
      </c>
      <c r="H60" t="s">
        <v>171</v>
      </c>
    </row>
    <row r="61" spans="1:8" x14ac:dyDescent="0.25">
      <c r="A61" t="s">
        <v>375</v>
      </c>
      <c r="B61">
        <v>4</v>
      </c>
      <c r="C61">
        <v>51394923</v>
      </c>
      <c r="D61">
        <v>51395086</v>
      </c>
      <c r="E61">
        <v>-1</v>
      </c>
      <c r="F61">
        <f t="shared" si="0"/>
        <v>164</v>
      </c>
      <c r="G61" t="s">
        <v>599</v>
      </c>
      <c r="H61" t="s">
        <v>175</v>
      </c>
    </row>
    <row r="62" spans="1:8" x14ac:dyDescent="0.25">
      <c r="A62" t="s">
        <v>375</v>
      </c>
      <c r="B62">
        <v>4</v>
      </c>
      <c r="C62">
        <v>69959938</v>
      </c>
      <c r="D62">
        <v>69960101</v>
      </c>
      <c r="E62">
        <v>-1</v>
      </c>
      <c r="F62">
        <f t="shared" si="0"/>
        <v>164</v>
      </c>
      <c r="G62" t="s">
        <v>601</v>
      </c>
      <c r="H62" t="s">
        <v>18</v>
      </c>
    </row>
    <row r="63" spans="1:8" x14ac:dyDescent="0.25">
      <c r="A63" t="s">
        <v>375</v>
      </c>
      <c r="B63">
        <v>4</v>
      </c>
      <c r="C63">
        <v>42630563</v>
      </c>
      <c r="D63">
        <v>42630726</v>
      </c>
      <c r="E63">
        <v>1</v>
      </c>
      <c r="F63">
        <f t="shared" si="0"/>
        <v>164</v>
      </c>
      <c r="G63" t="s">
        <v>602</v>
      </c>
      <c r="H63" t="s">
        <v>177</v>
      </c>
    </row>
    <row r="64" spans="1:8" x14ac:dyDescent="0.25">
      <c r="A64" t="s">
        <v>375</v>
      </c>
      <c r="B64">
        <v>4</v>
      </c>
      <c r="C64">
        <v>45558046</v>
      </c>
      <c r="D64">
        <v>45558209</v>
      </c>
      <c r="E64">
        <v>-1</v>
      </c>
      <c r="F64">
        <f t="shared" si="0"/>
        <v>164</v>
      </c>
      <c r="G64" t="s">
        <v>603</v>
      </c>
      <c r="H64" t="s">
        <v>175</v>
      </c>
    </row>
    <row r="65" spans="1:8" x14ac:dyDescent="0.25">
      <c r="A65" t="s">
        <v>375</v>
      </c>
      <c r="B65">
        <v>4</v>
      </c>
      <c r="C65">
        <v>61204137</v>
      </c>
      <c r="D65">
        <v>61204285</v>
      </c>
      <c r="E65">
        <v>1</v>
      </c>
      <c r="F65">
        <f t="shared" si="0"/>
        <v>149</v>
      </c>
      <c r="G65" t="s">
        <v>606</v>
      </c>
      <c r="H65" t="s">
        <v>180</v>
      </c>
    </row>
    <row r="66" spans="1:8" x14ac:dyDescent="0.25">
      <c r="A66" t="s">
        <v>375</v>
      </c>
      <c r="B66">
        <v>4</v>
      </c>
      <c r="C66">
        <v>48457264</v>
      </c>
      <c r="D66">
        <v>48457427</v>
      </c>
      <c r="E66">
        <v>-1</v>
      </c>
      <c r="F66">
        <f t="shared" si="0"/>
        <v>164</v>
      </c>
      <c r="G66" t="s">
        <v>607</v>
      </c>
      <c r="H66" t="s">
        <v>181</v>
      </c>
    </row>
    <row r="67" spans="1:8" x14ac:dyDescent="0.25">
      <c r="A67" t="s">
        <v>375</v>
      </c>
      <c r="B67">
        <v>4</v>
      </c>
      <c r="C67">
        <v>60170162</v>
      </c>
      <c r="D67">
        <v>60170325</v>
      </c>
      <c r="E67">
        <v>-1</v>
      </c>
      <c r="F67">
        <f t="shared" ref="F67:F130" si="1">LEN(H67)</f>
        <v>164</v>
      </c>
      <c r="G67" t="s">
        <v>613</v>
      </c>
      <c r="H67" t="s">
        <v>185</v>
      </c>
    </row>
    <row r="68" spans="1:8" x14ac:dyDescent="0.25">
      <c r="A68" t="s">
        <v>375</v>
      </c>
      <c r="B68">
        <v>4</v>
      </c>
      <c r="C68">
        <v>35735006</v>
      </c>
      <c r="D68">
        <v>35735169</v>
      </c>
      <c r="E68">
        <v>-1</v>
      </c>
      <c r="F68">
        <f t="shared" si="1"/>
        <v>164</v>
      </c>
      <c r="G68" t="s">
        <v>617</v>
      </c>
      <c r="H68" t="s">
        <v>189</v>
      </c>
    </row>
    <row r="69" spans="1:8" x14ac:dyDescent="0.25">
      <c r="A69" t="s">
        <v>375</v>
      </c>
      <c r="B69">
        <v>4</v>
      </c>
      <c r="C69">
        <v>52581140</v>
      </c>
      <c r="D69">
        <v>52581303</v>
      </c>
      <c r="E69">
        <v>-1</v>
      </c>
      <c r="F69">
        <f t="shared" si="1"/>
        <v>164</v>
      </c>
      <c r="G69" t="s">
        <v>619</v>
      </c>
      <c r="H69" t="s">
        <v>190</v>
      </c>
    </row>
    <row r="70" spans="1:8" x14ac:dyDescent="0.25">
      <c r="A70" t="s">
        <v>375</v>
      </c>
      <c r="B70">
        <v>4</v>
      </c>
      <c r="C70">
        <v>42640158</v>
      </c>
      <c r="D70">
        <v>42640321</v>
      </c>
      <c r="E70">
        <v>1</v>
      </c>
      <c r="F70">
        <f t="shared" si="1"/>
        <v>164</v>
      </c>
      <c r="G70" t="s">
        <v>631</v>
      </c>
      <c r="H70" t="s">
        <v>201</v>
      </c>
    </row>
    <row r="71" spans="1:8" x14ac:dyDescent="0.25">
      <c r="A71" t="s">
        <v>375</v>
      </c>
      <c r="B71">
        <v>4</v>
      </c>
      <c r="C71">
        <v>57795128</v>
      </c>
      <c r="D71">
        <v>57795291</v>
      </c>
      <c r="E71">
        <v>-1</v>
      </c>
      <c r="F71">
        <f t="shared" si="1"/>
        <v>164</v>
      </c>
      <c r="G71" t="s">
        <v>639</v>
      </c>
      <c r="H71" t="s">
        <v>208</v>
      </c>
    </row>
    <row r="72" spans="1:8" x14ac:dyDescent="0.25">
      <c r="A72" t="s">
        <v>375</v>
      </c>
      <c r="B72">
        <v>4</v>
      </c>
      <c r="C72">
        <v>42629272</v>
      </c>
      <c r="D72">
        <v>42629435</v>
      </c>
      <c r="E72">
        <v>1</v>
      </c>
      <c r="F72">
        <f t="shared" si="1"/>
        <v>164</v>
      </c>
      <c r="G72" t="s">
        <v>646</v>
      </c>
      <c r="H72" t="s">
        <v>212</v>
      </c>
    </row>
    <row r="73" spans="1:8" x14ac:dyDescent="0.25">
      <c r="A73" t="s">
        <v>375</v>
      </c>
      <c r="B73">
        <v>4</v>
      </c>
      <c r="C73">
        <v>69153546</v>
      </c>
      <c r="D73">
        <v>69153694</v>
      </c>
      <c r="E73">
        <v>1</v>
      </c>
      <c r="F73">
        <f t="shared" si="1"/>
        <v>149</v>
      </c>
      <c r="G73" t="s">
        <v>650</v>
      </c>
      <c r="H73" t="s">
        <v>214</v>
      </c>
    </row>
    <row r="74" spans="1:8" x14ac:dyDescent="0.25">
      <c r="A74" t="s">
        <v>375</v>
      </c>
      <c r="B74">
        <v>4</v>
      </c>
      <c r="C74">
        <v>52737998</v>
      </c>
      <c r="D74">
        <v>52738143</v>
      </c>
      <c r="E74">
        <v>1</v>
      </c>
      <c r="F74">
        <f t="shared" si="1"/>
        <v>146</v>
      </c>
      <c r="G74" t="s">
        <v>651</v>
      </c>
      <c r="H74" t="s">
        <v>215</v>
      </c>
    </row>
    <row r="75" spans="1:8" x14ac:dyDescent="0.25">
      <c r="A75" t="s">
        <v>375</v>
      </c>
      <c r="B75">
        <v>4</v>
      </c>
      <c r="C75">
        <v>57781567</v>
      </c>
      <c r="D75">
        <v>57781730</v>
      </c>
      <c r="E75">
        <v>-1</v>
      </c>
      <c r="F75">
        <f t="shared" si="1"/>
        <v>164</v>
      </c>
      <c r="G75" t="s">
        <v>655</v>
      </c>
      <c r="H75" t="s">
        <v>219</v>
      </c>
    </row>
    <row r="76" spans="1:8" x14ac:dyDescent="0.25">
      <c r="A76" t="s">
        <v>375</v>
      </c>
      <c r="B76">
        <v>4</v>
      </c>
      <c r="C76">
        <v>41361919</v>
      </c>
      <c r="D76">
        <v>41362060</v>
      </c>
      <c r="E76">
        <v>-1</v>
      </c>
      <c r="F76">
        <f t="shared" si="1"/>
        <v>142</v>
      </c>
      <c r="G76" t="s">
        <v>658</v>
      </c>
      <c r="H76" t="s">
        <v>221</v>
      </c>
    </row>
    <row r="77" spans="1:8" x14ac:dyDescent="0.25">
      <c r="A77" t="s">
        <v>375</v>
      </c>
      <c r="B77">
        <v>4</v>
      </c>
      <c r="C77">
        <v>67582756</v>
      </c>
      <c r="D77">
        <v>67582919</v>
      </c>
      <c r="E77">
        <v>1</v>
      </c>
      <c r="F77">
        <f t="shared" si="1"/>
        <v>164</v>
      </c>
      <c r="G77" t="s">
        <v>661</v>
      </c>
      <c r="H77" t="s">
        <v>223</v>
      </c>
    </row>
    <row r="78" spans="1:8" x14ac:dyDescent="0.25">
      <c r="A78" t="s">
        <v>375</v>
      </c>
      <c r="B78">
        <v>4</v>
      </c>
      <c r="C78">
        <v>32256272</v>
      </c>
      <c r="D78">
        <v>32256435</v>
      </c>
      <c r="E78">
        <v>-1</v>
      </c>
      <c r="F78">
        <f t="shared" si="1"/>
        <v>164</v>
      </c>
      <c r="G78" t="s">
        <v>663</v>
      </c>
      <c r="H78" t="s">
        <v>224</v>
      </c>
    </row>
    <row r="79" spans="1:8" x14ac:dyDescent="0.25">
      <c r="A79" t="s">
        <v>375</v>
      </c>
      <c r="B79">
        <v>4</v>
      </c>
      <c r="C79">
        <v>46491191</v>
      </c>
      <c r="D79">
        <v>46491354</v>
      </c>
      <c r="E79">
        <v>1</v>
      </c>
      <c r="F79">
        <f t="shared" si="1"/>
        <v>164</v>
      </c>
      <c r="G79" t="s">
        <v>665</v>
      </c>
      <c r="H79" t="s">
        <v>225</v>
      </c>
    </row>
    <row r="80" spans="1:8" x14ac:dyDescent="0.25">
      <c r="A80" t="s">
        <v>375</v>
      </c>
      <c r="B80">
        <v>4</v>
      </c>
      <c r="C80">
        <v>32257582</v>
      </c>
      <c r="D80">
        <v>32257730</v>
      </c>
      <c r="E80">
        <v>-1</v>
      </c>
      <c r="F80">
        <f t="shared" si="1"/>
        <v>149</v>
      </c>
      <c r="G80" t="s">
        <v>668</v>
      </c>
      <c r="H80" t="s">
        <v>33</v>
      </c>
    </row>
    <row r="81" spans="1:8" x14ac:dyDescent="0.25">
      <c r="A81" t="s">
        <v>375</v>
      </c>
      <c r="B81">
        <v>4</v>
      </c>
      <c r="C81">
        <v>42622832</v>
      </c>
      <c r="D81">
        <v>42622980</v>
      </c>
      <c r="E81">
        <v>1</v>
      </c>
      <c r="F81">
        <f t="shared" si="1"/>
        <v>149</v>
      </c>
      <c r="G81" t="s">
        <v>670</v>
      </c>
      <c r="H81" t="s">
        <v>59</v>
      </c>
    </row>
    <row r="82" spans="1:8" x14ac:dyDescent="0.25">
      <c r="A82" t="s">
        <v>375</v>
      </c>
      <c r="B82">
        <v>4</v>
      </c>
      <c r="C82">
        <v>64786781</v>
      </c>
      <c r="D82">
        <v>64786929</v>
      </c>
      <c r="E82">
        <v>-1</v>
      </c>
      <c r="F82">
        <f t="shared" si="1"/>
        <v>149</v>
      </c>
      <c r="G82" t="s">
        <v>671</v>
      </c>
      <c r="H82" t="s">
        <v>228</v>
      </c>
    </row>
    <row r="83" spans="1:8" x14ac:dyDescent="0.25">
      <c r="A83" t="s">
        <v>375</v>
      </c>
      <c r="B83">
        <v>4</v>
      </c>
      <c r="C83">
        <v>40922745</v>
      </c>
      <c r="D83">
        <v>40922893</v>
      </c>
      <c r="E83">
        <v>1</v>
      </c>
      <c r="F83">
        <f t="shared" si="1"/>
        <v>149</v>
      </c>
      <c r="G83" t="s">
        <v>672</v>
      </c>
      <c r="H83" t="s">
        <v>229</v>
      </c>
    </row>
    <row r="84" spans="1:8" x14ac:dyDescent="0.25">
      <c r="A84" t="s">
        <v>375</v>
      </c>
      <c r="B84">
        <v>4</v>
      </c>
      <c r="C84">
        <v>61202591</v>
      </c>
      <c r="D84">
        <v>61202754</v>
      </c>
      <c r="E84">
        <v>1</v>
      </c>
      <c r="F84">
        <f t="shared" si="1"/>
        <v>164</v>
      </c>
      <c r="G84" t="s">
        <v>674</v>
      </c>
      <c r="H84" t="s">
        <v>231</v>
      </c>
    </row>
    <row r="85" spans="1:8" x14ac:dyDescent="0.25">
      <c r="A85" t="s">
        <v>375</v>
      </c>
      <c r="B85">
        <v>4</v>
      </c>
      <c r="C85">
        <v>61179684</v>
      </c>
      <c r="D85">
        <v>61179832</v>
      </c>
      <c r="E85">
        <v>1</v>
      </c>
      <c r="F85">
        <f t="shared" si="1"/>
        <v>149</v>
      </c>
      <c r="G85" t="s">
        <v>680</v>
      </c>
      <c r="H85" t="s">
        <v>33</v>
      </c>
    </row>
    <row r="86" spans="1:8" x14ac:dyDescent="0.25">
      <c r="A86" t="s">
        <v>375</v>
      </c>
      <c r="B86">
        <v>4</v>
      </c>
      <c r="C86">
        <v>50119341</v>
      </c>
      <c r="D86">
        <v>50119489</v>
      </c>
      <c r="E86">
        <v>1</v>
      </c>
      <c r="F86">
        <f t="shared" si="1"/>
        <v>149</v>
      </c>
      <c r="G86" t="s">
        <v>683</v>
      </c>
      <c r="H86" t="s">
        <v>33</v>
      </c>
    </row>
    <row r="87" spans="1:8" x14ac:dyDescent="0.25">
      <c r="A87" t="s">
        <v>375</v>
      </c>
      <c r="B87">
        <v>4</v>
      </c>
      <c r="C87">
        <v>50120632</v>
      </c>
      <c r="D87">
        <v>50120795</v>
      </c>
      <c r="E87">
        <v>1</v>
      </c>
      <c r="F87">
        <f t="shared" si="1"/>
        <v>164</v>
      </c>
      <c r="G87" t="s">
        <v>686</v>
      </c>
      <c r="H87" t="s">
        <v>237</v>
      </c>
    </row>
    <row r="88" spans="1:8" x14ac:dyDescent="0.25">
      <c r="A88" t="s">
        <v>375</v>
      </c>
      <c r="B88">
        <v>4</v>
      </c>
      <c r="C88">
        <v>33391775</v>
      </c>
      <c r="D88">
        <v>33391921</v>
      </c>
      <c r="E88">
        <v>-1</v>
      </c>
      <c r="F88">
        <f t="shared" si="1"/>
        <v>147</v>
      </c>
      <c r="G88" t="s">
        <v>690</v>
      </c>
      <c r="H88" t="s">
        <v>238</v>
      </c>
    </row>
    <row r="89" spans="1:8" x14ac:dyDescent="0.25">
      <c r="A89" t="s">
        <v>375</v>
      </c>
      <c r="B89">
        <v>4</v>
      </c>
      <c r="C89">
        <v>57798235</v>
      </c>
      <c r="D89">
        <v>57798398</v>
      </c>
      <c r="E89">
        <v>-1</v>
      </c>
      <c r="F89">
        <f t="shared" si="1"/>
        <v>164</v>
      </c>
      <c r="G89" t="s">
        <v>693</v>
      </c>
      <c r="H89" t="s">
        <v>18</v>
      </c>
    </row>
    <row r="90" spans="1:8" x14ac:dyDescent="0.25">
      <c r="A90" t="s">
        <v>375</v>
      </c>
      <c r="B90">
        <v>4</v>
      </c>
      <c r="C90">
        <v>51299147</v>
      </c>
      <c r="D90">
        <v>51299293</v>
      </c>
      <c r="E90">
        <v>1</v>
      </c>
      <c r="F90">
        <f t="shared" si="1"/>
        <v>147</v>
      </c>
      <c r="G90" t="s">
        <v>695</v>
      </c>
      <c r="H90" t="s">
        <v>241</v>
      </c>
    </row>
    <row r="91" spans="1:8" x14ac:dyDescent="0.25">
      <c r="A91" t="s">
        <v>375</v>
      </c>
      <c r="B91">
        <v>4</v>
      </c>
      <c r="C91">
        <v>41346037</v>
      </c>
      <c r="D91">
        <v>41346182</v>
      </c>
      <c r="E91">
        <v>-1</v>
      </c>
      <c r="F91">
        <f t="shared" si="1"/>
        <v>146</v>
      </c>
      <c r="G91" t="s">
        <v>707</v>
      </c>
      <c r="H91" t="s">
        <v>249</v>
      </c>
    </row>
    <row r="92" spans="1:8" x14ac:dyDescent="0.25">
      <c r="A92" t="s">
        <v>375</v>
      </c>
      <c r="B92">
        <v>4</v>
      </c>
      <c r="C92">
        <v>38242945</v>
      </c>
      <c r="D92">
        <v>38243108</v>
      </c>
      <c r="E92">
        <v>1</v>
      </c>
      <c r="F92">
        <f t="shared" si="1"/>
        <v>164</v>
      </c>
      <c r="G92" t="s">
        <v>713</v>
      </c>
      <c r="H92" t="s">
        <v>252</v>
      </c>
    </row>
    <row r="93" spans="1:8" x14ac:dyDescent="0.25">
      <c r="A93" t="s">
        <v>375</v>
      </c>
      <c r="B93">
        <v>4</v>
      </c>
      <c r="C93">
        <v>61481649</v>
      </c>
      <c r="D93">
        <v>61481812</v>
      </c>
      <c r="E93">
        <v>1</v>
      </c>
      <c r="F93">
        <f t="shared" si="1"/>
        <v>164</v>
      </c>
      <c r="G93" t="s">
        <v>715</v>
      </c>
      <c r="H93" t="s">
        <v>253</v>
      </c>
    </row>
    <row r="94" spans="1:8" x14ac:dyDescent="0.25">
      <c r="A94" t="s">
        <v>375</v>
      </c>
      <c r="B94">
        <v>4</v>
      </c>
      <c r="C94">
        <v>30993186</v>
      </c>
      <c r="D94">
        <v>30993349</v>
      </c>
      <c r="E94">
        <v>-1</v>
      </c>
      <c r="F94">
        <f t="shared" si="1"/>
        <v>164</v>
      </c>
      <c r="G94" t="s">
        <v>717</v>
      </c>
      <c r="H94" t="s">
        <v>255</v>
      </c>
    </row>
    <row r="95" spans="1:8" x14ac:dyDescent="0.25">
      <c r="A95" t="s">
        <v>375</v>
      </c>
      <c r="B95">
        <v>4</v>
      </c>
      <c r="C95">
        <v>60194853</v>
      </c>
      <c r="D95">
        <v>60194994</v>
      </c>
      <c r="E95">
        <v>-1</v>
      </c>
      <c r="F95">
        <f t="shared" si="1"/>
        <v>142</v>
      </c>
      <c r="G95" t="s">
        <v>718</v>
      </c>
      <c r="H95" t="s">
        <v>15</v>
      </c>
    </row>
    <row r="96" spans="1:8" x14ac:dyDescent="0.25">
      <c r="A96" t="s">
        <v>375</v>
      </c>
      <c r="B96">
        <v>4</v>
      </c>
      <c r="C96">
        <v>61512969</v>
      </c>
      <c r="D96">
        <v>61513117</v>
      </c>
      <c r="E96">
        <v>1</v>
      </c>
      <c r="F96">
        <f t="shared" si="1"/>
        <v>149</v>
      </c>
      <c r="G96" t="s">
        <v>724</v>
      </c>
      <c r="H96" t="s">
        <v>260</v>
      </c>
    </row>
    <row r="97" spans="1:8" x14ac:dyDescent="0.25">
      <c r="A97" t="s">
        <v>375</v>
      </c>
      <c r="B97">
        <v>4</v>
      </c>
      <c r="C97">
        <v>42627981</v>
      </c>
      <c r="D97">
        <v>42628144</v>
      </c>
      <c r="E97">
        <v>1</v>
      </c>
      <c r="F97">
        <f t="shared" si="1"/>
        <v>164</v>
      </c>
      <c r="G97" t="s">
        <v>734</v>
      </c>
      <c r="H97" t="s">
        <v>265</v>
      </c>
    </row>
    <row r="98" spans="1:8" x14ac:dyDescent="0.25">
      <c r="A98" t="s">
        <v>375</v>
      </c>
      <c r="B98">
        <v>4</v>
      </c>
      <c r="C98">
        <v>40924040</v>
      </c>
      <c r="D98">
        <v>40924203</v>
      </c>
      <c r="E98">
        <v>1</v>
      </c>
      <c r="F98">
        <f t="shared" si="1"/>
        <v>164</v>
      </c>
      <c r="G98" t="s">
        <v>737</v>
      </c>
      <c r="H98" t="s">
        <v>268</v>
      </c>
    </row>
    <row r="99" spans="1:8" x14ac:dyDescent="0.25">
      <c r="A99" t="s">
        <v>375</v>
      </c>
      <c r="B99">
        <v>4</v>
      </c>
      <c r="C99">
        <v>42643299</v>
      </c>
      <c r="D99">
        <v>42643462</v>
      </c>
      <c r="E99">
        <v>1</v>
      </c>
      <c r="F99">
        <f t="shared" si="1"/>
        <v>164</v>
      </c>
      <c r="G99" t="s">
        <v>740</v>
      </c>
      <c r="H99" t="s">
        <v>270</v>
      </c>
    </row>
    <row r="100" spans="1:8" x14ac:dyDescent="0.25">
      <c r="A100" t="s">
        <v>375</v>
      </c>
      <c r="B100">
        <v>4</v>
      </c>
      <c r="C100">
        <v>61182284</v>
      </c>
      <c r="D100">
        <v>61182447</v>
      </c>
      <c r="E100">
        <v>1</v>
      </c>
      <c r="F100">
        <f t="shared" si="1"/>
        <v>164</v>
      </c>
      <c r="G100" t="s">
        <v>741</v>
      </c>
      <c r="H100" t="s">
        <v>18</v>
      </c>
    </row>
    <row r="101" spans="1:8" x14ac:dyDescent="0.25">
      <c r="A101" t="s">
        <v>375</v>
      </c>
      <c r="B101">
        <v>4</v>
      </c>
      <c r="C101">
        <v>30991881</v>
      </c>
      <c r="D101">
        <v>30992044</v>
      </c>
      <c r="E101">
        <v>-1</v>
      </c>
      <c r="F101">
        <f t="shared" si="1"/>
        <v>164</v>
      </c>
      <c r="G101" t="s">
        <v>747</v>
      </c>
      <c r="H101" t="s">
        <v>273</v>
      </c>
    </row>
    <row r="102" spans="1:8" x14ac:dyDescent="0.25">
      <c r="A102" t="s">
        <v>375</v>
      </c>
      <c r="B102">
        <v>4</v>
      </c>
      <c r="C102">
        <v>57971674</v>
      </c>
      <c r="D102">
        <v>57971822</v>
      </c>
      <c r="E102">
        <v>1</v>
      </c>
      <c r="F102">
        <f t="shared" si="1"/>
        <v>149</v>
      </c>
      <c r="G102" t="s">
        <v>752</v>
      </c>
      <c r="H102" t="s">
        <v>276</v>
      </c>
    </row>
    <row r="103" spans="1:8" x14ac:dyDescent="0.25">
      <c r="A103" t="s">
        <v>375</v>
      </c>
      <c r="B103">
        <v>4</v>
      </c>
      <c r="C103">
        <v>48458568</v>
      </c>
      <c r="D103">
        <v>48458716</v>
      </c>
      <c r="E103">
        <v>-1</v>
      </c>
      <c r="F103">
        <f t="shared" si="1"/>
        <v>149</v>
      </c>
      <c r="G103" t="s">
        <v>754</v>
      </c>
      <c r="H103" t="s">
        <v>33</v>
      </c>
    </row>
    <row r="104" spans="1:8" x14ac:dyDescent="0.25">
      <c r="A104" t="s">
        <v>375</v>
      </c>
      <c r="B104">
        <v>4</v>
      </c>
      <c r="C104">
        <v>67567275</v>
      </c>
      <c r="D104">
        <v>67567423</v>
      </c>
      <c r="E104">
        <v>1</v>
      </c>
      <c r="F104">
        <f t="shared" si="1"/>
        <v>149</v>
      </c>
      <c r="G104" t="s">
        <v>761</v>
      </c>
      <c r="H104" t="s">
        <v>33</v>
      </c>
    </row>
    <row r="105" spans="1:8" x14ac:dyDescent="0.25">
      <c r="A105" t="s">
        <v>375</v>
      </c>
      <c r="B105">
        <v>4</v>
      </c>
      <c r="C105">
        <v>60175901</v>
      </c>
      <c r="D105">
        <v>60176064</v>
      </c>
      <c r="E105">
        <v>-1</v>
      </c>
      <c r="F105">
        <f t="shared" si="1"/>
        <v>164</v>
      </c>
      <c r="G105" t="s">
        <v>770</v>
      </c>
      <c r="H105" t="s">
        <v>124</v>
      </c>
    </row>
    <row r="106" spans="1:8" x14ac:dyDescent="0.25">
      <c r="A106" t="s">
        <v>375</v>
      </c>
      <c r="B106">
        <v>4</v>
      </c>
      <c r="C106">
        <v>60193434</v>
      </c>
      <c r="D106">
        <v>60193597</v>
      </c>
      <c r="E106">
        <v>-1</v>
      </c>
      <c r="F106">
        <f t="shared" si="1"/>
        <v>164</v>
      </c>
      <c r="G106" t="s">
        <v>776</v>
      </c>
      <c r="H106" t="s">
        <v>290</v>
      </c>
    </row>
    <row r="107" spans="1:8" x14ac:dyDescent="0.25">
      <c r="A107" t="s">
        <v>375</v>
      </c>
      <c r="B107">
        <v>4</v>
      </c>
      <c r="C107">
        <v>42645881</v>
      </c>
      <c r="D107">
        <v>42646044</v>
      </c>
      <c r="E107">
        <v>1</v>
      </c>
      <c r="F107">
        <f t="shared" si="1"/>
        <v>164</v>
      </c>
      <c r="G107" t="s">
        <v>781</v>
      </c>
      <c r="H107" t="s">
        <v>270</v>
      </c>
    </row>
    <row r="108" spans="1:8" x14ac:dyDescent="0.25">
      <c r="A108" t="s">
        <v>375</v>
      </c>
      <c r="B108">
        <v>4</v>
      </c>
      <c r="C108">
        <v>38021474</v>
      </c>
      <c r="D108">
        <v>38021637</v>
      </c>
      <c r="E108">
        <v>-1</v>
      </c>
      <c r="F108">
        <f t="shared" si="1"/>
        <v>164</v>
      </c>
      <c r="G108" t="s">
        <v>782</v>
      </c>
      <c r="H108" t="s">
        <v>18</v>
      </c>
    </row>
    <row r="109" spans="1:8" x14ac:dyDescent="0.25">
      <c r="A109" t="s">
        <v>375</v>
      </c>
      <c r="B109">
        <v>4</v>
      </c>
      <c r="C109">
        <v>42642008</v>
      </c>
      <c r="D109">
        <v>42642171</v>
      </c>
      <c r="E109">
        <v>1</v>
      </c>
      <c r="F109">
        <f t="shared" si="1"/>
        <v>164</v>
      </c>
      <c r="G109" t="s">
        <v>790</v>
      </c>
      <c r="H109" t="s">
        <v>298</v>
      </c>
    </row>
    <row r="110" spans="1:8" x14ac:dyDescent="0.25">
      <c r="A110" t="s">
        <v>375</v>
      </c>
      <c r="B110">
        <v>4</v>
      </c>
      <c r="C110">
        <v>60192143</v>
      </c>
      <c r="D110">
        <v>60192306</v>
      </c>
      <c r="E110">
        <v>-1</v>
      </c>
      <c r="F110">
        <f t="shared" si="1"/>
        <v>164</v>
      </c>
      <c r="G110" t="s">
        <v>792</v>
      </c>
      <c r="H110" t="s">
        <v>123</v>
      </c>
    </row>
    <row r="111" spans="1:8" x14ac:dyDescent="0.25">
      <c r="A111" t="s">
        <v>375</v>
      </c>
      <c r="B111">
        <v>4</v>
      </c>
      <c r="C111">
        <v>68062658</v>
      </c>
      <c r="D111">
        <v>68062821</v>
      </c>
      <c r="E111">
        <v>1</v>
      </c>
      <c r="F111">
        <f t="shared" si="1"/>
        <v>164</v>
      </c>
      <c r="G111" t="s">
        <v>793</v>
      </c>
      <c r="H111" t="s">
        <v>299</v>
      </c>
    </row>
    <row r="112" spans="1:8" x14ac:dyDescent="0.25">
      <c r="A112" t="s">
        <v>375</v>
      </c>
      <c r="B112">
        <v>4</v>
      </c>
      <c r="C112">
        <v>42624108</v>
      </c>
      <c r="D112">
        <v>42624271</v>
      </c>
      <c r="E112">
        <v>1</v>
      </c>
      <c r="F112">
        <f t="shared" si="1"/>
        <v>164</v>
      </c>
      <c r="G112" t="s">
        <v>795</v>
      </c>
      <c r="H112" t="s">
        <v>301</v>
      </c>
    </row>
    <row r="113" spans="1:8" x14ac:dyDescent="0.25">
      <c r="A113" t="s">
        <v>375</v>
      </c>
      <c r="B113">
        <v>4</v>
      </c>
      <c r="C113">
        <v>60164210</v>
      </c>
      <c r="D113">
        <v>60164361</v>
      </c>
      <c r="E113">
        <v>-1</v>
      </c>
      <c r="F113">
        <f t="shared" si="1"/>
        <v>152</v>
      </c>
      <c r="G113" t="s">
        <v>801</v>
      </c>
      <c r="H113" t="s">
        <v>29</v>
      </c>
    </row>
    <row r="114" spans="1:8" x14ac:dyDescent="0.25">
      <c r="A114" t="s">
        <v>375</v>
      </c>
      <c r="B114">
        <v>4</v>
      </c>
      <c r="C114">
        <v>41342927</v>
      </c>
      <c r="D114">
        <v>41343090</v>
      </c>
      <c r="E114">
        <v>-1</v>
      </c>
      <c r="F114">
        <f t="shared" si="1"/>
        <v>164</v>
      </c>
      <c r="G114" t="s">
        <v>808</v>
      </c>
      <c r="H114" t="s">
        <v>307</v>
      </c>
    </row>
    <row r="115" spans="1:8" x14ac:dyDescent="0.25">
      <c r="A115" t="s">
        <v>375</v>
      </c>
      <c r="B115">
        <v>4</v>
      </c>
      <c r="C115">
        <v>50989958</v>
      </c>
      <c r="D115">
        <v>50990121</v>
      </c>
      <c r="E115">
        <v>-1</v>
      </c>
      <c r="F115">
        <f t="shared" si="1"/>
        <v>164</v>
      </c>
      <c r="G115" t="s">
        <v>809</v>
      </c>
      <c r="H115" t="s">
        <v>308</v>
      </c>
    </row>
    <row r="116" spans="1:8" x14ac:dyDescent="0.25">
      <c r="A116" t="s">
        <v>375</v>
      </c>
      <c r="B116">
        <v>4</v>
      </c>
      <c r="C116">
        <v>53948449</v>
      </c>
      <c r="D116">
        <v>53948612</v>
      </c>
      <c r="E116">
        <v>1</v>
      </c>
      <c r="F116">
        <f t="shared" si="1"/>
        <v>164</v>
      </c>
      <c r="G116" t="s">
        <v>810</v>
      </c>
      <c r="H116" t="s">
        <v>309</v>
      </c>
    </row>
    <row r="117" spans="1:8" x14ac:dyDescent="0.25">
      <c r="A117" t="s">
        <v>375</v>
      </c>
      <c r="B117">
        <v>4</v>
      </c>
      <c r="C117">
        <v>57802898</v>
      </c>
      <c r="D117">
        <v>57803053</v>
      </c>
      <c r="E117">
        <v>-1</v>
      </c>
      <c r="F117">
        <f t="shared" si="1"/>
        <v>156</v>
      </c>
      <c r="G117" t="s">
        <v>811</v>
      </c>
      <c r="H117" t="s">
        <v>310</v>
      </c>
    </row>
    <row r="118" spans="1:8" x14ac:dyDescent="0.25">
      <c r="A118" t="s">
        <v>375</v>
      </c>
      <c r="B118">
        <v>4</v>
      </c>
      <c r="C118">
        <v>31231570</v>
      </c>
      <c r="D118">
        <v>31231725</v>
      </c>
      <c r="E118">
        <v>1</v>
      </c>
      <c r="F118">
        <f t="shared" si="1"/>
        <v>156</v>
      </c>
      <c r="G118" t="s">
        <v>816</v>
      </c>
      <c r="H118" t="s">
        <v>310</v>
      </c>
    </row>
    <row r="119" spans="1:8" x14ac:dyDescent="0.25">
      <c r="A119" t="s">
        <v>375</v>
      </c>
      <c r="B119">
        <v>4</v>
      </c>
      <c r="C119">
        <v>31251606</v>
      </c>
      <c r="D119">
        <v>31251769</v>
      </c>
      <c r="E119">
        <v>1</v>
      </c>
      <c r="F119">
        <f t="shared" si="1"/>
        <v>164</v>
      </c>
      <c r="G119" t="s">
        <v>822</v>
      </c>
      <c r="H119" t="s">
        <v>18</v>
      </c>
    </row>
    <row r="120" spans="1:8" x14ac:dyDescent="0.25">
      <c r="A120" t="s">
        <v>375</v>
      </c>
      <c r="B120">
        <v>4</v>
      </c>
      <c r="C120">
        <v>61477742</v>
      </c>
      <c r="D120">
        <v>61477897</v>
      </c>
      <c r="E120">
        <v>1</v>
      </c>
      <c r="F120">
        <f t="shared" si="1"/>
        <v>156</v>
      </c>
      <c r="G120" t="s">
        <v>827</v>
      </c>
      <c r="H120" t="s">
        <v>321</v>
      </c>
    </row>
    <row r="121" spans="1:8" x14ac:dyDescent="0.25">
      <c r="A121" t="s">
        <v>375</v>
      </c>
      <c r="B121">
        <v>4</v>
      </c>
      <c r="C121">
        <v>45559355</v>
      </c>
      <c r="D121">
        <v>45559503</v>
      </c>
      <c r="E121">
        <v>-1</v>
      </c>
      <c r="F121">
        <f t="shared" si="1"/>
        <v>149</v>
      </c>
      <c r="G121" t="s">
        <v>828</v>
      </c>
      <c r="H121" t="s">
        <v>33</v>
      </c>
    </row>
    <row r="122" spans="1:8" x14ac:dyDescent="0.25">
      <c r="A122" t="s">
        <v>375</v>
      </c>
      <c r="B122">
        <v>4</v>
      </c>
      <c r="C122">
        <v>41989850</v>
      </c>
      <c r="D122">
        <v>41990027</v>
      </c>
      <c r="E122">
        <v>-1</v>
      </c>
      <c r="F122">
        <f t="shared" si="1"/>
        <v>178</v>
      </c>
      <c r="G122" t="s">
        <v>830</v>
      </c>
      <c r="H122" t="s">
        <v>323</v>
      </c>
    </row>
    <row r="123" spans="1:8" x14ac:dyDescent="0.25">
      <c r="A123" t="s">
        <v>375</v>
      </c>
      <c r="B123">
        <v>4</v>
      </c>
      <c r="C123">
        <v>58823314</v>
      </c>
      <c r="D123">
        <v>58823462</v>
      </c>
      <c r="E123">
        <v>1</v>
      </c>
      <c r="F123">
        <f t="shared" si="1"/>
        <v>149</v>
      </c>
      <c r="G123" t="s">
        <v>834</v>
      </c>
      <c r="H123" t="s">
        <v>33</v>
      </c>
    </row>
    <row r="124" spans="1:8" x14ac:dyDescent="0.25">
      <c r="A124" t="s">
        <v>375</v>
      </c>
      <c r="B124">
        <v>4</v>
      </c>
      <c r="C124">
        <v>64785471</v>
      </c>
      <c r="D124">
        <v>64785634</v>
      </c>
      <c r="E124">
        <v>-1</v>
      </c>
      <c r="F124">
        <f t="shared" si="1"/>
        <v>164</v>
      </c>
      <c r="G124" t="s">
        <v>840</v>
      </c>
      <c r="H124" t="s">
        <v>237</v>
      </c>
    </row>
    <row r="125" spans="1:8" x14ac:dyDescent="0.25">
      <c r="A125" t="s">
        <v>375</v>
      </c>
      <c r="B125">
        <v>4</v>
      </c>
      <c r="C125">
        <v>61183594</v>
      </c>
      <c r="D125">
        <v>61183742</v>
      </c>
      <c r="E125">
        <v>1</v>
      </c>
      <c r="F125">
        <f t="shared" si="1"/>
        <v>149</v>
      </c>
      <c r="G125" t="s">
        <v>842</v>
      </c>
      <c r="H125" t="s">
        <v>325</v>
      </c>
    </row>
    <row r="126" spans="1:8" x14ac:dyDescent="0.25">
      <c r="A126" t="s">
        <v>375</v>
      </c>
      <c r="B126">
        <v>4</v>
      </c>
      <c r="C126">
        <v>48184797</v>
      </c>
      <c r="D126">
        <v>48184945</v>
      </c>
      <c r="E126">
        <v>1</v>
      </c>
      <c r="F126">
        <f t="shared" si="1"/>
        <v>149</v>
      </c>
      <c r="G126" t="s">
        <v>843</v>
      </c>
      <c r="H126" t="s">
        <v>326</v>
      </c>
    </row>
    <row r="127" spans="1:8" x14ac:dyDescent="0.25">
      <c r="A127" t="s">
        <v>375</v>
      </c>
      <c r="B127">
        <v>4</v>
      </c>
      <c r="C127">
        <v>57801344</v>
      </c>
      <c r="D127">
        <v>57801507</v>
      </c>
      <c r="E127">
        <v>-1</v>
      </c>
      <c r="F127">
        <f t="shared" si="1"/>
        <v>164</v>
      </c>
      <c r="G127" t="s">
        <v>847</v>
      </c>
      <c r="H127" t="s">
        <v>329</v>
      </c>
    </row>
    <row r="128" spans="1:8" x14ac:dyDescent="0.25">
      <c r="A128" t="s">
        <v>375</v>
      </c>
      <c r="B128">
        <v>4</v>
      </c>
      <c r="C128">
        <v>65235102</v>
      </c>
      <c r="D128">
        <v>65235265</v>
      </c>
      <c r="E128">
        <v>-1</v>
      </c>
      <c r="F128">
        <f t="shared" si="1"/>
        <v>164</v>
      </c>
      <c r="G128" t="s">
        <v>848</v>
      </c>
      <c r="H128" t="s">
        <v>330</v>
      </c>
    </row>
    <row r="129" spans="1:8" x14ac:dyDescent="0.25">
      <c r="A129" t="s">
        <v>375</v>
      </c>
      <c r="B129">
        <v>4</v>
      </c>
      <c r="C129">
        <v>67570358</v>
      </c>
      <c r="D129">
        <v>67570521</v>
      </c>
      <c r="E129">
        <v>1</v>
      </c>
      <c r="F129">
        <f t="shared" si="1"/>
        <v>164</v>
      </c>
      <c r="G129" t="s">
        <v>849</v>
      </c>
      <c r="H129" t="s">
        <v>18</v>
      </c>
    </row>
    <row r="130" spans="1:8" x14ac:dyDescent="0.25">
      <c r="A130" t="s">
        <v>375</v>
      </c>
      <c r="B130">
        <v>4</v>
      </c>
      <c r="C130">
        <v>30985356</v>
      </c>
      <c r="D130">
        <v>30985519</v>
      </c>
      <c r="E130">
        <v>-1</v>
      </c>
      <c r="F130">
        <f t="shared" si="1"/>
        <v>164</v>
      </c>
      <c r="G130" t="s">
        <v>853</v>
      </c>
      <c r="H130" t="s">
        <v>332</v>
      </c>
    </row>
    <row r="131" spans="1:8" x14ac:dyDescent="0.25">
      <c r="A131" t="s">
        <v>375</v>
      </c>
      <c r="B131">
        <v>4</v>
      </c>
      <c r="C131">
        <v>42631854</v>
      </c>
      <c r="D131">
        <v>42632017</v>
      </c>
      <c r="E131">
        <v>1</v>
      </c>
      <c r="F131">
        <f t="shared" ref="F131:F183" si="2">LEN(H131)</f>
        <v>164</v>
      </c>
      <c r="G131" t="s">
        <v>861</v>
      </c>
      <c r="H131" t="s">
        <v>335</v>
      </c>
    </row>
    <row r="132" spans="1:8" x14ac:dyDescent="0.25">
      <c r="A132" t="s">
        <v>375</v>
      </c>
      <c r="B132">
        <v>4</v>
      </c>
      <c r="C132">
        <v>39364038</v>
      </c>
      <c r="D132">
        <v>39364215</v>
      </c>
      <c r="E132">
        <v>-1</v>
      </c>
      <c r="F132">
        <f t="shared" si="2"/>
        <v>178</v>
      </c>
      <c r="G132" t="s">
        <v>863</v>
      </c>
      <c r="H132" t="s">
        <v>92</v>
      </c>
    </row>
    <row r="133" spans="1:8" x14ac:dyDescent="0.25">
      <c r="A133" t="s">
        <v>375</v>
      </c>
      <c r="B133">
        <v>4</v>
      </c>
      <c r="C133">
        <v>42471811</v>
      </c>
      <c r="D133">
        <v>42471959</v>
      </c>
      <c r="E133">
        <v>1</v>
      </c>
      <c r="F133">
        <f t="shared" si="2"/>
        <v>149</v>
      </c>
      <c r="G133" t="s">
        <v>864</v>
      </c>
      <c r="H133" t="s">
        <v>336</v>
      </c>
    </row>
    <row r="134" spans="1:8" x14ac:dyDescent="0.25">
      <c r="A134" t="s">
        <v>375</v>
      </c>
      <c r="B134">
        <v>4</v>
      </c>
      <c r="C134">
        <v>51311287</v>
      </c>
      <c r="D134">
        <v>51311450</v>
      </c>
      <c r="E134">
        <v>-1</v>
      </c>
      <c r="F134">
        <f t="shared" si="2"/>
        <v>164</v>
      </c>
      <c r="G134" t="s">
        <v>866</v>
      </c>
      <c r="H134" t="s">
        <v>116</v>
      </c>
    </row>
    <row r="135" spans="1:8" x14ac:dyDescent="0.25">
      <c r="A135" t="s">
        <v>375</v>
      </c>
      <c r="B135">
        <v>4</v>
      </c>
      <c r="C135">
        <v>37731429</v>
      </c>
      <c r="D135">
        <v>37731577</v>
      </c>
      <c r="E135">
        <v>-1</v>
      </c>
      <c r="F135">
        <f t="shared" si="2"/>
        <v>149</v>
      </c>
      <c r="G135" t="s">
        <v>868</v>
      </c>
      <c r="H135" t="s">
        <v>33</v>
      </c>
    </row>
    <row r="136" spans="1:8" x14ac:dyDescent="0.25">
      <c r="A136" t="s">
        <v>375</v>
      </c>
      <c r="B136">
        <v>4</v>
      </c>
      <c r="C136">
        <v>38023028</v>
      </c>
      <c r="D136">
        <v>38023176</v>
      </c>
      <c r="E136">
        <v>-1</v>
      </c>
      <c r="F136">
        <f t="shared" si="2"/>
        <v>149</v>
      </c>
      <c r="G136" t="s">
        <v>869</v>
      </c>
      <c r="H136" t="s">
        <v>338</v>
      </c>
    </row>
    <row r="137" spans="1:8" x14ac:dyDescent="0.25">
      <c r="A137" t="s">
        <v>375</v>
      </c>
      <c r="B137">
        <v>4</v>
      </c>
      <c r="C137">
        <v>60153876</v>
      </c>
      <c r="D137">
        <v>60154024</v>
      </c>
      <c r="E137">
        <v>-1</v>
      </c>
      <c r="F137">
        <f t="shared" si="2"/>
        <v>149</v>
      </c>
      <c r="G137" t="s">
        <v>870</v>
      </c>
      <c r="H137" t="s">
        <v>339</v>
      </c>
    </row>
    <row r="138" spans="1:8" x14ac:dyDescent="0.25">
      <c r="A138" t="s">
        <v>375</v>
      </c>
      <c r="B138">
        <v>4</v>
      </c>
      <c r="C138">
        <v>42625399</v>
      </c>
      <c r="D138">
        <v>42625562</v>
      </c>
      <c r="E138">
        <v>1</v>
      </c>
      <c r="F138">
        <f t="shared" si="2"/>
        <v>164</v>
      </c>
      <c r="G138" t="s">
        <v>871</v>
      </c>
      <c r="H138" t="s">
        <v>340</v>
      </c>
    </row>
    <row r="139" spans="1:8" x14ac:dyDescent="0.25">
      <c r="A139" t="s">
        <v>375</v>
      </c>
      <c r="B139">
        <v>4</v>
      </c>
      <c r="C139">
        <v>65236412</v>
      </c>
      <c r="D139">
        <v>65236560</v>
      </c>
      <c r="E139">
        <v>-1</v>
      </c>
      <c r="F139">
        <f t="shared" si="2"/>
        <v>149</v>
      </c>
      <c r="G139" t="s">
        <v>876</v>
      </c>
      <c r="H139" t="s">
        <v>33</v>
      </c>
    </row>
    <row r="140" spans="1:8" x14ac:dyDescent="0.25">
      <c r="A140" t="s">
        <v>375</v>
      </c>
      <c r="B140">
        <v>4</v>
      </c>
      <c r="C140">
        <v>42638867</v>
      </c>
      <c r="D140">
        <v>42639030</v>
      </c>
      <c r="E140">
        <v>1</v>
      </c>
      <c r="F140">
        <f t="shared" si="2"/>
        <v>164</v>
      </c>
      <c r="G140" t="s">
        <v>877</v>
      </c>
      <c r="H140" t="s">
        <v>343</v>
      </c>
    </row>
    <row r="141" spans="1:8" x14ac:dyDescent="0.25">
      <c r="A141" t="s">
        <v>375</v>
      </c>
      <c r="B141">
        <v>4</v>
      </c>
      <c r="C141">
        <v>60185112</v>
      </c>
      <c r="D141">
        <v>60185275</v>
      </c>
      <c r="E141">
        <v>-1</v>
      </c>
      <c r="F141">
        <f t="shared" si="2"/>
        <v>164</v>
      </c>
      <c r="G141" t="s">
        <v>879</v>
      </c>
      <c r="H141" t="s">
        <v>18</v>
      </c>
    </row>
    <row r="142" spans="1:8" x14ac:dyDescent="0.25">
      <c r="A142" t="s">
        <v>375</v>
      </c>
      <c r="B142">
        <v>4</v>
      </c>
      <c r="C142">
        <v>58824609</v>
      </c>
      <c r="D142">
        <v>58824772</v>
      </c>
      <c r="E142">
        <v>1</v>
      </c>
      <c r="F142">
        <f t="shared" si="2"/>
        <v>164</v>
      </c>
      <c r="G142" t="s">
        <v>882</v>
      </c>
      <c r="H142" t="s">
        <v>347</v>
      </c>
    </row>
    <row r="143" spans="1:8" x14ac:dyDescent="0.25">
      <c r="A143" t="s">
        <v>375</v>
      </c>
      <c r="B143">
        <v>4</v>
      </c>
      <c r="C143">
        <v>42658612</v>
      </c>
      <c r="D143">
        <v>42658775</v>
      </c>
      <c r="E143">
        <v>1</v>
      </c>
      <c r="F143">
        <f t="shared" si="2"/>
        <v>164</v>
      </c>
      <c r="G143" t="s">
        <v>884</v>
      </c>
      <c r="H143" t="s">
        <v>348</v>
      </c>
    </row>
    <row r="144" spans="1:8" x14ac:dyDescent="0.25">
      <c r="A144" t="s">
        <v>375</v>
      </c>
      <c r="B144">
        <v>4</v>
      </c>
      <c r="C144">
        <v>60181213</v>
      </c>
      <c r="D144">
        <v>60181376</v>
      </c>
      <c r="E144">
        <v>-1</v>
      </c>
      <c r="F144">
        <f t="shared" si="2"/>
        <v>164</v>
      </c>
      <c r="G144" t="s">
        <v>885</v>
      </c>
      <c r="H144" t="s">
        <v>349</v>
      </c>
    </row>
    <row r="145" spans="1:8" x14ac:dyDescent="0.25">
      <c r="A145" t="s">
        <v>375</v>
      </c>
      <c r="B145">
        <v>4</v>
      </c>
      <c r="C145">
        <v>30974916</v>
      </c>
      <c r="D145">
        <v>30975079</v>
      </c>
      <c r="E145">
        <v>-1</v>
      </c>
      <c r="F145">
        <f t="shared" si="2"/>
        <v>164</v>
      </c>
      <c r="G145" t="s">
        <v>888</v>
      </c>
      <c r="H145" t="s">
        <v>352</v>
      </c>
    </row>
    <row r="146" spans="1:8" x14ac:dyDescent="0.25">
      <c r="A146" t="s">
        <v>375</v>
      </c>
      <c r="B146">
        <v>4</v>
      </c>
      <c r="C146">
        <v>69957355</v>
      </c>
      <c r="D146">
        <v>69957518</v>
      </c>
      <c r="E146">
        <v>-1</v>
      </c>
      <c r="F146">
        <f t="shared" si="2"/>
        <v>164</v>
      </c>
      <c r="G146" t="s">
        <v>890</v>
      </c>
      <c r="H146" t="s">
        <v>354</v>
      </c>
    </row>
    <row r="147" spans="1:8" x14ac:dyDescent="0.25">
      <c r="A147" t="s">
        <v>375</v>
      </c>
      <c r="B147">
        <v>4</v>
      </c>
      <c r="C147">
        <v>60177193</v>
      </c>
      <c r="D147">
        <v>60177356</v>
      </c>
      <c r="E147">
        <v>-1</v>
      </c>
      <c r="F147">
        <f t="shared" si="2"/>
        <v>164</v>
      </c>
      <c r="G147" t="s">
        <v>891</v>
      </c>
      <c r="H147" t="s">
        <v>355</v>
      </c>
    </row>
    <row r="148" spans="1:8" x14ac:dyDescent="0.25">
      <c r="A148" t="s">
        <v>375</v>
      </c>
      <c r="B148">
        <v>4</v>
      </c>
      <c r="C148">
        <v>57779867</v>
      </c>
      <c r="D148">
        <v>57780030</v>
      </c>
      <c r="E148">
        <v>-1</v>
      </c>
      <c r="F148">
        <f t="shared" si="2"/>
        <v>164</v>
      </c>
      <c r="G148" t="s">
        <v>893</v>
      </c>
      <c r="H148" t="s">
        <v>356</v>
      </c>
    </row>
    <row r="149" spans="1:8" x14ac:dyDescent="0.25">
      <c r="A149" t="s">
        <v>375</v>
      </c>
      <c r="B149">
        <v>4</v>
      </c>
      <c r="C149">
        <v>37730119</v>
      </c>
      <c r="D149">
        <v>37730282</v>
      </c>
      <c r="E149">
        <v>-1</v>
      </c>
      <c r="F149">
        <f t="shared" si="2"/>
        <v>164</v>
      </c>
      <c r="G149" t="s">
        <v>897</v>
      </c>
      <c r="H149" t="s">
        <v>359</v>
      </c>
    </row>
    <row r="150" spans="1:8" x14ac:dyDescent="0.25">
      <c r="A150" t="s">
        <v>375</v>
      </c>
      <c r="B150">
        <v>4</v>
      </c>
      <c r="C150">
        <v>67568809</v>
      </c>
      <c r="D150">
        <v>67568972</v>
      </c>
      <c r="E150">
        <v>1</v>
      </c>
      <c r="F150">
        <f t="shared" si="2"/>
        <v>164</v>
      </c>
      <c r="G150" t="s">
        <v>902</v>
      </c>
      <c r="H150" t="s">
        <v>18</v>
      </c>
    </row>
    <row r="151" spans="1:8" x14ac:dyDescent="0.25">
      <c r="A151" t="s">
        <v>375</v>
      </c>
      <c r="B151">
        <v>4</v>
      </c>
      <c r="C151">
        <v>61731254</v>
      </c>
      <c r="D151">
        <v>61731402</v>
      </c>
      <c r="E151">
        <v>1</v>
      </c>
      <c r="F151">
        <f t="shared" si="2"/>
        <v>149</v>
      </c>
      <c r="G151" t="s">
        <v>905</v>
      </c>
      <c r="H151" t="s">
        <v>363</v>
      </c>
    </row>
    <row r="152" spans="1:8" x14ac:dyDescent="0.25">
      <c r="A152" t="s">
        <v>375</v>
      </c>
      <c r="B152">
        <v>4</v>
      </c>
      <c r="C152">
        <v>68064687</v>
      </c>
      <c r="D152">
        <v>68064850</v>
      </c>
      <c r="E152">
        <v>1</v>
      </c>
      <c r="F152">
        <f t="shared" si="2"/>
        <v>164</v>
      </c>
      <c r="G152" t="s">
        <v>912</v>
      </c>
      <c r="H152" t="s">
        <v>369</v>
      </c>
    </row>
    <row r="153" spans="1:8" x14ac:dyDescent="0.25">
      <c r="A153" t="s">
        <v>375</v>
      </c>
      <c r="B153">
        <v>7</v>
      </c>
      <c r="C153">
        <v>21830686</v>
      </c>
      <c r="D153">
        <v>21830850</v>
      </c>
      <c r="E153">
        <v>-1</v>
      </c>
      <c r="F153">
        <f t="shared" si="2"/>
        <v>165</v>
      </c>
      <c r="G153" t="s">
        <v>666</v>
      </c>
      <c r="H153" t="s">
        <v>226</v>
      </c>
    </row>
    <row r="154" spans="1:8" x14ac:dyDescent="0.25">
      <c r="A154" t="s">
        <v>375</v>
      </c>
      <c r="B154">
        <v>7</v>
      </c>
      <c r="C154">
        <v>21823363</v>
      </c>
      <c r="D154">
        <v>21823527</v>
      </c>
      <c r="E154">
        <v>-1</v>
      </c>
      <c r="F154">
        <f t="shared" si="2"/>
        <v>165</v>
      </c>
      <c r="G154" t="s">
        <v>756</v>
      </c>
      <c r="H154" t="s">
        <v>279</v>
      </c>
    </row>
    <row r="155" spans="1:8" x14ac:dyDescent="0.25">
      <c r="A155" t="s">
        <v>375</v>
      </c>
      <c r="B155">
        <v>8</v>
      </c>
      <c r="C155">
        <v>4705665</v>
      </c>
      <c r="D155">
        <v>4705828</v>
      </c>
      <c r="E155">
        <v>1</v>
      </c>
      <c r="F155">
        <f t="shared" si="2"/>
        <v>164</v>
      </c>
      <c r="G155" t="s">
        <v>567</v>
      </c>
      <c r="H155" t="s">
        <v>153</v>
      </c>
    </row>
    <row r="156" spans="1:8" x14ac:dyDescent="0.25">
      <c r="A156" t="s">
        <v>375</v>
      </c>
      <c r="B156">
        <v>8</v>
      </c>
      <c r="C156">
        <v>45411581</v>
      </c>
      <c r="D156">
        <v>45411745</v>
      </c>
      <c r="E156">
        <v>-1</v>
      </c>
      <c r="F156">
        <f t="shared" si="2"/>
        <v>165</v>
      </c>
      <c r="G156" t="s">
        <v>573</v>
      </c>
      <c r="H156" t="s">
        <v>52</v>
      </c>
    </row>
    <row r="157" spans="1:8" x14ac:dyDescent="0.25">
      <c r="A157" t="s">
        <v>375</v>
      </c>
      <c r="B157">
        <v>9</v>
      </c>
      <c r="C157">
        <v>1317931</v>
      </c>
      <c r="D157">
        <v>1318095</v>
      </c>
      <c r="E157">
        <v>1</v>
      </c>
      <c r="F157">
        <f t="shared" si="2"/>
        <v>165</v>
      </c>
      <c r="G157" t="s">
        <v>440</v>
      </c>
      <c r="H157" t="s">
        <v>52</v>
      </c>
    </row>
    <row r="158" spans="1:8" x14ac:dyDescent="0.25">
      <c r="A158" t="s">
        <v>375</v>
      </c>
      <c r="B158">
        <v>9</v>
      </c>
      <c r="C158">
        <v>1325704</v>
      </c>
      <c r="D158">
        <v>1325868</v>
      </c>
      <c r="E158">
        <v>1</v>
      </c>
      <c r="F158">
        <f t="shared" si="2"/>
        <v>165</v>
      </c>
      <c r="G158" t="s">
        <v>478</v>
      </c>
      <c r="H158" t="s">
        <v>52</v>
      </c>
    </row>
    <row r="159" spans="1:8" x14ac:dyDescent="0.25">
      <c r="A159" t="s">
        <v>375</v>
      </c>
      <c r="B159">
        <v>10</v>
      </c>
      <c r="C159">
        <v>211782</v>
      </c>
      <c r="D159">
        <v>211947</v>
      </c>
      <c r="E159">
        <v>1</v>
      </c>
      <c r="F159">
        <f t="shared" si="2"/>
        <v>166</v>
      </c>
      <c r="G159" t="s">
        <v>458</v>
      </c>
      <c r="H159" t="s">
        <v>64</v>
      </c>
    </row>
    <row r="160" spans="1:8" x14ac:dyDescent="0.25">
      <c r="A160" t="s">
        <v>375</v>
      </c>
      <c r="B160">
        <v>20</v>
      </c>
      <c r="C160">
        <v>47104710</v>
      </c>
      <c r="D160">
        <v>47104873</v>
      </c>
      <c r="E160">
        <v>1</v>
      </c>
      <c r="F160">
        <f t="shared" si="2"/>
        <v>164</v>
      </c>
      <c r="G160" t="s">
        <v>419</v>
      </c>
      <c r="H160" t="s">
        <v>34</v>
      </c>
    </row>
    <row r="161" spans="1:8" x14ac:dyDescent="0.25">
      <c r="A161" t="s">
        <v>375</v>
      </c>
      <c r="B161">
        <v>20</v>
      </c>
      <c r="C161">
        <v>47106094</v>
      </c>
      <c r="D161">
        <v>47106257</v>
      </c>
      <c r="E161">
        <v>1</v>
      </c>
      <c r="F161">
        <f t="shared" si="2"/>
        <v>164</v>
      </c>
      <c r="G161" t="s">
        <v>532</v>
      </c>
      <c r="H161" t="s">
        <v>127</v>
      </c>
    </row>
    <row r="162" spans="1:8" x14ac:dyDescent="0.25">
      <c r="A162" t="s">
        <v>375</v>
      </c>
      <c r="B162">
        <v>22</v>
      </c>
      <c r="C162">
        <v>34620589</v>
      </c>
      <c r="D162">
        <v>34620751</v>
      </c>
      <c r="E162">
        <v>1</v>
      </c>
      <c r="F162">
        <f t="shared" si="2"/>
        <v>163</v>
      </c>
      <c r="G162" t="s">
        <v>499</v>
      </c>
      <c r="H162" t="s">
        <v>98</v>
      </c>
    </row>
    <row r="163" spans="1:8" x14ac:dyDescent="0.25">
      <c r="A163" t="s">
        <v>375</v>
      </c>
      <c r="B163">
        <v>24</v>
      </c>
      <c r="C163">
        <v>27484936</v>
      </c>
      <c r="D163">
        <v>27485059</v>
      </c>
      <c r="E163">
        <v>1</v>
      </c>
      <c r="F163">
        <f t="shared" si="2"/>
        <v>124</v>
      </c>
      <c r="G163" t="s">
        <v>427</v>
      </c>
      <c r="H163" t="s">
        <v>41</v>
      </c>
    </row>
    <row r="164" spans="1:8" x14ac:dyDescent="0.25">
      <c r="A164" t="s">
        <v>375</v>
      </c>
      <c r="B164" t="s">
        <v>471</v>
      </c>
      <c r="C164">
        <v>55367</v>
      </c>
      <c r="D164">
        <v>55530</v>
      </c>
      <c r="E164">
        <v>-1</v>
      </c>
      <c r="F164">
        <f t="shared" si="2"/>
        <v>164</v>
      </c>
      <c r="G164" t="s">
        <v>721</v>
      </c>
      <c r="H164" t="s">
        <v>258</v>
      </c>
    </row>
    <row r="165" spans="1:8" x14ac:dyDescent="0.25">
      <c r="A165" t="s">
        <v>375</v>
      </c>
      <c r="B165" t="s">
        <v>471</v>
      </c>
      <c r="C165">
        <v>56677</v>
      </c>
      <c r="D165">
        <v>56825</v>
      </c>
      <c r="E165">
        <v>-1</v>
      </c>
      <c r="F165">
        <f t="shared" si="2"/>
        <v>149</v>
      </c>
      <c r="G165" t="s">
        <v>802</v>
      </c>
      <c r="H165" t="s">
        <v>303</v>
      </c>
    </row>
    <row r="166" spans="1:8" x14ac:dyDescent="0.25">
      <c r="A166" t="s">
        <v>375</v>
      </c>
      <c r="B166" t="s">
        <v>457</v>
      </c>
      <c r="C166">
        <v>192137</v>
      </c>
      <c r="D166">
        <v>192300</v>
      </c>
      <c r="E166">
        <v>-1</v>
      </c>
      <c r="F166">
        <f t="shared" si="2"/>
        <v>164</v>
      </c>
      <c r="G166" t="s">
        <v>456</v>
      </c>
      <c r="H166" t="s">
        <v>18</v>
      </c>
    </row>
    <row r="167" spans="1:8" x14ac:dyDescent="0.25">
      <c r="A167" t="s">
        <v>375</v>
      </c>
      <c r="B167" t="s">
        <v>457</v>
      </c>
      <c r="C167">
        <v>153159</v>
      </c>
      <c r="D167">
        <v>153307</v>
      </c>
      <c r="E167">
        <v>-1</v>
      </c>
      <c r="F167">
        <f t="shared" si="2"/>
        <v>149</v>
      </c>
      <c r="G167" t="s">
        <v>476</v>
      </c>
      <c r="H167" t="s">
        <v>33</v>
      </c>
    </row>
    <row r="168" spans="1:8" x14ac:dyDescent="0.25">
      <c r="A168" t="s">
        <v>375</v>
      </c>
      <c r="B168" t="s">
        <v>457</v>
      </c>
      <c r="C168">
        <v>190488</v>
      </c>
      <c r="D168">
        <v>190644</v>
      </c>
      <c r="E168">
        <v>-1</v>
      </c>
      <c r="F168">
        <f t="shared" si="2"/>
        <v>157</v>
      </c>
      <c r="G168" t="s">
        <v>615</v>
      </c>
      <c r="H168" t="s">
        <v>187</v>
      </c>
    </row>
    <row r="169" spans="1:8" x14ac:dyDescent="0.25">
      <c r="A169" t="s">
        <v>375</v>
      </c>
      <c r="B169" t="s">
        <v>457</v>
      </c>
      <c r="C169">
        <v>151853</v>
      </c>
      <c r="D169">
        <v>152016</v>
      </c>
      <c r="E169">
        <v>-1</v>
      </c>
      <c r="F169">
        <f t="shared" si="2"/>
        <v>164</v>
      </c>
      <c r="G169" t="s">
        <v>791</v>
      </c>
      <c r="H169" t="s">
        <v>237</v>
      </c>
    </row>
    <row r="170" spans="1:8" x14ac:dyDescent="0.25">
      <c r="A170" t="s">
        <v>375</v>
      </c>
      <c r="B170" t="s">
        <v>396</v>
      </c>
      <c r="C170">
        <v>109712</v>
      </c>
      <c r="D170">
        <v>109853</v>
      </c>
      <c r="E170">
        <v>1</v>
      </c>
      <c r="F170">
        <f t="shared" si="2"/>
        <v>142</v>
      </c>
      <c r="G170" t="s">
        <v>395</v>
      </c>
      <c r="H170" t="s">
        <v>15</v>
      </c>
    </row>
    <row r="171" spans="1:8" x14ac:dyDescent="0.25">
      <c r="A171" t="s">
        <v>375</v>
      </c>
      <c r="B171" t="s">
        <v>396</v>
      </c>
      <c r="C171">
        <v>98697</v>
      </c>
      <c r="D171">
        <v>98848</v>
      </c>
      <c r="E171">
        <v>1</v>
      </c>
      <c r="F171">
        <f t="shared" si="2"/>
        <v>152</v>
      </c>
      <c r="G171" t="s">
        <v>430</v>
      </c>
      <c r="H171" t="s">
        <v>43</v>
      </c>
    </row>
    <row r="172" spans="1:8" x14ac:dyDescent="0.25">
      <c r="A172" t="s">
        <v>375</v>
      </c>
      <c r="B172" t="s">
        <v>396</v>
      </c>
      <c r="C172">
        <v>97392</v>
      </c>
      <c r="D172">
        <v>97555</v>
      </c>
      <c r="E172">
        <v>1</v>
      </c>
      <c r="F172">
        <f t="shared" si="2"/>
        <v>164</v>
      </c>
      <c r="G172" t="s">
        <v>431</v>
      </c>
      <c r="H172" t="s">
        <v>44</v>
      </c>
    </row>
    <row r="173" spans="1:8" x14ac:dyDescent="0.25">
      <c r="A173" t="s">
        <v>375</v>
      </c>
      <c r="B173" t="s">
        <v>396</v>
      </c>
      <c r="C173">
        <v>59547</v>
      </c>
      <c r="D173">
        <v>59710</v>
      </c>
      <c r="E173">
        <v>1</v>
      </c>
      <c r="F173">
        <f t="shared" si="2"/>
        <v>164</v>
      </c>
      <c r="G173" t="s">
        <v>455</v>
      </c>
      <c r="H173" t="s">
        <v>18</v>
      </c>
    </row>
    <row r="174" spans="1:8" x14ac:dyDescent="0.25">
      <c r="A174" t="s">
        <v>375</v>
      </c>
      <c r="B174" t="s">
        <v>396</v>
      </c>
      <c r="C174">
        <v>58242</v>
      </c>
      <c r="D174">
        <v>58405</v>
      </c>
      <c r="E174">
        <v>1</v>
      </c>
      <c r="F174">
        <f t="shared" si="2"/>
        <v>164</v>
      </c>
      <c r="G174" t="s">
        <v>528</v>
      </c>
      <c r="H174" t="s">
        <v>123</v>
      </c>
    </row>
    <row r="175" spans="1:8" x14ac:dyDescent="0.25">
      <c r="A175" t="s">
        <v>375</v>
      </c>
      <c r="B175" t="s">
        <v>396</v>
      </c>
      <c r="C175">
        <v>96087</v>
      </c>
      <c r="D175">
        <v>96250</v>
      </c>
      <c r="E175">
        <v>1</v>
      </c>
      <c r="F175">
        <f t="shared" si="2"/>
        <v>164</v>
      </c>
      <c r="G175" t="s">
        <v>529</v>
      </c>
      <c r="H175" t="s">
        <v>124</v>
      </c>
    </row>
    <row r="176" spans="1:8" x14ac:dyDescent="0.25">
      <c r="A176" t="s">
        <v>375</v>
      </c>
      <c r="B176" t="s">
        <v>396</v>
      </c>
      <c r="C176">
        <v>56952</v>
      </c>
      <c r="D176">
        <v>57100</v>
      </c>
      <c r="E176">
        <v>1</v>
      </c>
      <c r="F176">
        <f t="shared" si="2"/>
        <v>149</v>
      </c>
      <c r="G176" t="s">
        <v>540</v>
      </c>
      <c r="H176" t="s">
        <v>133</v>
      </c>
    </row>
    <row r="177" spans="1:8" x14ac:dyDescent="0.25">
      <c r="A177" t="s">
        <v>375</v>
      </c>
      <c r="B177" t="s">
        <v>407</v>
      </c>
      <c r="C177">
        <v>44985</v>
      </c>
      <c r="D177">
        <v>45148</v>
      </c>
      <c r="E177">
        <v>1</v>
      </c>
      <c r="F177">
        <f t="shared" si="2"/>
        <v>164</v>
      </c>
      <c r="G177" t="s">
        <v>406</v>
      </c>
      <c r="H177" t="s">
        <v>24</v>
      </c>
    </row>
    <row r="178" spans="1:8" x14ac:dyDescent="0.25">
      <c r="A178" t="s">
        <v>375</v>
      </c>
      <c r="B178" t="s">
        <v>407</v>
      </c>
      <c r="C178">
        <v>46323</v>
      </c>
      <c r="D178">
        <v>46486</v>
      </c>
      <c r="E178">
        <v>1</v>
      </c>
      <c r="F178">
        <f t="shared" si="2"/>
        <v>164</v>
      </c>
      <c r="G178" t="s">
        <v>413</v>
      </c>
      <c r="H178" t="s">
        <v>30</v>
      </c>
    </row>
    <row r="179" spans="1:8" x14ac:dyDescent="0.25">
      <c r="A179" t="s">
        <v>375</v>
      </c>
      <c r="B179" t="s">
        <v>407</v>
      </c>
      <c r="C179">
        <v>43446</v>
      </c>
      <c r="D179">
        <v>43594</v>
      </c>
      <c r="E179">
        <v>1</v>
      </c>
      <c r="F179">
        <f t="shared" si="2"/>
        <v>149</v>
      </c>
      <c r="G179" t="s">
        <v>450</v>
      </c>
      <c r="H179" t="s">
        <v>59</v>
      </c>
    </row>
    <row r="180" spans="1:8" x14ac:dyDescent="0.25">
      <c r="A180" t="s">
        <v>375</v>
      </c>
      <c r="B180" t="s">
        <v>407</v>
      </c>
      <c r="C180">
        <v>47650</v>
      </c>
      <c r="D180">
        <v>47813</v>
      </c>
      <c r="E180">
        <v>1</v>
      </c>
      <c r="F180">
        <f t="shared" si="2"/>
        <v>164</v>
      </c>
      <c r="G180" t="s">
        <v>534</v>
      </c>
      <c r="H180" t="s">
        <v>18</v>
      </c>
    </row>
    <row r="181" spans="1:8" x14ac:dyDescent="0.25">
      <c r="A181" t="s">
        <v>375</v>
      </c>
      <c r="B181" t="s">
        <v>407</v>
      </c>
      <c r="C181">
        <v>30189</v>
      </c>
      <c r="D181">
        <v>30335</v>
      </c>
      <c r="E181">
        <v>-1</v>
      </c>
      <c r="F181">
        <f t="shared" si="2"/>
        <v>147</v>
      </c>
      <c r="G181" t="s">
        <v>559</v>
      </c>
      <c r="H181" t="s">
        <v>146</v>
      </c>
    </row>
    <row r="182" spans="1:8" x14ac:dyDescent="0.25">
      <c r="A182" t="s">
        <v>375</v>
      </c>
      <c r="B182" t="s">
        <v>446</v>
      </c>
      <c r="C182">
        <v>13027</v>
      </c>
      <c r="D182">
        <v>13190</v>
      </c>
      <c r="E182">
        <v>1</v>
      </c>
      <c r="F182">
        <f t="shared" si="2"/>
        <v>164</v>
      </c>
      <c r="G182" t="s">
        <v>445</v>
      </c>
      <c r="H182" t="s">
        <v>18</v>
      </c>
    </row>
    <row r="183" spans="1:8" x14ac:dyDescent="0.25">
      <c r="A183" t="s">
        <v>375</v>
      </c>
      <c r="B183" t="s">
        <v>446</v>
      </c>
      <c r="C183">
        <v>11706</v>
      </c>
      <c r="D183">
        <v>11883</v>
      </c>
      <c r="E183">
        <v>1</v>
      </c>
      <c r="F183">
        <f t="shared" si="2"/>
        <v>178</v>
      </c>
      <c r="G183" t="s">
        <v>460</v>
      </c>
      <c r="H183" t="s">
        <v>66</v>
      </c>
    </row>
  </sheetData>
  <sortState ref="A2:G183">
    <sortCondition ref="B2:B183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21"/>
  <sheetViews>
    <sheetView workbookViewId="0">
      <selection activeCell="B2" sqref="B2"/>
    </sheetView>
  </sheetViews>
  <sheetFormatPr defaultColWidth="11" defaultRowHeight="15.75" x14ac:dyDescent="0.25"/>
  <sheetData>
    <row r="1" spans="1:9" x14ac:dyDescent="0.25">
      <c r="A1" s="1" t="s">
        <v>919</v>
      </c>
      <c r="B1" s="1" t="s">
        <v>929</v>
      </c>
      <c r="C1" s="1" t="s">
        <v>920</v>
      </c>
      <c r="D1" s="1" t="s">
        <v>921</v>
      </c>
      <c r="E1" s="1" t="s">
        <v>922</v>
      </c>
      <c r="F1" s="1" t="s">
        <v>930</v>
      </c>
      <c r="G1" s="1" t="s">
        <v>923</v>
      </c>
      <c r="H1" s="1" t="s">
        <v>931</v>
      </c>
      <c r="I1" s="1" t="s">
        <v>925</v>
      </c>
    </row>
    <row r="2" spans="1:9" x14ac:dyDescent="0.25">
      <c r="A2" t="s">
        <v>937</v>
      </c>
      <c r="B2">
        <v>1</v>
      </c>
      <c r="C2">
        <v>3</v>
      </c>
      <c r="D2">
        <v>9036190</v>
      </c>
      <c r="E2">
        <v>9036293</v>
      </c>
      <c r="G2">
        <v>1</v>
      </c>
      <c r="H2">
        <f>LEN(I2)</f>
        <v>104</v>
      </c>
      <c r="I2" t="s">
        <v>938</v>
      </c>
    </row>
    <row r="3" spans="1:9" x14ac:dyDescent="0.25">
      <c r="A3" t="s">
        <v>937</v>
      </c>
      <c r="B3">
        <v>2</v>
      </c>
      <c r="C3">
        <v>3</v>
      </c>
      <c r="D3">
        <v>9036717</v>
      </c>
      <c r="E3">
        <v>9036820</v>
      </c>
      <c r="F3">
        <f>D3-E2</f>
        <v>424</v>
      </c>
      <c r="G3">
        <v>1</v>
      </c>
      <c r="H3">
        <f t="shared" ref="H3:H66" si="0">LEN(I3)</f>
        <v>104</v>
      </c>
      <c r="I3" t="s">
        <v>939</v>
      </c>
    </row>
    <row r="4" spans="1:9" x14ac:dyDescent="0.25">
      <c r="A4" t="s">
        <v>937</v>
      </c>
      <c r="B4">
        <v>3</v>
      </c>
      <c r="C4">
        <v>3</v>
      </c>
      <c r="D4">
        <v>9037246</v>
      </c>
      <c r="E4">
        <v>9037349</v>
      </c>
      <c r="F4">
        <f t="shared" ref="F4:F67" si="1">D4-E3</f>
        <v>426</v>
      </c>
      <c r="G4">
        <v>1</v>
      </c>
      <c r="H4">
        <f t="shared" si="0"/>
        <v>104</v>
      </c>
      <c r="I4" t="s">
        <v>940</v>
      </c>
    </row>
    <row r="5" spans="1:9" x14ac:dyDescent="0.25">
      <c r="A5" t="s">
        <v>937</v>
      </c>
      <c r="B5">
        <v>4</v>
      </c>
      <c r="C5">
        <v>3</v>
      </c>
      <c r="D5">
        <v>9037771</v>
      </c>
      <c r="E5">
        <v>9037874</v>
      </c>
      <c r="F5">
        <f t="shared" si="1"/>
        <v>422</v>
      </c>
      <c r="G5">
        <v>1</v>
      </c>
      <c r="H5">
        <f t="shared" si="0"/>
        <v>104</v>
      </c>
      <c r="I5" t="s">
        <v>940</v>
      </c>
    </row>
    <row r="6" spans="1:9" x14ac:dyDescent="0.25">
      <c r="A6" t="s">
        <v>937</v>
      </c>
      <c r="B6">
        <v>5</v>
      </c>
      <c r="C6">
        <v>3</v>
      </c>
      <c r="D6">
        <v>9038300</v>
      </c>
      <c r="E6">
        <v>9038403</v>
      </c>
      <c r="F6">
        <f t="shared" si="1"/>
        <v>426</v>
      </c>
      <c r="G6">
        <v>1</v>
      </c>
      <c r="H6">
        <f t="shared" si="0"/>
        <v>104</v>
      </c>
      <c r="I6" t="s">
        <v>940</v>
      </c>
    </row>
    <row r="7" spans="1:9" x14ac:dyDescent="0.25">
      <c r="A7" t="s">
        <v>937</v>
      </c>
      <c r="B7">
        <v>6</v>
      </c>
      <c r="C7">
        <v>3</v>
      </c>
      <c r="D7">
        <v>9038830</v>
      </c>
      <c r="E7">
        <v>9038933</v>
      </c>
      <c r="F7">
        <f t="shared" si="1"/>
        <v>427</v>
      </c>
      <c r="G7">
        <v>1</v>
      </c>
      <c r="H7">
        <f t="shared" si="0"/>
        <v>104</v>
      </c>
      <c r="I7" t="s">
        <v>941</v>
      </c>
    </row>
    <row r="8" spans="1:9" x14ac:dyDescent="0.25">
      <c r="A8" t="s">
        <v>937</v>
      </c>
      <c r="B8">
        <v>7</v>
      </c>
      <c r="C8">
        <v>3</v>
      </c>
      <c r="D8">
        <v>9039360</v>
      </c>
      <c r="E8">
        <v>9039463</v>
      </c>
      <c r="F8">
        <f t="shared" si="1"/>
        <v>427</v>
      </c>
      <c r="G8">
        <v>1</v>
      </c>
      <c r="H8">
        <f t="shared" si="0"/>
        <v>104</v>
      </c>
      <c r="I8" t="s">
        <v>940</v>
      </c>
    </row>
    <row r="9" spans="1:9" x14ac:dyDescent="0.25">
      <c r="A9" t="s">
        <v>937</v>
      </c>
      <c r="B9">
        <v>8</v>
      </c>
      <c r="C9">
        <v>3</v>
      </c>
      <c r="D9">
        <v>9039887</v>
      </c>
      <c r="E9">
        <v>9039990</v>
      </c>
      <c r="F9">
        <f t="shared" si="1"/>
        <v>424</v>
      </c>
      <c r="G9">
        <v>1</v>
      </c>
      <c r="H9">
        <f t="shared" si="0"/>
        <v>104</v>
      </c>
      <c r="I9" t="s">
        <v>942</v>
      </c>
    </row>
    <row r="10" spans="1:9" x14ac:dyDescent="0.25">
      <c r="A10" t="s">
        <v>937</v>
      </c>
      <c r="B10">
        <v>9</v>
      </c>
      <c r="C10">
        <v>3</v>
      </c>
      <c r="D10">
        <v>9040417</v>
      </c>
      <c r="E10">
        <v>9040520</v>
      </c>
      <c r="F10">
        <f t="shared" si="1"/>
        <v>427</v>
      </c>
      <c r="G10">
        <v>1</v>
      </c>
      <c r="H10">
        <f t="shared" si="0"/>
        <v>104</v>
      </c>
      <c r="I10" t="s">
        <v>943</v>
      </c>
    </row>
    <row r="11" spans="1:9" x14ac:dyDescent="0.25">
      <c r="A11" t="s">
        <v>937</v>
      </c>
      <c r="B11">
        <v>10</v>
      </c>
      <c r="C11">
        <v>3</v>
      </c>
      <c r="D11">
        <v>9040947</v>
      </c>
      <c r="E11">
        <v>9041050</v>
      </c>
      <c r="F11">
        <f t="shared" si="1"/>
        <v>427</v>
      </c>
      <c r="G11">
        <v>1</v>
      </c>
      <c r="H11">
        <f t="shared" si="0"/>
        <v>104</v>
      </c>
      <c r="I11" t="s">
        <v>944</v>
      </c>
    </row>
    <row r="12" spans="1:9" x14ac:dyDescent="0.25">
      <c r="A12" t="s">
        <v>937</v>
      </c>
      <c r="B12">
        <v>11</v>
      </c>
      <c r="C12">
        <v>3</v>
      </c>
      <c r="D12">
        <v>9041462</v>
      </c>
      <c r="E12">
        <v>9041565</v>
      </c>
      <c r="F12">
        <f t="shared" si="1"/>
        <v>412</v>
      </c>
      <c r="G12">
        <v>1</v>
      </c>
      <c r="H12">
        <f t="shared" si="0"/>
        <v>104</v>
      </c>
      <c r="I12" t="s">
        <v>945</v>
      </c>
    </row>
    <row r="13" spans="1:9" x14ac:dyDescent="0.25">
      <c r="A13" t="s">
        <v>937</v>
      </c>
      <c r="B13">
        <v>12</v>
      </c>
      <c r="C13">
        <v>3</v>
      </c>
      <c r="D13">
        <v>9041989</v>
      </c>
      <c r="E13">
        <v>9042092</v>
      </c>
      <c r="F13">
        <f t="shared" si="1"/>
        <v>424</v>
      </c>
      <c r="G13">
        <v>1</v>
      </c>
      <c r="H13">
        <f t="shared" si="0"/>
        <v>104</v>
      </c>
      <c r="I13" t="s">
        <v>946</v>
      </c>
    </row>
    <row r="14" spans="1:9" x14ac:dyDescent="0.25">
      <c r="A14" t="s">
        <v>937</v>
      </c>
      <c r="B14">
        <v>13</v>
      </c>
      <c r="C14">
        <v>4</v>
      </c>
      <c r="D14">
        <v>31193895</v>
      </c>
      <c r="E14">
        <v>31193998</v>
      </c>
      <c r="G14">
        <v>-1</v>
      </c>
      <c r="H14">
        <f t="shared" si="0"/>
        <v>104</v>
      </c>
      <c r="I14" t="s">
        <v>947</v>
      </c>
    </row>
    <row r="15" spans="1:9" x14ac:dyDescent="0.25">
      <c r="A15" t="s">
        <v>937</v>
      </c>
      <c r="B15">
        <v>14</v>
      </c>
      <c r="C15">
        <v>4</v>
      </c>
      <c r="D15">
        <v>31194419</v>
      </c>
      <c r="E15">
        <v>31194525</v>
      </c>
      <c r="F15">
        <f t="shared" si="1"/>
        <v>421</v>
      </c>
      <c r="G15">
        <v>-1</v>
      </c>
      <c r="H15">
        <f t="shared" si="0"/>
        <v>107</v>
      </c>
      <c r="I15" t="s">
        <v>40</v>
      </c>
    </row>
    <row r="16" spans="1:9" x14ac:dyDescent="0.25">
      <c r="A16" t="s">
        <v>937</v>
      </c>
      <c r="B16">
        <v>15</v>
      </c>
      <c r="C16">
        <v>4</v>
      </c>
      <c r="D16">
        <v>31194936</v>
      </c>
      <c r="E16">
        <v>31195042</v>
      </c>
      <c r="F16">
        <f t="shared" si="1"/>
        <v>411</v>
      </c>
      <c r="G16">
        <v>-1</v>
      </c>
      <c r="H16">
        <f t="shared" si="0"/>
        <v>107</v>
      </c>
      <c r="I16" t="s">
        <v>19</v>
      </c>
    </row>
    <row r="17" spans="1:9" x14ac:dyDescent="0.25">
      <c r="A17" t="s">
        <v>937</v>
      </c>
      <c r="B17">
        <v>16</v>
      </c>
      <c r="C17">
        <v>4</v>
      </c>
      <c r="D17">
        <v>31195471</v>
      </c>
      <c r="E17">
        <v>31195572</v>
      </c>
      <c r="F17">
        <f t="shared" si="1"/>
        <v>429</v>
      </c>
      <c r="G17">
        <v>-1</v>
      </c>
      <c r="H17">
        <f t="shared" si="0"/>
        <v>102</v>
      </c>
      <c r="I17" t="s">
        <v>948</v>
      </c>
    </row>
    <row r="18" spans="1:9" x14ac:dyDescent="0.25">
      <c r="A18" t="s">
        <v>937</v>
      </c>
      <c r="B18">
        <v>17</v>
      </c>
      <c r="C18">
        <v>4</v>
      </c>
      <c r="D18">
        <v>31195993</v>
      </c>
      <c r="E18">
        <v>31196099</v>
      </c>
      <c r="F18">
        <f t="shared" si="1"/>
        <v>421</v>
      </c>
      <c r="G18">
        <v>-1</v>
      </c>
      <c r="H18">
        <f t="shared" si="0"/>
        <v>107</v>
      </c>
      <c r="I18" t="s">
        <v>40</v>
      </c>
    </row>
    <row r="19" spans="1:9" x14ac:dyDescent="0.25">
      <c r="A19" t="s">
        <v>937</v>
      </c>
      <c r="B19">
        <v>18</v>
      </c>
      <c r="C19">
        <v>4</v>
      </c>
      <c r="D19">
        <v>31196518</v>
      </c>
      <c r="E19">
        <v>31196619</v>
      </c>
      <c r="F19">
        <f t="shared" si="1"/>
        <v>419</v>
      </c>
      <c r="G19">
        <v>-1</v>
      </c>
      <c r="H19">
        <f t="shared" si="0"/>
        <v>102</v>
      </c>
      <c r="I19" t="s">
        <v>948</v>
      </c>
    </row>
    <row r="20" spans="1:9" x14ac:dyDescent="0.25">
      <c r="A20" t="s">
        <v>937</v>
      </c>
      <c r="B20">
        <v>19</v>
      </c>
      <c r="C20">
        <v>4</v>
      </c>
      <c r="D20">
        <v>31197043</v>
      </c>
      <c r="E20">
        <v>31197149</v>
      </c>
      <c r="F20">
        <f t="shared" si="1"/>
        <v>424</v>
      </c>
      <c r="G20">
        <v>-1</v>
      </c>
      <c r="H20">
        <f t="shared" si="0"/>
        <v>107</v>
      </c>
      <c r="I20" t="s">
        <v>55</v>
      </c>
    </row>
    <row r="21" spans="1:9" x14ac:dyDescent="0.25">
      <c r="A21" t="s">
        <v>937</v>
      </c>
      <c r="B21">
        <v>20</v>
      </c>
      <c r="C21">
        <v>4</v>
      </c>
      <c r="D21">
        <v>31197570</v>
      </c>
      <c r="E21">
        <v>31197676</v>
      </c>
      <c r="F21">
        <f t="shared" si="1"/>
        <v>421</v>
      </c>
      <c r="G21">
        <v>-1</v>
      </c>
      <c r="H21">
        <f t="shared" si="0"/>
        <v>107</v>
      </c>
      <c r="I21" t="s">
        <v>8</v>
      </c>
    </row>
    <row r="22" spans="1:9" x14ac:dyDescent="0.25">
      <c r="A22" t="s">
        <v>937</v>
      </c>
      <c r="B22">
        <v>21</v>
      </c>
      <c r="C22">
        <v>4</v>
      </c>
      <c r="D22">
        <v>31198100</v>
      </c>
      <c r="E22">
        <v>31198206</v>
      </c>
      <c r="F22">
        <f t="shared" si="1"/>
        <v>424</v>
      </c>
      <c r="G22">
        <v>-1</v>
      </c>
      <c r="H22">
        <f t="shared" si="0"/>
        <v>107</v>
      </c>
      <c r="I22" t="s">
        <v>245</v>
      </c>
    </row>
    <row r="23" spans="1:9" x14ac:dyDescent="0.25">
      <c r="A23" t="s">
        <v>937</v>
      </c>
      <c r="B23">
        <v>22</v>
      </c>
      <c r="C23">
        <v>4</v>
      </c>
      <c r="D23">
        <v>31198630</v>
      </c>
      <c r="E23">
        <v>31198736</v>
      </c>
      <c r="F23">
        <f t="shared" si="1"/>
        <v>424</v>
      </c>
      <c r="G23">
        <v>-1</v>
      </c>
      <c r="H23">
        <f t="shared" si="0"/>
        <v>107</v>
      </c>
      <c r="I23" t="s">
        <v>8</v>
      </c>
    </row>
    <row r="24" spans="1:9" x14ac:dyDescent="0.25">
      <c r="A24" t="s">
        <v>937</v>
      </c>
      <c r="B24">
        <v>23</v>
      </c>
      <c r="C24">
        <v>4</v>
      </c>
      <c r="D24">
        <v>31199165</v>
      </c>
      <c r="E24">
        <v>31199266</v>
      </c>
      <c r="F24">
        <f t="shared" si="1"/>
        <v>429</v>
      </c>
      <c r="G24">
        <v>-1</v>
      </c>
      <c r="H24">
        <f t="shared" si="0"/>
        <v>102</v>
      </c>
      <c r="I24" t="s">
        <v>949</v>
      </c>
    </row>
    <row r="25" spans="1:9" x14ac:dyDescent="0.25">
      <c r="A25" t="s">
        <v>937</v>
      </c>
      <c r="B25">
        <v>24</v>
      </c>
      <c r="C25">
        <v>4</v>
      </c>
      <c r="D25">
        <v>31199687</v>
      </c>
      <c r="E25">
        <v>31199793</v>
      </c>
      <c r="F25">
        <f t="shared" si="1"/>
        <v>421</v>
      </c>
      <c r="G25">
        <v>-1</v>
      </c>
      <c r="H25">
        <f t="shared" si="0"/>
        <v>107</v>
      </c>
      <c r="I25" t="s">
        <v>8</v>
      </c>
    </row>
    <row r="26" spans="1:9" x14ac:dyDescent="0.25">
      <c r="A26" t="s">
        <v>937</v>
      </c>
      <c r="B26">
        <v>25</v>
      </c>
      <c r="C26">
        <v>4</v>
      </c>
      <c r="D26">
        <v>31200217</v>
      </c>
      <c r="E26">
        <v>31200323</v>
      </c>
      <c r="F26">
        <f t="shared" si="1"/>
        <v>424</v>
      </c>
      <c r="G26">
        <v>-1</v>
      </c>
      <c r="H26">
        <f t="shared" si="0"/>
        <v>107</v>
      </c>
      <c r="I26" t="s">
        <v>362</v>
      </c>
    </row>
    <row r="27" spans="1:9" x14ac:dyDescent="0.25">
      <c r="A27" t="s">
        <v>937</v>
      </c>
      <c r="B27">
        <v>26</v>
      </c>
      <c r="C27">
        <v>4</v>
      </c>
      <c r="D27">
        <v>31200752</v>
      </c>
      <c r="E27">
        <v>31200853</v>
      </c>
      <c r="F27">
        <f t="shared" si="1"/>
        <v>429</v>
      </c>
      <c r="G27">
        <v>-1</v>
      </c>
      <c r="H27">
        <f t="shared" si="0"/>
        <v>102</v>
      </c>
      <c r="I27" t="s">
        <v>948</v>
      </c>
    </row>
    <row r="28" spans="1:9" x14ac:dyDescent="0.25">
      <c r="A28" t="s">
        <v>937</v>
      </c>
      <c r="B28">
        <v>27</v>
      </c>
      <c r="C28">
        <v>4</v>
      </c>
      <c r="D28">
        <v>31201282</v>
      </c>
      <c r="E28">
        <v>31201383</v>
      </c>
      <c r="F28">
        <f t="shared" si="1"/>
        <v>429</v>
      </c>
      <c r="G28">
        <v>-1</v>
      </c>
      <c r="H28">
        <f t="shared" si="0"/>
        <v>102</v>
      </c>
      <c r="I28" t="s">
        <v>950</v>
      </c>
    </row>
    <row r="29" spans="1:9" x14ac:dyDescent="0.25">
      <c r="A29" t="s">
        <v>937</v>
      </c>
      <c r="B29">
        <v>28</v>
      </c>
      <c r="C29">
        <v>4</v>
      </c>
      <c r="D29">
        <v>31201807</v>
      </c>
      <c r="E29">
        <v>31201913</v>
      </c>
      <c r="F29">
        <f t="shared" si="1"/>
        <v>424</v>
      </c>
      <c r="G29">
        <v>-1</v>
      </c>
      <c r="H29">
        <f t="shared" si="0"/>
        <v>107</v>
      </c>
      <c r="I29" t="s">
        <v>8</v>
      </c>
    </row>
    <row r="30" spans="1:9" x14ac:dyDescent="0.25">
      <c r="A30" t="s">
        <v>937</v>
      </c>
      <c r="B30">
        <v>29</v>
      </c>
      <c r="C30">
        <v>4</v>
      </c>
      <c r="D30">
        <v>31202337</v>
      </c>
      <c r="E30">
        <v>31202443</v>
      </c>
      <c r="F30">
        <f t="shared" si="1"/>
        <v>424</v>
      </c>
      <c r="G30">
        <v>-1</v>
      </c>
      <c r="H30">
        <f t="shared" si="0"/>
        <v>107</v>
      </c>
      <c r="I30" t="s">
        <v>8</v>
      </c>
    </row>
    <row r="31" spans="1:9" x14ac:dyDescent="0.25">
      <c r="A31" t="s">
        <v>937</v>
      </c>
      <c r="B31">
        <v>30</v>
      </c>
      <c r="C31">
        <v>4</v>
      </c>
      <c r="D31">
        <v>31202867</v>
      </c>
      <c r="E31">
        <v>31202973</v>
      </c>
      <c r="F31">
        <f t="shared" si="1"/>
        <v>424</v>
      </c>
      <c r="G31">
        <v>-1</v>
      </c>
      <c r="H31">
        <f t="shared" si="0"/>
        <v>107</v>
      </c>
      <c r="I31" t="s">
        <v>8</v>
      </c>
    </row>
    <row r="32" spans="1:9" x14ac:dyDescent="0.25">
      <c r="A32" t="s">
        <v>937</v>
      </c>
      <c r="B32">
        <v>31</v>
      </c>
      <c r="C32">
        <v>4</v>
      </c>
      <c r="D32">
        <v>31203394</v>
      </c>
      <c r="E32">
        <v>31203500</v>
      </c>
      <c r="F32">
        <f t="shared" si="1"/>
        <v>421</v>
      </c>
      <c r="G32">
        <v>-1</v>
      </c>
      <c r="H32">
        <f t="shared" si="0"/>
        <v>107</v>
      </c>
      <c r="I32" t="s">
        <v>51</v>
      </c>
    </row>
    <row r="33" spans="1:9" x14ac:dyDescent="0.25">
      <c r="A33" t="s">
        <v>937</v>
      </c>
      <c r="B33">
        <v>32</v>
      </c>
      <c r="C33">
        <v>4</v>
      </c>
      <c r="D33">
        <v>31203923</v>
      </c>
      <c r="E33">
        <v>31204029</v>
      </c>
      <c r="F33">
        <f t="shared" si="1"/>
        <v>423</v>
      </c>
      <c r="G33">
        <v>-1</v>
      </c>
      <c r="H33">
        <f t="shared" si="0"/>
        <v>107</v>
      </c>
      <c r="I33" t="s">
        <v>55</v>
      </c>
    </row>
    <row r="34" spans="1:9" x14ac:dyDescent="0.25">
      <c r="A34" t="s">
        <v>937</v>
      </c>
      <c r="B34">
        <v>33</v>
      </c>
      <c r="C34">
        <v>4</v>
      </c>
      <c r="D34">
        <v>31204450</v>
      </c>
      <c r="E34">
        <v>31204556</v>
      </c>
      <c r="F34">
        <f t="shared" si="1"/>
        <v>421</v>
      </c>
      <c r="G34">
        <v>-1</v>
      </c>
      <c r="H34">
        <f t="shared" si="0"/>
        <v>107</v>
      </c>
      <c r="I34" t="s">
        <v>8</v>
      </c>
    </row>
    <row r="35" spans="1:9" x14ac:dyDescent="0.25">
      <c r="A35" t="s">
        <v>937</v>
      </c>
      <c r="B35">
        <v>34</v>
      </c>
      <c r="C35">
        <v>4</v>
      </c>
      <c r="D35">
        <v>31204985</v>
      </c>
      <c r="E35">
        <v>31205086</v>
      </c>
      <c r="F35">
        <f t="shared" si="1"/>
        <v>429</v>
      </c>
      <c r="G35">
        <v>-1</v>
      </c>
      <c r="H35">
        <f t="shared" si="0"/>
        <v>102</v>
      </c>
      <c r="I35" t="s">
        <v>951</v>
      </c>
    </row>
    <row r="36" spans="1:9" x14ac:dyDescent="0.25">
      <c r="A36" t="s">
        <v>937</v>
      </c>
      <c r="B36">
        <v>35</v>
      </c>
      <c r="C36">
        <v>4</v>
      </c>
      <c r="D36">
        <v>31205512</v>
      </c>
      <c r="E36">
        <v>31205613</v>
      </c>
      <c r="F36">
        <f t="shared" si="1"/>
        <v>426</v>
      </c>
      <c r="G36">
        <v>-1</v>
      </c>
      <c r="H36">
        <f t="shared" si="0"/>
        <v>102</v>
      </c>
      <c r="I36" t="s">
        <v>950</v>
      </c>
    </row>
    <row r="37" spans="1:9" x14ac:dyDescent="0.25">
      <c r="A37" t="s">
        <v>937</v>
      </c>
      <c r="B37">
        <v>36</v>
      </c>
      <c r="C37">
        <v>4</v>
      </c>
      <c r="D37">
        <v>31206037</v>
      </c>
      <c r="E37">
        <v>31206143</v>
      </c>
      <c r="F37">
        <f t="shared" si="1"/>
        <v>424</v>
      </c>
      <c r="G37">
        <v>-1</v>
      </c>
      <c r="H37">
        <f t="shared" si="0"/>
        <v>107</v>
      </c>
      <c r="I37" t="s">
        <v>55</v>
      </c>
    </row>
    <row r="38" spans="1:9" x14ac:dyDescent="0.25">
      <c r="A38" t="s">
        <v>937</v>
      </c>
      <c r="B38">
        <v>37</v>
      </c>
      <c r="C38">
        <v>4</v>
      </c>
      <c r="D38">
        <v>31206564</v>
      </c>
      <c r="E38">
        <v>31206670</v>
      </c>
      <c r="F38">
        <f t="shared" si="1"/>
        <v>421</v>
      </c>
      <c r="G38">
        <v>-1</v>
      </c>
      <c r="H38">
        <f t="shared" si="0"/>
        <v>107</v>
      </c>
      <c r="I38" t="s">
        <v>55</v>
      </c>
    </row>
    <row r="39" spans="1:9" x14ac:dyDescent="0.25">
      <c r="A39" t="s">
        <v>937</v>
      </c>
      <c r="B39">
        <v>38</v>
      </c>
      <c r="C39">
        <v>4</v>
      </c>
      <c r="D39">
        <v>31207094</v>
      </c>
      <c r="E39">
        <v>31207200</v>
      </c>
      <c r="F39">
        <f t="shared" si="1"/>
        <v>424</v>
      </c>
      <c r="G39">
        <v>-1</v>
      </c>
      <c r="H39">
        <f t="shared" si="0"/>
        <v>107</v>
      </c>
      <c r="I39" t="s">
        <v>55</v>
      </c>
    </row>
    <row r="40" spans="1:9" x14ac:dyDescent="0.25">
      <c r="A40" t="s">
        <v>937</v>
      </c>
      <c r="B40">
        <v>39</v>
      </c>
      <c r="C40">
        <v>4</v>
      </c>
      <c r="D40">
        <v>31207621</v>
      </c>
      <c r="E40">
        <v>31207727</v>
      </c>
      <c r="F40">
        <f t="shared" si="1"/>
        <v>421</v>
      </c>
      <c r="G40">
        <v>-1</v>
      </c>
      <c r="H40">
        <f t="shared" si="0"/>
        <v>107</v>
      </c>
      <c r="I40" t="s">
        <v>8</v>
      </c>
    </row>
    <row r="41" spans="1:9" x14ac:dyDescent="0.25">
      <c r="A41" t="s">
        <v>937</v>
      </c>
      <c r="B41">
        <v>40</v>
      </c>
      <c r="C41">
        <v>4</v>
      </c>
      <c r="D41">
        <v>31208151</v>
      </c>
      <c r="E41">
        <v>31208257</v>
      </c>
      <c r="F41">
        <f t="shared" si="1"/>
        <v>424</v>
      </c>
      <c r="G41">
        <v>-1</v>
      </c>
      <c r="H41">
        <f t="shared" si="0"/>
        <v>107</v>
      </c>
      <c r="I41" t="s">
        <v>8</v>
      </c>
    </row>
    <row r="42" spans="1:9" x14ac:dyDescent="0.25">
      <c r="A42" t="s">
        <v>937</v>
      </c>
      <c r="B42">
        <v>41</v>
      </c>
      <c r="C42">
        <v>4</v>
      </c>
      <c r="D42">
        <v>31208686</v>
      </c>
      <c r="E42">
        <v>31208787</v>
      </c>
      <c r="F42">
        <f t="shared" si="1"/>
        <v>429</v>
      </c>
      <c r="G42">
        <v>-1</v>
      </c>
      <c r="H42">
        <f t="shared" si="0"/>
        <v>102</v>
      </c>
      <c r="I42" t="s">
        <v>948</v>
      </c>
    </row>
    <row r="43" spans="1:9" x14ac:dyDescent="0.25">
      <c r="A43" t="s">
        <v>937</v>
      </c>
      <c r="B43">
        <v>42</v>
      </c>
      <c r="C43">
        <v>4</v>
      </c>
      <c r="D43">
        <v>31209211</v>
      </c>
      <c r="E43">
        <v>31209317</v>
      </c>
      <c r="F43">
        <f t="shared" si="1"/>
        <v>424</v>
      </c>
      <c r="G43">
        <v>-1</v>
      </c>
      <c r="H43">
        <f t="shared" si="0"/>
        <v>107</v>
      </c>
      <c r="I43" t="s">
        <v>147</v>
      </c>
    </row>
    <row r="44" spans="1:9" x14ac:dyDescent="0.25">
      <c r="A44" t="s">
        <v>937</v>
      </c>
      <c r="B44">
        <v>43</v>
      </c>
      <c r="C44">
        <v>4</v>
      </c>
      <c r="D44">
        <v>31209741</v>
      </c>
      <c r="E44">
        <v>31209847</v>
      </c>
      <c r="F44">
        <f t="shared" si="1"/>
        <v>424</v>
      </c>
      <c r="G44">
        <v>-1</v>
      </c>
      <c r="H44">
        <f t="shared" si="0"/>
        <v>107</v>
      </c>
      <c r="I44" t="s">
        <v>8</v>
      </c>
    </row>
    <row r="45" spans="1:9" x14ac:dyDescent="0.25">
      <c r="A45" t="s">
        <v>937</v>
      </c>
      <c r="B45">
        <v>44</v>
      </c>
      <c r="C45">
        <v>4</v>
      </c>
      <c r="D45">
        <v>31210271</v>
      </c>
      <c r="E45">
        <v>31210377</v>
      </c>
      <c r="F45">
        <f t="shared" si="1"/>
        <v>424</v>
      </c>
      <c r="G45">
        <v>-1</v>
      </c>
      <c r="H45">
        <f t="shared" si="0"/>
        <v>107</v>
      </c>
      <c r="I45" t="s">
        <v>55</v>
      </c>
    </row>
    <row r="46" spans="1:9" x14ac:dyDescent="0.25">
      <c r="A46" t="s">
        <v>937</v>
      </c>
      <c r="B46">
        <v>45</v>
      </c>
      <c r="C46">
        <v>4</v>
      </c>
      <c r="D46">
        <v>31210798</v>
      </c>
      <c r="E46">
        <v>31210904</v>
      </c>
      <c r="F46">
        <f t="shared" si="1"/>
        <v>421</v>
      </c>
      <c r="G46">
        <v>-1</v>
      </c>
      <c r="H46">
        <f t="shared" si="0"/>
        <v>107</v>
      </c>
      <c r="I46" t="s">
        <v>8</v>
      </c>
    </row>
    <row r="47" spans="1:9" x14ac:dyDescent="0.25">
      <c r="A47" t="s">
        <v>937</v>
      </c>
      <c r="B47">
        <v>46</v>
      </c>
      <c r="C47">
        <v>4</v>
      </c>
      <c r="D47">
        <v>31211328</v>
      </c>
      <c r="E47">
        <v>31211434</v>
      </c>
      <c r="F47">
        <f t="shared" si="1"/>
        <v>424</v>
      </c>
      <c r="G47">
        <v>-1</v>
      </c>
      <c r="H47">
        <f t="shared" si="0"/>
        <v>107</v>
      </c>
      <c r="I47" t="s">
        <v>8</v>
      </c>
    </row>
    <row r="48" spans="1:9" x14ac:dyDescent="0.25">
      <c r="A48" t="s">
        <v>937</v>
      </c>
      <c r="B48">
        <v>47</v>
      </c>
      <c r="C48">
        <v>4</v>
      </c>
      <c r="D48">
        <v>31211858</v>
      </c>
      <c r="E48">
        <v>31211964</v>
      </c>
      <c r="F48">
        <f t="shared" si="1"/>
        <v>424</v>
      </c>
      <c r="G48">
        <v>-1</v>
      </c>
      <c r="H48">
        <f t="shared" si="0"/>
        <v>107</v>
      </c>
      <c r="I48" t="s">
        <v>8</v>
      </c>
    </row>
    <row r="49" spans="1:9" x14ac:dyDescent="0.25">
      <c r="A49" t="s">
        <v>937</v>
      </c>
      <c r="B49">
        <v>48</v>
      </c>
      <c r="C49">
        <v>4</v>
      </c>
      <c r="D49">
        <v>31212385</v>
      </c>
      <c r="E49">
        <v>31212491</v>
      </c>
      <c r="F49">
        <f t="shared" si="1"/>
        <v>421</v>
      </c>
      <c r="G49">
        <v>-1</v>
      </c>
      <c r="H49">
        <f t="shared" si="0"/>
        <v>107</v>
      </c>
      <c r="I49" t="s">
        <v>51</v>
      </c>
    </row>
    <row r="50" spans="1:9" x14ac:dyDescent="0.25">
      <c r="A50" t="s">
        <v>937</v>
      </c>
      <c r="B50">
        <v>49</v>
      </c>
      <c r="C50">
        <v>4</v>
      </c>
      <c r="D50">
        <v>31212914</v>
      </c>
      <c r="E50">
        <v>31213020</v>
      </c>
      <c r="F50">
        <f t="shared" si="1"/>
        <v>423</v>
      </c>
      <c r="G50">
        <v>-1</v>
      </c>
      <c r="H50">
        <f t="shared" si="0"/>
        <v>107</v>
      </c>
      <c r="I50" t="s">
        <v>55</v>
      </c>
    </row>
    <row r="51" spans="1:9" x14ac:dyDescent="0.25">
      <c r="A51" t="s">
        <v>937</v>
      </c>
      <c r="B51">
        <v>50</v>
      </c>
      <c r="C51">
        <v>4</v>
      </c>
      <c r="D51">
        <v>31213441</v>
      </c>
      <c r="E51">
        <v>31213547</v>
      </c>
      <c r="F51">
        <f t="shared" si="1"/>
        <v>421</v>
      </c>
      <c r="G51">
        <v>-1</v>
      </c>
      <c r="H51">
        <f t="shared" si="0"/>
        <v>107</v>
      </c>
      <c r="I51" t="s">
        <v>8</v>
      </c>
    </row>
    <row r="52" spans="1:9" x14ac:dyDescent="0.25">
      <c r="A52" t="s">
        <v>937</v>
      </c>
      <c r="B52">
        <v>51</v>
      </c>
      <c r="C52">
        <v>4</v>
      </c>
      <c r="D52">
        <v>31213976</v>
      </c>
      <c r="E52">
        <v>31214077</v>
      </c>
      <c r="F52">
        <f t="shared" si="1"/>
        <v>429</v>
      </c>
      <c r="G52">
        <v>-1</v>
      </c>
      <c r="H52">
        <f t="shared" si="0"/>
        <v>102</v>
      </c>
      <c r="I52" t="s">
        <v>951</v>
      </c>
    </row>
    <row r="53" spans="1:9" x14ac:dyDescent="0.25">
      <c r="A53" t="s">
        <v>937</v>
      </c>
      <c r="B53">
        <v>52</v>
      </c>
      <c r="C53">
        <v>4</v>
      </c>
      <c r="D53">
        <v>31214503</v>
      </c>
      <c r="E53">
        <v>31214604</v>
      </c>
      <c r="F53">
        <f t="shared" si="1"/>
        <v>426</v>
      </c>
      <c r="G53">
        <v>-1</v>
      </c>
      <c r="H53">
        <f t="shared" si="0"/>
        <v>102</v>
      </c>
      <c r="I53" t="s">
        <v>950</v>
      </c>
    </row>
    <row r="54" spans="1:9" x14ac:dyDescent="0.25">
      <c r="A54" t="s">
        <v>937</v>
      </c>
      <c r="B54">
        <v>53</v>
      </c>
      <c r="C54">
        <v>4</v>
      </c>
      <c r="D54">
        <v>31215028</v>
      </c>
      <c r="E54">
        <v>31215134</v>
      </c>
      <c r="F54">
        <f t="shared" si="1"/>
        <v>424</v>
      </c>
      <c r="G54">
        <v>-1</v>
      </c>
      <c r="H54">
        <f t="shared" si="0"/>
        <v>107</v>
      </c>
      <c r="I54" t="s">
        <v>55</v>
      </c>
    </row>
    <row r="55" spans="1:9" x14ac:dyDescent="0.25">
      <c r="A55" t="s">
        <v>937</v>
      </c>
      <c r="B55">
        <v>54</v>
      </c>
      <c r="C55">
        <v>4</v>
      </c>
      <c r="D55">
        <v>31215555</v>
      </c>
      <c r="E55">
        <v>31215661</v>
      </c>
      <c r="F55">
        <f t="shared" si="1"/>
        <v>421</v>
      </c>
      <c r="G55">
        <v>-1</v>
      </c>
      <c r="H55">
        <f t="shared" si="0"/>
        <v>107</v>
      </c>
      <c r="I55" t="s">
        <v>55</v>
      </c>
    </row>
    <row r="56" spans="1:9" x14ac:dyDescent="0.25">
      <c r="A56" t="s">
        <v>937</v>
      </c>
      <c r="B56">
        <v>55</v>
      </c>
      <c r="C56">
        <v>4</v>
      </c>
      <c r="D56">
        <v>31216082</v>
      </c>
      <c r="E56">
        <v>31216188</v>
      </c>
      <c r="F56">
        <f t="shared" si="1"/>
        <v>421</v>
      </c>
      <c r="G56">
        <v>-1</v>
      </c>
      <c r="H56">
        <f t="shared" si="0"/>
        <v>107</v>
      </c>
      <c r="I56" t="s">
        <v>8</v>
      </c>
    </row>
    <row r="57" spans="1:9" x14ac:dyDescent="0.25">
      <c r="A57" t="s">
        <v>937</v>
      </c>
      <c r="B57">
        <v>56</v>
      </c>
      <c r="C57">
        <v>4</v>
      </c>
      <c r="D57">
        <v>31216617</v>
      </c>
      <c r="E57">
        <v>31216718</v>
      </c>
      <c r="F57">
        <f t="shared" si="1"/>
        <v>429</v>
      </c>
      <c r="G57">
        <v>-1</v>
      </c>
      <c r="H57">
        <f t="shared" si="0"/>
        <v>102</v>
      </c>
      <c r="I57" t="s">
        <v>950</v>
      </c>
    </row>
    <row r="58" spans="1:9" x14ac:dyDescent="0.25">
      <c r="A58" t="s">
        <v>937</v>
      </c>
      <c r="B58">
        <v>57</v>
      </c>
      <c r="C58">
        <v>4</v>
      </c>
      <c r="D58">
        <v>31217142</v>
      </c>
      <c r="E58">
        <v>31217248</v>
      </c>
      <c r="F58">
        <f t="shared" si="1"/>
        <v>424</v>
      </c>
      <c r="G58">
        <v>-1</v>
      </c>
      <c r="H58">
        <f t="shared" si="0"/>
        <v>107</v>
      </c>
      <c r="I58" t="s">
        <v>55</v>
      </c>
    </row>
    <row r="59" spans="1:9" x14ac:dyDescent="0.25">
      <c r="A59" t="s">
        <v>937</v>
      </c>
      <c r="B59">
        <v>58</v>
      </c>
      <c r="C59">
        <v>4</v>
      </c>
      <c r="D59">
        <v>31217669</v>
      </c>
      <c r="E59">
        <v>31217775</v>
      </c>
      <c r="F59">
        <f t="shared" si="1"/>
        <v>421</v>
      </c>
      <c r="G59">
        <v>-1</v>
      </c>
      <c r="H59">
        <f t="shared" si="0"/>
        <v>107</v>
      </c>
      <c r="I59" t="s">
        <v>8</v>
      </c>
    </row>
    <row r="60" spans="1:9" x14ac:dyDescent="0.25">
      <c r="A60" t="s">
        <v>937</v>
      </c>
      <c r="B60">
        <v>59</v>
      </c>
      <c r="C60">
        <v>4</v>
      </c>
      <c r="D60">
        <v>31218199</v>
      </c>
      <c r="E60">
        <v>31218305</v>
      </c>
      <c r="F60">
        <f t="shared" si="1"/>
        <v>424</v>
      </c>
      <c r="G60">
        <v>-1</v>
      </c>
      <c r="H60">
        <f t="shared" si="0"/>
        <v>107</v>
      </c>
      <c r="I60" t="s">
        <v>8</v>
      </c>
    </row>
    <row r="61" spans="1:9" x14ac:dyDescent="0.25">
      <c r="A61" t="s">
        <v>937</v>
      </c>
      <c r="B61">
        <v>60</v>
      </c>
      <c r="C61">
        <v>4</v>
      </c>
      <c r="D61">
        <v>31218734</v>
      </c>
      <c r="E61">
        <v>31218835</v>
      </c>
      <c r="F61">
        <f t="shared" si="1"/>
        <v>429</v>
      </c>
      <c r="G61">
        <v>-1</v>
      </c>
      <c r="H61">
        <f t="shared" si="0"/>
        <v>102</v>
      </c>
      <c r="I61" t="s">
        <v>948</v>
      </c>
    </row>
    <row r="62" spans="1:9" x14ac:dyDescent="0.25">
      <c r="A62" t="s">
        <v>937</v>
      </c>
      <c r="B62">
        <v>61</v>
      </c>
      <c r="C62">
        <v>4</v>
      </c>
      <c r="D62">
        <v>31219259</v>
      </c>
      <c r="E62">
        <v>31219365</v>
      </c>
      <c r="F62">
        <f t="shared" si="1"/>
        <v>424</v>
      </c>
      <c r="G62">
        <v>-1</v>
      </c>
      <c r="H62">
        <f t="shared" si="0"/>
        <v>107</v>
      </c>
      <c r="I62" t="s">
        <v>147</v>
      </c>
    </row>
    <row r="63" spans="1:9" x14ac:dyDescent="0.25">
      <c r="A63" t="s">
        <v>937</v>
      </c>
      <c r="B63">
        <v>62</v>
      </c>
      <c r="C63">
        <v>4</v>
      </c>
      <c r="D63">
        <v>31219789</v>
      </c>
      <c r="E63">
        <v>31219895</v>
      </c>
      <c r="F63">
        <f t="shared" si="1"/>
        <v>424</v>
      </c>
      <c r="G63">
        <v>-1</v>
      </c>
      <c r="H63">
        <f t="shared" si="0"/>
        <v>107</v>
      </c>
      <c r="I63" t="s">
        <v>8</v>
      </c>
    </row>
    <row r="64" spans="1:9" x14ac:dyDescent="0.25">
      <c r="A64" t="s">
        <v>937</v>
      </c>
      <c r="B64">
        <v>63</v>
      </c>
      <c r="C64">
        <v>4</v>
      </c>
      <c r="D64">
        <v>31220319</v>
      </c>
      <c r="E64">
        <v>31220425</v>
      </c>
      <c r="F64">
        <f t="shared" si="1"/>
        <v>424</v>
      </c>
      <c r="G64">
        <v>-1</v>
      </c>
      <c r="H64">
        <f t="shared" si="0"/>
        <v>107</v>
      </c>
      <c r="I64" t="s">
        <v>55</v>
      </c>
    </row>
    <row r="65" spans="1:9" x14ac:dyDescent="0.25">
      <c r="A65" t="s">
        <v>937</v>
      </c>
      <c r="B65">
        <v>64</v>
      </c>
      <c r="C65">
        <v>4</v>
      </c>
      <c r="D65">
        <v>31220846</v>
      </c>
      <c r="E65">
        <v>31220952</v>
      </c>
      <c r="F65">
        <f t="shared" si="1"/>
        <v>421</v>
      </c>
      <c r="G65">
        <v>-1</v>
      </c>
      <c r="H65">
        <f t="shared" si="0"/>
        <v>107</v>
      </c>
      <c r="I65" t="s">
        <v>8</v>
      </c>
    </row>
    <row r="66" spans="1:9" x14ac:dyDescent="0.25">
      <c r="A66" t="s">
        <v>937</v>
      </c>
      <c r="B66">
        <v>65</v>
      </c>
      <c r="C66">
        <v>4</v>
      </c>
      <c r="D66">
        <v>31221379</v>
      </c>
      <c r="E66">
        <v>31221482</v>
      </c>
      <c r="F66">
        <f t="shared" si="1"/>
        <v>427</v>
      </c>
      <c r="G66">
        <v>-1</v>
      </c>
      <c r="H66">
        <f t="shared" si="0"/>
        <v>104</v>
      </c>
      <c r="I66" t="s">
        <v>940</v>
      </c>
    </row>
    <row r="67" spans="1:9" x14ac:dyDescent="0.25">
      <c r="A67" t="s">
        <v>937</v>
      </c>
      <c r="B67">
        <v>66</v>
      </c>
      <c r="C67">
        <v>4</v>
      </c>
      <c r="D67">
        <v>31221901</v>
      </c>
      <c r="E67">
        <v>31222007</v>
      </c>
      <c r="F67">
        <f t="shared" si="1"/>
        <v>419</v>
      </c>
      <c r="G67">
        <v>-1</v>
      </c>
      <c r="H67">
        <f t="shared" ref="H67:H130" si="2">LEN(I67)</f>
        <v>107</v>
      </c>
      <c r="I67" t="s">
        <v>55</v>
      </c>
    </row>
    <row r="68" spans="1:9" x14ac:dyDescent="0.25">
      <c r="A68" t="s">
        <v>937</v>
      </c>
      <c r="B68">
        <v>67</v>
      </c>
      <c r="C68">
        <v>4</v>
      </c>
      <c r="D68">
        <v>31222428</v>
      </c>
      <c r="E68">
        <v>31222534</v>
      </c>
      <c r="F68">
        <f t="shared" ref="F68:F131" si="3">D68-E67</f>
        <v>421</v>
      </c>
      <c r="G68">
        <v>-1</v>
      </c>
      <c r="H68">
        <f t="shared" si="2"/>
        <v>107</v>
      </c>
      <c r="I68" t="s">
        <v>8</v>
      </c>
    </row>
    <row r="69" spans="1:9" x14ac:dyDescent="0.25">
      <c r="A69" t="s">
        <v>937</v>
      </c>
      <c r="B69">
        <v>68</v>
      </c>
      <c r="C69">
        <v>4</v>
      </c>
      <c r="D69">
        <v>31222958</v>
      </c>
      <c r="E69">
        <v>31223064</v>
      </c>
      <c r="F69">
        <f t="shared" si="3"/>
        <v>424</v>
      </c>
      <c r="G69">
        <v>-1</v>
      </c>
      <c r="H69">
        <f t="shared" si="2"/>
        <v>107</v>
      </c>
      <c r="I69" t="s">
        <v>8</v>
      </c>
    </row>
    <row r="70" spans="1:9" x14ac:dyDescent="0.25">
      <c r="A70" t="s">
        <v>937</v>
      </c>
      <c r="B70">
        <v>69</v>
      </c>
      <c r="C70">
        <v>4</v>
      </c>
      <c r="D70">
        <v>31223488</v>
      </c>
      <c r="E70">
        <v>31223594</v>
      </c>
      <c r="F70">
        <f t="shared" si="3"/>
        <v>424</v>
      </c>
      <c r="G70">
        <v>-1</v>
      </c>
      <c r="H70">
        <f t="shared" si="2"/>
        <v>107</v>
      </c>
      <c r="I70" t="s">
        <v>55</v>
      </c>
    </row>
    <row r="71" spans="1:9" x14ac:dyDescent="0.25">
      <c r="A71" t="s">
        <v>937</v>
      </c>
      <c r="B71">
        <v>70</v>
      </c>
      <c r="C71">
        <v>4</v>
      </c>
      <c r="D71">
        <v>31224015</v>
      </c>
      <c r="E71">
        <v>31224121</v>
      </c>
      <c r="F71">
        <f t="shared" si="3"/>
        <v>421</v>
      </c>
      <c r="G71">
        <v>-1</v>
      </c>
      <c r="H71">
        <f t="shared" si="2"/>
        <v>107</v>
      </c>
      <c r="I71" t="s">
        <v>8</v>
      </c>
    </row>
    <row r="72" spans="1:9" x14ac:dyDescent="0.25">
      <c r="A72" t="s">
        <v>937</v>
      </c>
      <c r="B72">
        <v>71</v>
      </c>
      <c r="C72">
        <v>4</v>
      </c>
      <c r="D72">
        <v>31224544</v>
      </c>
      <c r="E72">
        <v>31224650</v>
      </c>
      <c r="F72">
        <f t="shared" si="3"/>
        <v>423</v>
      </c>
      <c r="G72">
        <v>-1</v>
      </c>
      <c r="H72">
        <f t="shared" si="2"/>
        <v>107</v>
      </c>
      <c r="I72" t="s">
        <v>8</v>
      </c>
    </row>
    <row r="73" spans="1:9" x14ac:dyDescent="0.25">
      <c r="A73" t="s">
        <v>937</v>
      </c>
      <c r="B73">
        <v>72</v>
      </c>
      <c r="C73">
        <v>4</v>
      </c>
      <c r="D73">
        <v>32262166</v>
      </c>
      <c r="E73">
        <v>32262269</v>
      </c>
      <c r="G73">
        <v>1</v>
      </c>
      <c r="H73">
        <f t="shared" si="2"/>
        <v>104</v>
      </c>
      <c r="I73" t="s">
        <v>952</v>
      </c>
    </row>
    <row r="74" spans="1:9" x14ac:dyDescent="0.25">
      <c r="A74" t="s">
        <v>937</v>
      </c>
      <c r="B74">
        <v>73</v>
      </c>
      <c r="C74">
        <v>4</v>
      </c>
      <c r="D74">
        <v>32262693</v>
      </c>
      <c r="E74">
        <v>32262796</v>
      </c>
      <c r="F74">
        <f t="shared" si="3"/>
        <v>424</v>
      </c>
      <c r="G74">
        <v>1</v>
      </c>
      <c r="H74">
        <f t="shared" si="2"/>
        <v>104</v>
      </c>
      <c r="I74" t="s">
        <v>940</v>
      </c>
    </row>
    <row r="75" spans="1:9" x14ac:dyDescent="0.25">
      <c r="A75" t="s">
        <v>937</v>
      </c>
      <c r="B75">
        <v>74</v>
      </c>
      <c r="C75">
        <v>4</v>
      </c>
      <c r="D75">
        <v>32263225</v>
      </c>
      <c r="E75">
        <v>32263326</v>
      </c>
      <c r="F75">
        <f t="shared" si="3"/>
        <v>429</v>
      </c>
      <c r="G75">
        <v>1</v>
      </c>
      <c r="H75">
        <f t="shared" si="2"/>
        <v>102</v>
      </c>
      <c r="I75" t="s">
        <v>953</v>
      </c>
    </row>
    <row r="76" spans="1:9" x14ac:dyDescent="0.25">
      <c r="A76" t="s">
        <v>937</v>
      </c>
      <c r="B76">
        <v>75</v>
      </c>
      <c r="C76">
        <v>4</v>
      </c>
      <c r="D76">
        <v>32263752</v>
      </c>
      <c r="E76">
        <v>32263855</v>
      </c>
      <c r="F76">
        <f t="shared" si="3"/>
        <v>426</v>
      </c>
      <c r="G76">
        <v>1</v>
      </c>
      <c r="H76">
        <f t="shared" si="2"/>
        <v>104</v>
      </c>
      <c r="I76" t="s">
        <v>952</v>
      </c>
    </row>
    <row r="77" spans="1:9" x14ac:dyDescent="0.25">
      <c r="A77" t="s">
        <v>937</v>
      </c>
      <c r="B77">
        <v>76</v>
      </c>
      <c r="C77">
        <v>4</v>
      </c>
      <c r="D77">
        <v>32264279</v>
      </c>
      <c r="E77">
        <v>32264382</v>
      </c>
      <c r="F77">
        <f t="shared" si="3"/>
        <v>424</v>
      </c>
      <c r="G77">
        <v>1</v>
      </c>
      <c r="H77">
        <f t="shared" si="2"/>
        <v>104</v>
      </c>
      <c r="I77" t="s">
        <v>954</v>
      </c>
    </row>
    <row r="78" spans="1:9" x14ac:dyDescent="0.25">
      <c r="A78" t="s">
        <v>937</v>
      </c>
      <c r="B78">
        <v>77</v>
      </c>
      <c r="C78">
        <v>4</v>
      </c>
      <c r="D78">
        <v>32264809</v>
      </c>
      <c r="E78">
        <v>32264912</v>
      </c>
      <c r="F78">
        <f t="shared" si="3"/>
        <v>427</v>
      </c>
      <c r="G78">
        <v>1</v>
      </c>
      <c r="H78">
        <f t="shared" si="2"/>
        <v>104</v>
      </c>
      <c r="I78" t="s">
        <v>955</v>
      </c>
    </row>
    <row r="79" spans="1:9" x14ac:dyDescent="0.25">
      <c r="A79" t="s">
        <v>937</v>
      </c>
      <c r="B79">
        <v>78</v>
      </c>
      <c r="C79">
        <v>4</v>
      </c>
      <c r="D79">
        <v>32265341</v>
      </c>
      <c r="E79">
        <v>32265442</v>
      </c>
      <c r="F79">
        <f t="shared" si="3"/>
        <v>429</v>
      </c>
      <c r="G79">
        <v>1</v>
      </c>
      <c r="H79">
        <f t="shared" si="2"/>
        <v>102</v>
      </c>
      <c r="I79" t="s">
        <v>953</v>
      </c>
    </row>
    <row r="80" spans="1:9" x14ac:dyDescent="0.25">
      <c r="A80" t="s">
        <v>937</v>
      </c>
      <c r="B80">
        <v>79</v>
      </c>
      <c r="C80">
        <v>4</v>
      </c>
      <c r="D80">
        <v>32265869</v>
      </c>
      <c r="E80">
        <v>32265972</v>
      </c>
      <c r="F80">
        <f t="shared" si="3"/>
        <v>427</v>
      </c>
      <c r="G80">
        <v>1</v>
      </c>
      <c r="H80">
        <f t="shared" si="2"/>
        <v>104</v>
      </c>
      <c r="I80" t="s">
        <v>940</v>
      </c>
    </row>
    <row r="81" spans="1:9" x14ac:dyDescent="0.25">
      <c r="A81" t="s">
        <v>937</v>
      </c>
      <c r="B81">
        <v>80</v>
      </c>
      <c r="C81">
        <v>4</v>
      </c>
      <c r="D81">
        <v>32266397</v>
      </c>
      <c r="E81">
        <v>32266500</v>
      </c>
      <c r="F81">
        <f t="shared" si="3"/>
        <v>425</v>
      </c>
      <c r="G81">
        <v>1</v>
      </c>
      <c r="H81">
        <f t="shared" si="2"/>
        <v>104</v>
      </c>
      <c r="I81" t="s">
        <v>954</v>
      </c>
    </row>
    <row r="82" spans="1:9" x14ac:dyDescent="0.25">
      <c r="A82" t="s">
        <v>937</v>
      </c>
      <c r="B82">
        <v>81</v>
      </c>
      <c r="C82">
        <v>4</v>
      </c>
      <c r="D82">
        <v>32266927</v>
      </c>
      <c r="E82">
        <v>32267030</v>
      </c>
      <c r="F82">
        <f t="shared" si="3"/>
        <v>427</v>
      </c>
      <c r="G82">
        <v>1</v>
      </c>
      <c r="H82">
        <f t="shared" si="2"/>
        <v>104</v>
      </c>
      <c r="I82" t="s">
        <v>940</v>
      </c>
    </row>
    <row r="83" spans="1:9" x14ac:dyDescent="0.25">
      <c r="A83" t="s">
        <v>937</v>
      </c>
      <c r="B83">
        <v>82</v>
      </c>
      <c r="C83">
        <v>4</v>
      </c>
      <c r="D83">
        <v>32267454</v>
      </c>
      <c r="E83">
        <v>32267557</v>
      </c>
      <c r="F83">
        <f t="shared" si="3"/>
        <v>424</v>
      </c>
      <c r="G83">
        <v>1</v>
      </c>
      <c r="H83">
        <f t="shared" si="2"/>
        <v>104</v>
      </c>
      <c r="I83" t="s">
        <v>954</v>
      </c>
    </row>
    <row r="84" spans="1:9" x14ac:dyDescent="0.25">
      <c r="A84" t="s">
        <v>937</v>
      </c>
      <c r="B84">
        <v>83</v>
      </c>
      <c r="C84">
        <v>4</v>
      </c>
      <c r="D84">
        <v>32267984</v>
      </c>
      <c r="E84">
        <v>32268087</v>
      </c>
      <c r="F84">
        <f t="shared" si="3"/>
        <v>427</v>
      </c>
      <c r="G84">
        <v>1</v>
      </c>
      <c r="H84">
        <f t="shared" si="2"/>
        <v>104</v>
      </c>
      <c r="I84" t="s">
        <v>956</v>
      </c>
    </row>
    <row r="85" spans="1:9" x14ac:dyDescent="0.25">
      <c r="A85" t="s">
        <v>937</v>
      </c>
      <c r="B85">
        <v>84</v>
      </c>
      <c r="C85">
        <v>4</v>
      </c>
      <c r="D85">
        <v>32268514</v>
      </c>
      <c r="E85">
        <v>32268617</v>
      </c>
      <c r="F85">
        <f t="shared" si="3"/>
        <v>427</v>
      </c>
      <c r="G85">
        <v>1</v>
      </c>
      <c r="H85">
        <f t="shared" si="2"/>
        <v>104</v>
      </c>
      <c r="I85" t="s">
        <v>940</v>
      </c>
    </row>
    <row r="86" spans="1:9" x14ac:dyDescent="0.25">
      <c r="A86" t="s">
        <v>937</v>
      </c>
      <c r="B86">
        <v>85</v>
      </c>
      <c r="C86">
        <v>4</v>
      </c>
      <c r="D86">
        <v>32269039</v>
      </c>
      <c r="E86">
        <v>32269142</v>
      </c>
      <c r="F86">
        <f t="shared" si="3"/>
        <v>422</v>
      </c>
      <c r="G86">
        <v>1</v>
      </c>
      <c r="H86">
        <f t="shared" si="2"/>
        <v>104</v>
      </c>
      <c r="I86" t="s">
        <v>957</v>
      </c>
    </row>
    <row r="87" spans="1:9" x14ac:dyDescent="0.25">
      <c r="A87" t="s">
        <v>937</v>
      </c>
      <c r="B87">
        <v>86</v>
      </c>
      <c r="C87">
        <v>4</v>
      </c>
      <c r="D87">
        <v>32269566</v>
      </c>
      <c r="E87">
        <v>32269669</v>
      </c>
      <c r="F87">
        <f t="shared" si="3"/>
        <v>424</v>
      </c>
      <c r="G87">
        <v>1</v>
      </c>
      <c r="H87">
        <f t="shared" si="2"/>
        <v>104</v>
      </c>
      <c r="I87" t="s">
        <v>954</v>
      </c>
    </row>
    <row r="88" spans="1:9" x14ac:dyDescent="0.25">
      <c r="A88" t="s">
        <v>937</v>
      </c>
      <c r="B88">
        <v>87</v>
      </c>
      <c r="C88">
        <v>4</v>
      </c>
      <c r="D88">
        <v>32270096</v>
      </c>
      <c r="E88">
        <v>32270199</v>
      </c>
      <c r="F88">
        <f t="shared" si="3"/>
        <v>427</v>
      </c>
      <c r="G88">
        <v>1</v>
      </c>
      <c r="H88">
        <f t="shared" si="2"/>
        <v>104</v>
      </c>
      <c r="I88" t="s">
        <v>958</v>
      </c>
    </row>
    <row r="89" spans="1:9" x14ac:dyDescent="0.25">
      <c r="A89" t="s">
        <v>937</v>
      </c>
      <c r="B89">
        <v>88</v>
      </c>
      <c r="C89">
        <v>4</v>
      </c>
      <c r="D89">
        <v>32270626</v>
      </c>
      <c r="E89">
        <v>32270729</v>
      </c>
      <c r="F89">
        <f t="shared" si="3"/>
        <v>427</v>
      </c>
      <c r="G89">
        <v>1</v>
      </c>
      <c r="H89">
        <f t="shared" si="2"/>
        <v>104</v>
      </c>
      <c r="I89" t="s">
        <v>940</v>
      </c>
    </row>
    <row r="90" spans="1:9" x14ac:dyDescent="0.25">
      <c r="A90" t="s">
        <v>937</v>
      </c>
      <c r="B90">
        <v>89</v>
      </c>
      <c r="C90">
        <v>4</v>
      </c>
      <c r="D90">
        <v>32271151</v>
      </c>
      <c r="E90">
        <v>32271254</v>
      </c>
      <c r="F90">
        <f t="shared" si="3"/>
        <v>422</v>
      </c>
      <c r="G90">
        <v>1</v>
      </c>
      <c r="H90">
        <f t="shared" si="2"/>
        <v>104</v>
      </c>
      <c r="I90" t="s">
        <v>959</v>
      </c>
    </row>
    <row r="91" spans="1:9" x14ac:dyDescent="0.25">
      <c r="A91" t="s">
        <v>937</v>
      </c>
      <c r="B91">
        <v>90</v>
      </c>
      <c r="C91">
        <v>4</v>
      </c>
      <c r="D91">
        <v>32271681</v>
      </c>
      <c r="E91">
        <v>32271784</v>
      </c>
      <c r="F91">
        <f t="shared" si="3"/>
        <v>427</v>
      </c>
      <c r="G91">
        <v>1</v>
      </c>
      <c r="H91">
        <f t="shared" si="2"/>
        <v>104</v>
      </c>
      <c r="I91" t="s">
        <v>940</v>
      </c>
    </row>
    <row r="92" spans="1:9" x14ac:dyDescent="0.25">
      <c r="A92" t="s">
        <v>937</v>
      </c>
      <c r="B92">
        <v>91</v>
      </c>
      <c r="C92">
        <v>4</v>
      </c>
      <c r="D92">
        <v>32272208</v>
      </c>
      <c r="E92">
        <v>32272311</v>
      </c>
      <c r="F92">
        <f t="shared" si="3"/>
        <v>424</v>
      </c>
      <c r="G92">
        <v>1</v>
      </c>
      <c r="H92">
        <f t="shared" si="2"/>
        <v>104</v>
      </c>
      <c r="I92" t="s">
        <v>954</v>
      </c>
    </row>
    <row r="93" spans="1:9" x14ac:dyDescent="0.25">
      <c r="A93" t="s">
        <v>937</v>
      </c>
      <c r="B93">
        <v>92</v>
      </c>
      <c r="C93">
        <v>4</v>
      </c>
      <c r="D93">
        <v>32272738</v>
      </c>
      <c r="E93">
        <v>32272841</v>
      </c>
      <c r="F93">
        <f t="shared" si="3"/>
        <v>427</v>
      </c>
      <c r="G93">
        <v>1</v>
      </c>
      <c r="H93">
        <f t="shared" si="2"/>
        <v>104</v>
      </c>
      <c r="I93" t="s">
        <v>960</v>
      </c>
    </row>
    <row r="94" spans="1:9" x14ac:dyDescent="0.25">
      <c r="A94" t="s">
        <v>937</v>
      </c>
      <c r="B94">
        <v>93</v>
      </c>
      <c r="C94">
        <v>4</v>
      </c>
      <c r="D94">
        <v>32273263</v>
      </c>
      <c r="E94">
        <v>32273366</v>
      </c>
      <c r="F94">
        <f t="shared" si="3"/>
        <v>422</v>
      </c>
      <c r="G94">
        <v>1</v>
      </c>
      <c r="H94">
        <f t="shared" si="2"/>
        <v>104</v>
      </c>
      <c r="I94" t="s">
        <v>940</v>
      </c>
    </row>
    <row r="95" spans="1:9" x14ac:dyDescent="0.25">
      <c r="A95" t="s">
        <v>937</v>
      </c>
      <c r="B95">
        <v>94</v>
      </c>
      <c r="C95">
        <v>4</v>
      </c>
      <c r="D95">
        <v>32273790</v>
      </c>
      <c r="E95">
        <v>32273893</v>
      </c>
      <c r="F95">
        <f t="shared" si="3"/>
        <v>424</v>
      </c>
      <c r="G95">
        <v>1</v>
      </c>
      <c r="H95">
        <f t="shared" si="2"/>
        <v>104</v>
      </c>
      <c r="I95" t="s">
        <v>954</v>
      </c>
    </row>
    <row r="96" spans="1:9" x14ac:dyDescent="0.25">
      <c r="A96" t="s">
        <v>937</v>
      </c>
      <c r="B96">
        <v>95</v>
      </c>
      <c r="C96">
        <v>4</v>
      </c>
      <c r="D96">
        <v>32274320</v>
      </c>
      <c r="E96">
        <v>32274423</v>
      </c>
      <c r="F96">
        <f t="shared" si="3"/>
        <v>427</v>
      </c>
      <c r="G96">
        <v>1</v>
      </c>
      <c r="H96">
        <f t="shared" si="2"/>
        <v>104</v>
      </c>
      <c r="I96" t="s">
        <v>956</v>
      </c>
    </row>
    <row r="97" spans="1:9" x14ac:dyDescent="0.25">
      <c r="A97" t="s">
        <v>937</v>
      </c>
      <c r="B97">
        <v>96</v>
      </c>
      <c r="C97">
        <v>4</v>
      </c>
      <c r="D97">
        <v>32274850</v>
      </c>
      <c r="E97">
        <v>32274953</v>
      </c>
      <c r="F97">
        <f t="shared" si="3"/>
        <v>427</v>
      </c>
      <c r="G97">
        <v>1</v>
      </c>
      <c r="H97">
        <f t="shared" si="2"/>
        <v>104</v>
      </c>
      <c r="I97" t="s">
        <v>940</v>
      </c>
    </row>
    <row r="98" spans="1:9" x14ac:dyDescent="0.25">
      <c r="A98" t="s">
        <v>937</v>
      </c>
      <c r="B98">
        <v>97</v>
      </c>
      <c r="C98">
        <v>4</v>
      </c>
      <c r="D98">
        <v>32275377</v>
      </c>
      <c r="E98">
        <v>32275480</v>
      </c>
      <c r="F98">
        <f t="shared" si="3"/>
        <v>424</v>
      </c>
      <c r="G98">
        <v>1</v>
      </c>
      <c r="H98">
        <f t="shared" si="2"/>
        <v>104</v>
      </c>
      <c r="I98" t="s">
        <v>961</v>
      </c>
    </row>
    <row r="99" spans="1:9" x14ac:dyDescent="0.25">
      <c r="A99" t="s">
        <v>937</v>
      </c>
      <c r="B99">
        <v>98</v>
      </c>
      <c r="C99">
        <v>4</v>
      </c>
      <c r="D99">
        <v>32275902</v>
      </c>
      <c r="E99">
        <v>32276005</v>
      </c>
      <c r="F99">
        <f t="shared" si="3"/>
        <v>422</v>
      </c>
      <c r="G99">
        <v>1</v>
      </c>
      <c r="H99">
        <f t="shared" si="2"/>
        <v>104</v>
      </c>
      <c r="I99" t="s">
        <v>940</v>
      </c>
    </row>
    <row r="100" spans="1:9" x14ac:dyDescent="0.25">
      <c r="A100" t="s">
        <v>937</v>
      </c>
      <c r="B100">
        <v>99</v>
      </c>
      <c r="C100">
        <v>4</v>
      </c>
      <c r="D100">
        <v>32276432</v>
      </c>
      <c r="E100">
        <v>32276535</v>
      </c>
      <c r="F100">
        <f t="shared" si="3"/>
        <v>427</v>
      </c>
      <c r="G100">
        <v>1</v>
      </c>
      <c r="H100">
        <f t="shared" si="2"/>
        <v>104</v>
      </c>
      <c r="I100" t="s">
        <v>962</v>
      </c>
    </row>
    <row r="101" spans="1:9" x14ac:dyDescent="0.25">
      <c r="A101" t="s">
        <v>937</v>
      </c>
      <c r="B101">
        <v>100</v>
      </c>
      <c r="C101">
        <v>4</v>
      </c>
      <c r="D101">
        <v>32276960</v>
      </c>
      <c r="E101">
        <v>32277063</v>
      </c>
      <c r="F101">
        <f t="shared" si="3"/>
        <v>425</v>
      </c>
      <c r="G101">
        <v>1</v>
      </c>
      <c r="H101">
        <f t="shared" si="2"/>
        <v>104</v>
      </c>
      <c r="I101" t="s">
        <v>940</v>
      </c>
    </row>
    <row r="102" spans="1:9" x14ac:dyDescent="0.25">
      <c r="A102" t="s">
        <v>937</v>
      </c>
      <c r="B102">
        <v>101</v>
      </c>
      <c r="C102">
        <v>4</v>
      </c>
      <c r="D102">
        <v>32277485</v>
      </c>
      <c r="E102">
        <v>32277588</v>
      </c>
      <c r="F102">
        <f t="shared" si="3"/>
        <v>422</v>
      </c>
      <c r="G102">
        <v>1</v>
      </c>
      <c r="H102">
        <f t="shared" si="2"/>
        <v>104</v>
      </c>
      <c r="I102" t="s">
        <v>957</v>
      </c>
    </row>
    <row r="103" spans="1:9" x14ac:dyDescent="0.25">
      <c r="A103" t="s">
        <v>937</v>
      </c>
      <c r="B103">
        <v>102</v>
      </c>
      <c r="C103">
        <v>4</v>
      </c>
      <c r="D103">
        <v>32278012</v>
      </c>
      <c r="E103">
        <v>32278115</v>
      </c>
      <c r="F103">
        <f t="shared" si="3"/>
        <v>424</v>
      </c>
      <c r="G103">
        <v>1</v>
      </c>
      <c r="H103">
        <f t="shared" si="2"/>
        <v>104</v>
      </c>
      <c r="I103" t="s">
        <v>954</v>
      </c>
    </row>
    <row r="104" spans="1:9" x14ac:dyDescent="0.25">
      <c r="A104" t="s">
        <v>937</v>
      </c>
      <c r="B104">
        <v>103</v>
      </c>
      <c r="C104">
        <v>4</v>
      </c>
      <c r="D104">
        <v>32278542</v>
      </c>
      <c r="E104">
        <v>32278645</v>
      </c>
      <c r="F104">
        <f t="shared" si="3"/>
        <v>427</v>
      </c>
      <c r="G104">
        <v>1</v>
      </c>
      <c r="H104">
        <f t="shared" si="2"/>
        <v>104</v>
      </c>
      <c r="I104" t="s">
        <v>940</v>
      </c>
    </row>
    <row r="105" spans="1:9" x14ac:dyDescent="0.25">
      <c r="A105" t="s">
        <v>937</v>
      </c>
      <c r="B105">
        <v>104</v>
      </c>
      <c r="C105">
        <v>4</v>
      </c>
      <c r="D105">
        <v>32279072</v>
      </c>
      <c r="E105">
        <v>32279175</v>
      </c>
      <c r="F105">
        <f t="shared" si="3"/>
        <v>427</v>
      </c>
      <c r="G105">
        <v>1</v>
      </c>
      <c r="H105">
        <f t="shared" si="2"/>
        <v>104</v>
      </c>
      <c r="I105" t="s">
        <v>963</v>
      </c>
    </row>
    <row r="106" spans="1:9" x14ac:dyDescent="0.25">
      <c r="A106" t="s">
        <v>937</v>
      </c>
      <c r="B106">
        <v>105</v>
      </c>
      <c r="C106">
        <v>4</v>
      </c>
      <c r="D106">
        <v>32279602</v>
      </c>
      <c r="E106">
        <v>32279703</v>
      </c>
      <c r="F106">
        <f t="shared" si="3"/>
        <v>427</v>
      </c>
      <c r="G106">
        <v>1</v>
      </c>
      <c r="H106">
        <f t="shared" si="2"/>
        <v>102</v>
      </c>
      <c r="I106" t="s">
        <v>948</v>
      </c>
    </row>
    <row r="107" spans="1:9" x14ac:dyDescent="0.25">
      <c r="A107" t="s">
        <v>937</v>
      </c>
      <c r="B107">
        <v>106</v>
      </c>
      <c r="C107">
        <v>4</v>
      </c>
      <c r="D107">
        <v>32280132</v>
      </c>
      <c r="E107">
        <v>32280235</v>
      </c>
      <c r="F107">
        <f t="shared" si="3"/>
        <v>429</v>
      </c>
      <c r="G107">
        <v>1</v>
      </c>
      <c r="H107">
        <f t="shared" si="2"/>
        <v>104</v>
      </c>
      <c r="I107" t="s">
        <v>940</v>
      </c>
    </row>
    <row r="108" spans="1:9" x14ac:dyDescent="0.25">
      <c r="A108" t="s">
        <v>937</v>
      </c>
      <c r="B108">
        <v>107</v>
      </c>
      <c r="C108">
        <v>4</v>
      </c>
      <c r="D108">
        <v>32280662</v>
      </c>
      <c r="E108">
        <v>32280765</v>
      </c>
      <c r="F108">
        <f t="shared" si="3"/>
        <v>427</v>
      </c>
      <c r="G108">
        <v>1</v>
      </c>
      <c r="H108">
        <f t="shared" si="2"/>
        <v>104</v>
      </c>
      <c r="I108" t="s">
        <v>940</v>
      </c>
    </row>
    <row r="109" spans="1:9" x14ac:dyDescent="0.25">
      <c r="A109" t="s">
        <v>937</v>
      </c>
      <c r="B109">
        <v>108</v>
      </c>
      <c r="C109">
        <v>4</v>
      </c>
      <c r="D109">
        <v>32281189</v>
      </c>
      <c r="E109">
        <v>32281292</v>
      </c>
      <c r="F109">
        <f t="shared" si="3"/>
        <v>424</v>
      </c>
      <c r="G109">
        <v>1</v>
      </c>
      <c r="H109">
        <f t="shared" si="2"/>
        <v>104</v>
      </c>
      <c r="I109" t="s">
        <v>954</v>
      </c>
    </row>
    <row r="110" spans="1:9" x14ac:dyDescent="0.25">
      <c r="A110" t="s">
        <v>937</v>
      </c>
      <c r="B110">
        <v>109</v>
      </c>
      <c r="C110">
        <v>4</v>
      </c>
      <c r="D110">
        <v>32281719</v>
      </c>
      <c r="E110">
        <v>32281822</v>
      </c>
      <c r="F110">
        <f t="shared" si="3"/>
        <v>427</v>
      </c>
      <c r="G110">
        <v>1</v>
      </c>
      <c r="H110">
        <f t="shared" si="2"/>
        <v>104</v>
      </c>
      <c r="I110" t="s">
        <v>940</v>
      </c>
    </row>
    <row r="111" spans="1:9" x14ac:dyDescent="0.25">
      <c r="A111" t="s">
        <v>937</v>
      </c>
      <c r="B111">
        <v>110</v>
      </c>
      <c r="C111">
        <v>4</v>
      </c>
      <c r="D111">
        <v>32282249</v>
      </c>
      <c r="E111">
        <v>32282352</v>
      </c>
      <c r="F111">
        <f t="shared" si="3"/>
        <v>427</v>
      </c>
      <c r="G111">
        <v>1</v>
      </c>
      <c r="H111">
        <f t="shared" si="2"/>
        <v>104</v>
      </c>
      <c r="I111" t="s">
        <v>940</v>
      </c>
    </row>
    <row r="112" spans="1:9" x14ac:dyDescent="0.25">
      <c r="A112" t="s">
        <v>937</v>
      </c>
      <c r="B112">
        <v>111</v>
      </c>
      <c r="C112">
        <v>4</v>
      </c>
      <c r="D112">
        <v>32282774</v>
      </c>
      <c r="E112">
        <v>32282877</v>
      </c>
      <c r="F112">
        <f t="shared" si="3"/>
        <v>422</v>
      </c>
      <c r="G112">
        <v>1</v>
      </c>
      <c r="H112">
        <f t="shared" si="2"/>
        <v>104</v>
      </c>
      <c r="I112" t="s">
        <v>940</v>
      </c>
    </row>
    <row r="113" spans="1:9" x14ac:dyDescent="0.25">
      <c r="A113" t="s">
        <v>937</v>
      </c>
      <c r="B113">
        <v>112</v>
      </c>
      <c r="C113">
        <v>4</v>
      </c>
      <c r="D113">
        <v>32283304</v>
      </c>
      <c r="E113">
        <v>32283407</v>
      </c>
      <c r="F113">
        <f t="shared" si="3"/>
        <v>427</v>
      </c>
      <c r="G113">
        <v>1</v>
      </c>
      <c r="H113">
        <f t="shared" si="2"/>
        <v>104</v>
      </c>
      <c r="I113" t="s">
        <v>940</v>
      </c>
    </row>
    <row r="114" spans="1:9" x14ac:dyDescent="0.25">
      <c r="A114" t="s">
        <v>937</v>
      </c>
      <c r="B114">
        <v>113</v>
      </c>
      <c r="C114">
        <v>4</v>
      </c>
      <c r="D114">
        <v>32283831</v>
      </c>
      <c r="E114">
        <v>32283934</v>
      </c>
      <c r="F114">
        <f t="shared" si="3"/>
        <v>424</v>
      </c>
      <c r="G114">
        <v>1</v>
      </c>
      <c r="H114">
        <f t="shared" si="2"/>
        <v>104</v>
      </c>
      <c r="I114" t="s">
        <v>954</v>
      </c>
    </row>
    <row r="115" spans="1:9" x14ac:dyDescent="0.25">
      <c r="A115" t="s">
        <v>937</v>
      </c>
      <c r="B115">
        <v>114</v>
      </c>
      <c r="C115">
        <v>4</v>
      </c>
      <c r="D115">
        <v>32284361</v>
      </c>
      <c r="E115">
        <v>32284464</v>
      </c>
      <c r="F115">
        <f t="shared" si="3"/>
        <v>427</v>
      </c>
      <c r="G115">
        <v>1</v>
      </c>
      <c r="H115">
        <f t="shared" si="2"/>
        <v>104</v>
      </c>
      <c r="I115" t="s">
        <v>940</v>
      </c>
    </row>
    <row r="116" spans="1:9" x14ac:dyDescent="0.25">
      <c r="A116" t="s">
        <v>937</v>
      </c>
      <c r="B116">
        <v>115</v>
      </c>
      <c r="C116">
        <v>4</v>
      </c>
      <c r="D116">
        <v>32284888</v>
      </c>
      <c r="E116">
        <v>32284991</v>
      </c>
      <c r="F116">
        <f t="shared" si="3"/>
        <v>424</v>
      </c>
      <c r="G116">
        <v>1</v>
      </c>
      <c r="H116">
        <f t="shared" si="2"/>
        <v>104</v>
      </c>
      <c r="I116" t="s">
        <v>954</v>
      </c>
    </row>
    <row r="117" spans="1:9" x14ac:dyDescent="0.25">
      <c r="A117" t="s">
        <v>937</v>
      </c>
      <c r="B117">
        <v>116</v>
      </c>
      <c r="C117">
        <v>4</v>
      </c>
      <c r="D117">
        <v>32285418</v>
      </c>
      <c r="E117">
        <v>32285521</v>
      </c>
      <c r="F117">
        <f t="shared" si="3"/>
        <v>427</v>
      </c>
      <c r="G117">
        <v>1</v>
      </c>
      <c r="H117">
        <f t="shared" si="2"/>
        <v>104</v>
      </c>
      <c r="I117" t="s">
        <v>940</v>
      </c>
    </row>
    <row r="118" spans="1:9" x14ac:dyDescent="0.25">
      <c r="A118" t="s">
        <v>937</v>
      </c>
      <c r="B118">
        <v>117</v>
      </c>
      <c r="C118">
        <v>4</v>
      </c>
      <c r="D118">
        <v>32285948</v>
      </c>
      <c r="E118">
        <v>32286051</v>
      </c>
      <c r="F118">
        <f t="shared" si="3"/>
        <v>427</v>
      </c>
      <c r="G118">
        <v>1</v>
      </c>
      <c r="H118">
        <f t="shared" si="2"/>
        <v>104</v>
      </c>
      <c r="I118" t="s">
        <v>940</v>
      </c>
    </row>
    <row r="119" spans="1:9" x14ac:dyDescent="0.25">
      <c r="A119" t="s">
        <v>937</v>
      </c>
      <c r="B119">
        <v>118</v>
      </c>
      <c r="C119">
        <v>4</v>
      </c>
      <c r="D119">
        <v>32286475</v>
      </c>
      <c r="E119">
        <v>32286578</v>
      </c>
      <c r="F119">
        <f t="shared" si="3"/>
        <v>424</v>
      </c>
      <c r="G119">
        <v>1</v>
      </c>
      <c r="H119">
        <f t="shared" si="2"/>
        <v>104</v>
      </c>
      <c r="I119" t="s">
        <v>954</v>
      </c>
    </row>
    <row r="120" spans="1:9" x14ac:dyDescent="0.25">
      <c r="A120" t="s">
        <v>937</v>
      </c>
      <c r="B120">
        <v>119</v>
      </c>
      <c r="C120">
        <v>4</v>
      </c>
      <c r="D120">
        <v>32287005</v>
      </c>
      <c r="E120">
        <v>32287108</v>
      </c>
      <c r="F120">
        <f t="shared" si="3"/>
        <v>427</v>
      </c>
      <c r="G120">
        <v>1</v>
      </c>
      <c r="H120">
        <f t="shared" si="2"/>
        <v>104</v>
      </c>
      <c r="I120" t="s">
        <v>940</v>
      </c>
    </row>
    <row r="121" spans="1:9" x14ac:dyDescent="0.25">
      <c r="A121" t="s">
        <v>937</v>
      </c>
      <c r="B121">
        <v>120</v>
      </c>
      <c r="C121">
        <v>4</v>
      </c>
      <c r="D121">
        <v>32287530</v>
      </c>
      <c r="E121">
        <v>32287633</v>
      </c>
      <c r="F121">
        <f t="shared" si="3"/>
        <v>422</v>
      </c>
      <c r="G121">
        <v>1</v>
      </c>
      <c r="H121">
        <f t="shared" si="2"/>
        <v>104</v>
      </c>
      <c r="I121" t="s">
        <v>940</v>
      </c>
    </row>
    <row r="122" spans="1:9" x14ac:dyDescent="0.25">
      <c r="A122" t="s">
        <v>937</v>
      </c>
      <c r="B122">
        <v>121</v>
      </c>
      <c r="C122">
        <v>4</v>
      </c>
      <c r="D122">
        <v>32288057</v>
      </c>
      <c r="E122">
        <v>32288160</v>
      </c>
      <c r="F122">
        <f t="shared" si="3"/>
        <v>424</v>
      </c>
      <c r="G122">
        <v>1</v>
      </c>
      <c r="H122">
        <f t="shared" si="2"/>
        <v>104</v>
      </c>
      <c r="I122" t="s">
        <v>964</v>
      </c>
    </row>
    <row r="123" spans="1:9" x14ac:dyDescent="0.25">
      <c r="A123" t="s">
        <v>937</v>
      </c>
      <c r="B123">
        <v>122</v>
      </c>
      <c r="C123">
        <v>4</v>
      </c>
      <c r="D123">
        <v>32288587</v>
      </c>
      <c r="E123">
        <v>32288690</v>
      </c>
      <c r="F123">
        <f t="shared" si="3"/>
        <v>427</v>
      </c>
      <c r="G123">
        <v>1</v>
      </c>
      <c r="H123">
        <f t="shared" si="2"/>
        <v>104</v>
      </c>
      <c r="I123" t="s">
        <v>940</v>
      </c>
    </row>
    <row r="124" spans="1:9" x14ac:dyDescent="0.25">
      <c r="A124" t="s">
        <v>937</v>
      </c>
      <c r="B124">
        <v>123</v>
      </c>
      <c r="C124">
        <v>4</v>
      </c>
      <c r="D124">
        <v>32289117</v>
      </c>
      <c r="E124">
        <v>32289220</v>
      </c>
      <c r="F124">
        <f t="shared" si="3"/>
        <v>427</v>
      </c>
      <c r="G124">
        <v>1</v>
      </c>
      <c r="H124">
        <f t="shared" si="2"/>
        <v>104</v>
      </c>
      <c r="I124" t="s">
        <v>965</v>
      </c>
    </row>
    <row r="125" spans="1:9" x14ac:dyDescent="0.25">
      <c r="A125" t="s">
        <v>937</v>
      </c>
      <c r="B125">
        <v>124</v>
      </c>
      <c r="C125">
        <v>4</v>
      </c>
      <c r="D125">
        <v>32289647</v>
      </c>
      <c r="E125">
        <v>32289750</v>
      </c>
      <c r="F125">
        <f t="shared" si="3"/>
        <v>427</v>
      </c>
      <c r="G125">
        <v>1</v>
      </c>
      <c r="H125">
        <f t="shared" si="2"/>
        <v>104</v>
      </c>
      <c r="I125" t="s">
        <v>940</v>
      </c>
    </row>
    <row r="126" spans="1:9" x14ac:dyDescent="0.25">
      <c r="A126" t="s">
        <v>937</v>
      </c>
      <c r="B126">
        <v>125</v>
      </c>
      <c r="C126">
        <v>4</v>
      </c>
      <c r="D126">
        <v>32290172</v>
      </c>
      <c r="E126">
        <v>32290275</v>
      </c>
      <c r="F126">
        <f t="shared" si="3"/>
        <v>422</v>
      </c>
      <c r="G126">
        <v>1</v>
      </c>
      <c r="H126">
        <f t="shared" si="2"/>
        <v>104</v>
      </c>
      <c r="I126" t="s">
        <v>966</v>
      </c>
    </row>
    <row r="127" spans="1:9" x14ac:dyDescent="0.25">
      <c r="A127" t="s">
        <v>937</v>
      </c>
      <c r="B127">
        <v>126</v>
      </c>
      <c r="C127">
        <v>4</v>
      </c>
      <c r="D127">
        <v>32290701</v>
      </c>
      <c r="E127">
        <v>32290804</v>
      </c>
      <c r="F127">
        <f t="shared" si="3"/>
        <v>426</v>
      </c>
      <c r="G127">
        <v>1</v>
      </c>
      <c r="H127">
        <f t="shared" si="2"/>
        <v>104</v>
      </c>
      <c r="I127" t="s">
        <v>940</v>
      </c>
    </row>
    <row r="128" spans="1:9" x14ac:dyDescent="0.25">
      <c r="A128" t="s">
        <v>937</v>
      </c>
      <c r="B128">
        <v>127</v>
      </c>
      <c r="C128">
        <v>4</v>
      </c>
      <c r="D128">
        <v>32291231</v>
      </c>
      <c r="E128">
        <v>32291334</v>
      </c>
      <c r="F128">
        <f t="shared" si="3"/>
        <v>427</v>
      </c>
      <c r="G128">
        <v>1</v>
      </c>
      <c r="H128">
        <f t="shared" si="2"/>
        <v>104</v>
      </c>
      <c r="I128" t="s">
        <v>940</v>
      </c>
    </row>
    <row r="129" spans="1:9" x14ac:dyDescent="0.25">
      <c r="A129" t="s">
        <v>937</v>
      </c>
      <c r="B129">
        <v>128</v>
      </c>
      <c r="C129">
        <v>4</v>
      </c>
      <c r="D129">
        <v>32291756</v>
      </c>
      <c r="E129">
        <v>32291859</v>
      </c>
      <c r="F129">
        <f t="shared" si="3"/>
        <v>422</v>
      </c>
      <c r="G129">
        <v>1</v>
      </c>
      <c r="H129">
        <f t="shared" si="2"/>
        <v>104</v>
      </c>
      <c r="I129" t="s">
        <v>967</v>
      </c>
    </row>
    <row r="130" spans="1:9" x14ac:dyDescent="0.25">
      <c r="A130" t="s">
        <v>937</v>
      </c>
      <c r="B130">
        <v>129</v>
      </c>
      <c r="C130">
        <v>4</v>
      </c>
      <c r="D130">
        <v>32292286</v>
      </c>
      <c r="E130">
        <v>32292389</v>
      </c>
      <c r="F130">
        <f t="shared" si="3"/>
        <v>427</v>
      </c>
      <c r="G130">
        <v>1</v>
      </c>
      <c r="H130">
        <f t="shared" si="2"/>
        <v>104</v>
      </c>
      <c r="I130" t="s">
        <v>940</v>
      </c>
    </row>
    <row r="131" spans="1:9" x14ac:dyDescent="0.25">
      <c r="A131" t="s">
        <v>937</v>
      </c>
      <c r="B131">
        <v>130</v>
      </c>
      <c r="C131">
        <v>4</v>
      </c>
      <c r="D131">
        <v>32292813</v>
      </c>
      <c r="E131">
        <v>32292916</v>
      </c>
      <c r="F131">
        <f t="shared" si="3"/>
        <v>424</v>
      </c>
      <c r="G131">
        <v>1</v>
      </c>
      <c r="H131">
        <f t="shared" ref="H131:H194" si="4">LEN(I131)</f>
        <v>104</v>
      </c>
      <c r="I131" t="s">
        <v>954</v>
      </c>
    </row>
    <row r="132" spans="1:9" x14ac:dyDescent="0.25">
      <c r="A132" t="s">
        <v>937</v>
      </c>
      <c r="B132">
        <v>131</v>
      </c>
      <c r="C132">
        <v>4</v>
      </c>
      <c r="D132">
        <v>32293343</v>
      </c>
      <c r="E132">
        <v>32293446</v>
      </c>
      <c r="F132">
        <f t="shared" ref="F132:F195" si="5">D132-E131</f>
        <v>427</v>
      </c>
      <c r="G132">
        <v>1</v>
      </c>
      <c r="H132">
        <f t="shared" si="4"/>
        <v>104</v>
      </c>
      <c r="I132" t="s">
        <v>940</v>
      </c>
    </row>
    <row r="133" spans="1:9" x14ac:dyDescent="0.25">
      <c r="A133" t="s">
        <v>937</v>
      </c>
      <c r="B133">
        <v>132</v>
      </c>
      <c r="C133">
        <v>4</v>
      </c>
      <c r="D133">
        <v>38232576</v>
      </c>
      <c r="E133">
        <v>38232682</v>
      </c>
      <c r="G133">
        <v>-1</v>
      </c>
      <c r="H133">
        <f t="shared" si="4"/>
        <v>107</v>
      </c>
      <c r="I133" t="s">
        <v>55</v>
      </c>
    </row>
    <row r="134" spans="1:9" x14ac:dyDescent="0.25">
      <c r="A134" t="s">
        <v>937</v>
      </c>
      <c r="B134">
        <v>133</v>
      </c>
      <c r="C134">
        <v>4</v>
      </c>
      <c r="D134">
        <v>38233103</v>
      </c>
      <c r="E134">
        <v>38233209</v>
      </c>
      <c r="F134">
        <f t="shared" si="5"/>
        <v>421</v>
      </c>
      <c r="G134">
        <v>-1</v>
      </c>
      <c r="H134">
        <f t="shared" si="4"/>
        <v>107</v>
      </c>
      <c r="I134" t="s">
        <v>8</v>
      </c>
    </row>
    <row r="135" spans="1:9" x14ac:dyDescent="0.25">
      <c r="A135" t="s">
        <v>937</v>
      </c>
      <c r="B135">
        <v>134</v>
      </c>
      <c r="C135">
        <v>4</v>
      </c>
      <c r="D135">
        <v>38233633</v>
      </c>
      <c r="E135">
        <v>38233739</v>
      </c>
      <c r="F135">
        <f t="shared" si="5"/>
        <v>424</v>
      </c>
      <c r="G135">
        <v>-1</v>
      </c>
      <c r="H135">
        <f t="shared" si="4"/>
        <v>107</v>
      </c>
      <c r="I135" t="s">
        <v>55</v>
      </c>
    </row>
    <row r="136" spans="1:9" x14ac:dyDescent="0.25">
      <c r="A136" t="s">
        <v>937</v>
      </c>
      <c r="B136">
        <v>135</v>
      </c>
      <c r="C136">
        <v>4</v>
      </c>
      <c r="D136">
        <v>38234160</v>
      </c>
      <c r="E136">
        <v>38234266</v>
      </c>
      <c r="F136">
        <f t="shared" si="5"/>
        <v>421</v>
      </c>
      <c r="G136">
        <v>-1</v>
      </c>
      <c r="H136">
        <f t="shared" si="4"/>
        <v>107</v>
      </c>
      <c r="I136" t="s">
        <v>8</v>
      </c>
    </row>
    <row r="137" spans="1:9" x14ac:dyDescent="0.25">
      <c r="A137" t="s">
        <v>937</v>
      </c>
      <c r="B137">
        <v>136</v>
      </c>
      <c r="C137">
        <v>4</v>
      </c>
      <c r="D137">
        <v>40897860</v>
      </c>
      <c r="E137">
        <v>40897963</v>
      </c>
      <c r="F137">
        <f t="shared" si="5"/>
        <v>2663594</v>
      </c>
      <c r="G137">
        <v>-1</v>
      </c>
      <c r="H137">
        <f t="shared" si="4"/>
        <v>104</v>
      </c>
      <c r="I137" t="s">
        <v>947</v>
      </c>
    </row>
    <row r="138" spans="1:9" x14ac:dyDescent="0.25">
      <c r="A138" t="s">
        <v>937</v>
      </c>
      <c r="B138">
        <v>137</v>
      </c>
      <c r="C138">
        <v>4</v>
      </c>
      <c r="D138">
        <v>40898384</v>
      </c>
      <c r="E138">
        <v>40898490</v>
      </c>
      <c r="F138">
        <f t="shared" si="5"/>
        <v>421</v>
      </c>
      <c r="G138">
        <v>-1</v>
      </c>
      <c r="H138">
        <f t="shared" si="4"/>
        <v>107</v>
      </c>
      <c r="I138" t="s">
        <v>40</v>
      </c>
    </row>
    <row r="139" spans="1:9" x14ac:dyDescent="0.25">
      <c r="A139" t="s">
        <v>937</v>
      </c>
      <c r="B139">
        <v>138</v>
      </c>
      <c r="C139">
        <v>4</v>
      </c>
      <c r="D139">
        <v>40898904</v>
      </c>
      <c r="E139">
        <v>40899010</v>
      </c>
      <c r="F139">
        <f t="shared" si="5"/>
        <v>414</v>
      </c>
      <c r="G139">
        <v>-1</v>
      </c>
      <c r="H139">
        <f t="shared" si="4"/>
        <v>107</v>
      </c>
      <c r="I139" t="s">
        <v>55</v>
      </c>
    </row>
    <row r="140" spans="1:9" x14ac:dyDescent="0.25">
      <c r="A140" t="s">
        <v>937</v>
      </c>
      <c r="B140">
        <v>139</v>
      </c>
      <c r="C140">
        <v>4</v>
      </c>
      <c r="D140">
        <v>40899431</v>
      </c>
      <c r="E140">
        <v>40899537</v>
      </c>
      <c r="F140">
        <f t="shared" si="5"/>
        <v>421</v>
      </c>
      <c r="G140">
        <v>-1</v>
      </c>
      <c r="H140">
        <f t="shared" si="4"/>
        <v>107</v>
      </c>
      <c r="I140" t="s">
        <v>8</v>
      </c>
    </row>
    <row r="141" spans="1:9" x14ac:dyDescent="0.25">
      <c r="A141" t="s">
        <v>937</v>
      </c>
      <c r="B141">
        <v>140</v>
      </c>
      <c r="C141">
        <v>4</v>
      </c>
      <c r="D141">
        <v>40899956</v>
      </c>
      <c r="E141">
        <v>40900062</v>
      </c>
      <c r="F141">
        <f t="shared" si="5"/>
        <v>419</v>
      </c>
      <c r="G141">
        <v>-1</v>
      </c>
      <c r="H141">
        <f t="shared" si="4"/>
        <v>107</v>
      </c>
      <c r="I141" t="s">
        <v>55</v>
      </c>
    </row>
    <row r="142" spans="1:9" x14ac:dyDescent="0.25">
      <c r="A142" t="s">
        <v>937</v>
      </c>
      <c r="B142">
        <v>141</v>
      </c>
      <c r="C142">
        <v>4</v>
      </c>
      <c r="D142">
        <v>40900483</v>
      </c>
      <c r="E142">
        <v>40900589</v>
      </c>
      <c r="F142">
        <f t="shared" si="5"/>
        <v>421</v>
      </c>
      <c r="G142">
        <v>-1</v>
      </c>
      <c r="H142">
        <f t="shared" si="4"/>
        <v>107</v>
      </c>
      <c r="I142" t="s">
        <v>8</v>
      </c>
    </row>
    <row r="143" spans="1:9" x14ac:dyDescent="0.25">
      <c r="A143" t="s">
        <v>937</v>
      </c>
      <c r="B143">
        <v>142</v>
      </c>
      <c r="C143">
        <v>4</v>
      </c>
      <c r="D143">
        <v>40901013</v>
      </c>
      <c r="E143">
        <v>40901119</v>
      </c>
      <c r="F143">
        <f t="shared" si="5"/>
        <v>424</v>
      </c>
      <c r="G143">
        <v>-1</v>
      </c>
      <c r="H143">
        <f t="shared" si="4"/>
        <v>107</v>
      </c>
      <c r="I143" t="s">
        <v>8</v>
      </c>
    </row>
    <row r="144" spans="1:9" x14ac:dyDescent="0.25">
      <c r="A144" t="s">
        <v>937</v>
      </c>
      <c r="B144">
        <v>143</v>
      </c>
      <c r="C144">
        <v>4</v>
      </c>
      <c r="D144">
        <v>40901543</v>
      </c>
      <c r="E144">
        <v>40901649</v>
      </c>
      <c r="F144">
        <f t="shared" si="5"/>
        <v>424</v>
      </c>
      <c r="G144">
        <v>-1</v>
      </c>
      <c r="H144">
        <f t="shared" si="4"/>
        <v>107</v>
      </c>
      <c r="I144" t="s">
        <v>55</v>
      </c>
    </row>
    <row r="145" spans="1:9" x14ac:dyDescent="0.25">
      <c r="A145" t="s">
        <v>937</v>
      </c>
      <c r="B145">
        <v>144</v>
      </c>
      <c r="C145">
        <v>4</v>
      </c>
      <c r="D145">
        <v>40902070</v>
      </c>
      <c r="E145">
        <v>40902176</v>
      </c>
      <c r="F145">
        <f t="shared" si="5"/>
        <v>421</v>
      </c>
      <c r="G145">
        <v>-1</v>
      </c>
      <c r="H145">
        <f t="shared" si="4"/>
        <v>107</v>
      </c>
      <c r="I145" t="s">
        <v>55</v>
      </c>
    </row>
    <row r="146" spans="1:9" x14ac:dyDescent="0.25">
      <c r="A146" t="s">
        <v>937</v>
      </c>
      <c r="B146">
        <v>145</v>
      </c>
      <c r="C146">
        <v>4</v>
      </c>
      <c r="D146">
        <v>40902600</v>
      </c>
      <c r="E146">
        <v>40902706</v>
      </c>
      <c r="F146">
        <f t="shared" si="5"/>
        <v>424</v>
      </c>
      <c r="G146">
        <v>-1</v>
      </c>
      <c r="H146">
        <f t="shared" si="4"/>
        <v>107</v>
      </c>
      <c r="I146" t="s">
        <v>55</v>
      </c>
    </row>
    <row r="147" spans="1:9" x14ac:dyDescent="0.25">
      <c r="A147" t="s">
        <v>937</v>
      </c>
      <c r="B147">
        <v>146</v>
      </c>
      <c r="C147">
        <v>4</v>
      </c>
      <c r="D147">
        <v>40903125</v>
      </c>
      <c r="E147">
        <v>40903231</v>
      </c>
      <c r="F147">
        <f t="shared" si="5"/>
        <v>419</v>
      </c>
      <c r="G147">
        <v>-1</v>
      </c>
      <c r="H147">
        <f t="shared" si="4"/>
        <v>107</v>
      </c>
      <c r="I147" t="s">
        <v>222</v>
      </c>
    </row>
    <row r="148" spans="1:9" x14ac:dyDescent="0.25">
      <c r="A148" t="s">
        <v>937</v>
      </c>
      <c r="B148">
        <v>147</v>
      </c>
      <c r="C148">
        <v>4</v>
      </c>
      <c r="D148">
        <v>40903655</v>
      </c>
      <c r="E148">
        <v>40903761</v>
      </c>
      <c r="F148">
        <f t="shared" si="5"/>
        <v>424</v>
      </c>
      <c r="G148">
        <v>-1</v>
      </c>
      <c r="H148">
        <f t="shared" si="4"/>
        <v>107</v>
      </c>
      <c r="I148" t="s">
        <v>8</v>
      </c>
    </row>
    <row r="149" spans="1:9" x14ac:dyDescent="0.25">
      <c r="A149" t="s">
        <v>937</v>
      </c>
      <c r="B149">
        <v>148</v>
      </c>
      <c r="C149">
        <v>4</v>
      </c>
      <c r="D149">
        <v>40904185</v>
      </c>
      <c r="E149">
        <v>40904291</v>
      </c>
      <c r="F149">
        <f t="shared" si="5"/>
        <v>424</v>
      </c>
      <c r="G149">
        <v>-1</v>
      </c>
      <c r="H149">
        <f t="shared" si="4"/>
        <v>107</v>
      </c>
      <c r="I149" t="s">
        <v>55</v>
      </c>
    </row>
    <row r="150" spans="1:9" x14ac:dyDescent="0.25">
      <c r="A150" t="s">
        <v>937</v>
      </c>
      <c r="B150">
        <v>149</v>
      </c>
      <c r="C150">
        <v>4</v>
      </c>
      <c r="D150">
        <v>40904712</v>
      </c>
      <c r="E150">
        <v>40904818</v>
      </c>
      <c r="F150">
        <f t="shared" si="5"/>
        <v>421</v>
      </c>
      <c r="G150">
        <v>-1</v>
      </c>
      <c r="H150">
        <f t="shared" si="4"/>
        <v>107</v>
      </c>
      <c r="I150" t="s">
        <v>55</v>
      </c>
    </row>
    <row r="151" spans="1:9" x14ac:dyDescent="0.25">
      <c r="A151" t="s">
        <v>937</v>
      </c>
      <c r="B151">
        <v>150</v>
      </c>
      <c r="C151">
        <v>4</v>
      </c>
      <c r="D151">
        <v>40905242</v>
      </c>
      <c r="E151">
        <v>40905348</v>
      </c>
      <c r="F151">
        <f t="shared" si="5"/>
        <v>424</v>
      </c>
      <c r="G151">
        <v>-1</v>
      </c>
      <c r="H151">
        <f t="shared" si="4"/>
        <v>107</v>
      </c>
      <c r="I151" t="s">
        <v>55</v>
      </c>
    </row>
    <row r="152" spans="1:9" x14ac:dyDescent="0.25">
      <c r="A152" t="s">
        <v>937</v>
      </c>
      <c r="B152">
        <v>151</v>
      </c>
      <c r="C152">
        <v>4</v>
      </c>
      <c r="D152">
        <v>40905768</v>
      </c>
      <c r="E152">
        <v>40905874</v>
      </c>
      <c r="F152">
        <f t="shared" si="5"/>
        <v>420</v>
      </c>
      <c r="G152">
        <v>-1</v>
      </c>
      <c r="H152">
        <f t="shared" si="4"/>
        <v>107</v>
      </c>
      <c r="I152" t="s">
        <v>173</v>
      </c>
    </row>
    <row r="153" spans="1:9" x14ac:dyDescent="0.25">
      <c r="A153" t="s">
        <v>937</v>
      </c>
      <c r="B153">
        <v>152</v>
      </c>
      <c r="C153">
        <v>4</v>
      </c>
      <c r="D153">
        <v>40906298</v>
      </c>
      <c r="E153">
        <v>40906404</v>
      </c>
      <c r="F153">
        <f t="shared" si="5"/>
        <v>424</v>
      </c>
      <c r="G153">
        <v>-1</v>
      </c>
      <c r="H153">
        <f t="shared" si="4"/>
        <v>107</v>
      </c>
      <c r="I153" t="s">
        <v>55</v>
      </c>
    </row>
    <row r="154" spans="1:9" x14ac:dyDescent="0.25">
      <c r="A154" t="s">
        <v>937</v>
      </c>
      <c r="B154">
        <v>153</v>
      </c>
      <c r="C154">
        <v>4</v>
      </c>
      <c r="D154">
        <v>40906828</v>
      </c>
      <c r="E154">
        <v>40906934</v>
      </c>
      <c r="F154">
        <f t="shared" si="5"/>
        <v>424</v>
      </c>
      <c r="G154">
        <v>-1</v>
      </c>
      <c r="H154">
        <f t="shared" si="4"/>
        <v>107</v>
      </c>
      <c r="I154" t="s">
        <v>55</v>
      </c>
    </row>
    <row r="155" spans="1:9" x14ac:dyDescent="0.25">
      <c r="A155" t="s">
        <v>937</v>
      </c>
      <c r="B155">
        <v>154</v>
      </c>
      <c r="C155">
        <v>4</v>
      </c>
      <c r="D155">
        <v>40907355</v>
      </c>
      <c r="E155">
        <v>40907461</v>
      </c>
      <c r="F155">
        <f t="shared" si="5"/>
        <v>421</v>
      </c>
      <c r="G155">
        <v>-1</v>
      </c>
      <c r="H155">
        <f t="shared" si="4"/>
        <v>107</v>
      </c>
      <c r="I155" t="s">
        <v>264</v>
      </c>
    </row>
    <row r="156" spans="1:9" x14ac:dyDescent="0.25">
      <c r="A156" t="s">
        <v>937</v>
      </c>
      <c r="B156">
        <v>155</v>
      </c>
      <c r="C156">
        <v>4</v>
      </c>
      <c r="D156">
        <v>40907885</v>
      </c>
      <c r="E156">
        <v>40907991</v>
      </c>
      <c r="F156">
        <f t="shared" si="5"/>
        <v>424</v>
      </c>
      <c r="G156">
        <v>-1</v>
      </c>
      <c r="H156">
        <f t="shared" si="4"/>
        <v>107</v>
      </c>
      <c r="I156" t="s">
        <v>8</v>
      </c>
    </row>
    <row r="157" spans="1:9" x14ac:dyDescent="0.25">
      <c r="A157" t="s">
        <v>937</v>
      </c>
      <c r="B157">
        <v>156</v>
      </c>
      <c r="C157">
        <v>4</v>
      </c>
      <c r="D157">
        <v>40908410</v>
      </c>
      <c r="E157">
        <v>40908516</v>
      </c>
      <c r="F157">
        <f t="shared" si="5"/>
        <v>419</v>
      </c>
      <c r="G157">
        <v>-1</v>
      </c>
      <c r="H157">
        <f t="shared" si="4"/>
        <v>107</v>
      </c>
      <c r="I157" t="s">
        <v>8</v>
      </c>
    </row>
    <row r="158" spans="1:9" x14ac:dyDescent="0.25">
      <c r="A158" t="s">
        <v>937</v>
      </c>
      <c r="B158">
        <v>157</v>
      </c>
      <c r="C158">
        <v>4</v>
      </c>
      <c r="D158">
        <v>40911866</v>
      </c>
      <c r="E158">
        <v>40911969</v>
      </c>
      <c r="F158">
        <f t="shared" si="5"/>
        <v>3350</v>
      </c>
      <c r="G158">
        <v>-1</v>
      </c>
      <c r="H158">
        <f t="shared" si="4"/>
        <v>104</v>
      </c>
      <c r="I158" t="s">
        <v>968</v>
      </c>
    </row>
    <row r="159" spans="1:9" x14ac:dyDescent="0.25">
      <c r="A159" t="s">
        <v>937</v>
      </c>
      <c r="B159">
        <v>158</v>
      </c>
      <c r="C159">
        <v>4</v>
      </c>
      <c r="D159">
        <v>40912393</v>
      </c>
      <c r="E159">
        <v>40912499</v>
      </c>
      <c r="F159">
        <f t="shared" si="5"/>
        <v>424</v>
      </c>
      <c r="G159">
        <v>-1</v>
      </c>
      <c r="H159">
        <f t="shared" si="4"/>
        <v>107</v>
      </c>
      <c r="I159" t="s">
        <v>8</v>
      </c>
    </row>
    <row r="160" spans="1:9" x14ac:dyDescent="0.25">
      <c r="A160" t="s">
        <v>937</v>
      </c>
      <c r="B160">
        <v>159</v>
      </c>
      <c r="C160">
        <v>4</v>
      </c>
      <c r="D160">
        <v>40912923</v>
      </c>
      <c r="E160">
        <v>40913029</v>
      </c>
      <c r="F160">
        <f t="shared" si="5"/>
        <v>424</v>
      </c>
      <c r="G160">
        <v>-1</v>
      </c>
      <c r="H160">
        <f t="shared" si="4"/>
        <v>107</v>
      </c>
      <c r="I160" t="s">
        <v>8</v>
      </c>
    </row>
    <row r="161" spans="1:9" x14ac:dyDescent="0.25">
      <c r="A161" t="s">
        <v>937</v>
      </c>
      <c r="B161">
        <v>160</v>
      </c>
      <c r="C161">
        <v>4</v>
      </c>
      <c r="D161">
        <v>40913979</v>
      </c>
      <c r="E161">
        <v>40914085</v>
      </c>
      <c r="F161">
        <f t="shared" si="5"/>
        <v>950</v>
      </c>
      <c r="G161">
        <v>-1</v>
      </c>
      <c r="H161">
        <f t="shared" si="4"/>
        <v>107</v>
      </c>
      <c r="I161" t="s">
        <v>8</v>
      </c>
    </row>
    <row r="162" spans="1:9" x14ac:dyDescent="0.25">
      <c r="A162" t="s">
        <v>937</v>
      </c>
      <c r="B162">
        <v>161</v>
      </c>
      <c r="C162">
        <v>4</v>
      </c>
      <c r="D162">
        <v>40914509</v>
      </c>
      <c r="E162">
        <v>40914615</v>
      </c>
      <c r="F162">
        <f t="shared" si="5"/>
        <v>424</v>
      </c>
      <c r="G162">
        <v>-1</v>
      </c>
      <c r="H162">
        <f t="shared" si="4"/>
        <v>107</v>
      </c>
      <c r="I162" t="s">
        <v>8</v>
      </c>
    </row>
    <row r="163" spans="1:9" x14ac:dyDescent="0.25">
      <c r="A163" t="s">
        <v>937</v>
      </c>
      <c r="B163">
        <v>162</v>
      </c>
      <c r="C163">
        <v>4</v>
      </c>
      <c r="D163">
        <v>40915039</v>
      </c>
      <c r="E163">
        <v>40915145</v>
      </c>
      <c r="F163">
        <f t="shared" si="5"/>
        <v>424</v>
      </c>
      <c r="G163">
        <v>-1</v>
      </c>
      <c r="H163">
        <f t="shared" si="4"/>
        <v>107</v>
      </c>
      <c r="I163" t="s">
        <v>55</v>
      </c>
    </row>
    <row r="164" spans="1:9" x14ac:dyDescent="0.25">
      <c r="A164" t="s">
        <v>937</v>
      </c>
      <c r="B164">
        <v>163</v>
      </c>
      <c r="C164">
        <v>4</v>
      </c>
      <c r="D164">
        <v>40915566</v>
      </c>
      <c r="E164">
        <v>40915672</v>
      </c>
      <c r="F164">
        <f t="shared" si="5"/>
        <v>421</v>
      </c>
      <c r="G164">
        <v>-1</v>
      </c>
      <c r="H164">
        <f t="shared" si="4"/>
        <v>107</v>
      </c>
      <c r="I164" t="s">
        <v>8</v>
      </c>
    </row>
    <row r="165" spans="1:9" x14ac:dyDescent="0.25">
      <c r="A165" t="s">
        <v>937</v>
      </c>
      <c r="B165">
        <v>164</v>
      </c>
      <c r="C165">
        <v>4</v>
      </c>
      <c r="D165">
        <v>40916096</v>
      </c>
      <c r="E165">
        <v>40916202</v>
      </c>
      <c r="F165">
        <f t="shared" si="5"/>
        <v>424</v>
      </c>
      <c r="G165">
        <v>-1</v>
      </c>
      <c r="H165">
        <f t="shared" si="4"/>
        <v>107</v>
      </c>
      <c r="I165" t="s">
        <v>8</v>
      </c>
    </row>
    <row r="166" spans="1:9" x14ac:dyDescent="0.25">
      <c r="A166" t="s">
        <v>937</v>
      </c>
      <c r="B166">
        <v>165</v>
      </c>
      <c r="C166">
        <v>4</v>
      </c>
      <c r="D166">
        <v>40916621</v>
      </c>
      <c r="E166">
        <v>40916727</v>
      </c>
      <c r="F166">
        <f t="shared" si="5"/>
        <v>419</v>
      </c>
      <c r="G166">
        <v>-1</v>
      </c>
      <c r="H166">
        <f t="shared" si="4"/>
        <v>107</v>
      </c>
      <c r="I166" t="s">
        <v>222</v>
      </c>
    </row>
    <row r="167" spans="1:9" x14ac:dyDescent="0.25">
      <c r="A167" t="s">
        <v>937</v>
      </c>
      <c r="B167">
        <v>166</v>
      </c>
      <c r="C167">
        <v>4</v>
      </c>
      <c r="D167">
        <v>40917151</v>
      </c>
      <c r="E167">
        <v>40917257</v>
      </c>
      <c r="F167">
        <f t="shared" si="5"/>
        <v>424</v>
      </c>
      <c r="G167">
        <v>-1</v>
      </c>
      <c r="H167">
        <f t="shared" si="4"/>
        <v>107</v>
      </c>
      <c r="I167" t="s">
        <v>969</v>
      </c>
    </row>
    <row r="168" spans="1:9" x14ac:dyDescent="0.25">
      <c r="A168" t="s">
        <v>937</v>
      </c>
      <c r="B168">
        <v>167</v>
      </c>
      <c r="C168">
        <v>4</v>
      </c>
      <c r="D168">
        <v>40917678</v>
      </c>
      <c r="E168">
        <v>40917783</v>
      </c>
      <c r="F168">
        <f t="shared" si="5"/>
        <v>421</v>
      </c>
      <c r="G168">
        <v>-1</v>
      </c>
      <c r="H168">
        <f t="shared" si="4"/>
        <v>106</v>
      </c>
      <c r="I168" t="s">
        <v>970</v>
      </c>
    </row>
    <row r="169" spans="1:9" x14ac:dyDescent="0.25">
      <c r="A169" t="s">
        <v>937</v>
      </c>
      <c r="B169">
        <v>168</v>
      </c>
      <c r="C169">
        <v>4</v>
      </c>
      <c r="D169">
        <v>40918203</v>
      </c>
      <c r="E169">
        <v>40918309</v>
      </c>
      <c r="F169">
        <f t="shared" si="5"/>
        <v>420</v>
      </c>
      <c r="G169">
        <v>-1</v>
      </c>
      <c r="H169">
        <f t="shared" si="4"/>
        <v>107</v>
      </c>
      <c r="I169" t="s">
        <v>331</v>
      </c>
    </row>
    <row r="170" spans="1:9" x14ac:dyDescent="0.25">
      <c r="A170" t="s">
        <v>937</v>
      </c>
      <c r="B170">
        <v>169</v>
      </c>
      <c r="C170">
        <v>4</v>
      </c>
      <c r="D170">
        <v>42437497</v>
      </c>
      <c r="E170">
        <v>42437603</v>
      </c>
      <c r="F170">
        <f t="shared" si="5"/>
        <v>1519188</v>
      </c>
      <c r="G170">
        <v>-1</v>
      </c>
      <c r="H170">
        <f t="shared" si="4"/>
        <v>107</v>
      </c>
      <c r="I170" t="s">
        <v>264</v>
      </c>
    </row>
    <row r="171" spans="1:9" x14ac:dyDescent="0.25">
      <c r="A171" t="s">
        <v>937</v>
      </c>
      <c r="B171">
        <v>170</v>
      </c>
      <c r="C171">
        <v>4</v>
      </c>
      <c r="D171">
        <v>42438026</v>
      </c>
      <c r="E171">
        <v>42438132</v>
      </c>
      <c r="F171">
        <f t="shared" si="5"/>
        <v>423</v>
      </c>
      <c r="G171">
        <v>-1</v>
      </c>
      <c r="H171">
        <f t="shared" si="4"/>
        <v>107</v>
      </c>
      <c r="I171" t="s">
        <v>286</v>
      </c>
    </row>
    <row r="172" spans="1:9" x14ac:dyDescent="0.25">
      <c r="A172" t="s">
        <v>937</v>
      </c>
      <c r="B172">
        <v>171</v>
      </c>
      <c r="C172">
        <v>4</v>
      </c>
      <c r="D172">
        <v>42438554</v>
      </c>
      <c r="E172">
        <v>42438660</v>
      </c>
      <c r="F172">
        <f t="shared" si="5"/>
        <v>422</v>
      </c>
      <c r="G172">
        <v>-1</v>
      </c>
      <c r="H172">
        <f t="shared" si="4"/>
        <v>107</v>
      </c>
      <c r="I172" t="s">
        <v>51</v>
      </c>
    </row>
    <row r="173" spans="1:9" x14ac:dyDescent="0.25">
      <c r="A173" t="s">
        <v>937</v>
      </c>
      <c r="B173">
        <v>172</v>
      </c>
      <c r="C173">
        <v>4</v>
      </c>
      <c r="D173">
        <v>42439064</v>
      </c>
      <c r="E173">
        <v>42439170</v>
      </c>
      <c r="F173">
        <f t="shared" si="5"/>
        <v>404</v>
      </c>
      <c r="G173">
        <v>-1</v>
      </c>
      <c r="H173">
        <f t="shared" si="4"/>
        <v>107</v>
      </c>
      <c r="I173" t="s">
        <v>272</v>
      </c>
    </row>
    <row r="174" spans="1:9" x14ac:dyDescent="0.25">
      <c r="A174" t="s">
        <v>937</v>
      </c>
      <c r="B174">
        <v>173</v>
      </c>
      <c r="C174">
        <v>4</v>
      </c>
      <c r="D174">
        <v>42439593</v>
      </c>
      <c r="E174">
        <v>42439699</v>
      </c>
      <c r="F174">
        <f t="shared" si="5"/>
        <v>423</v>
      </c>
      <c r="G174">
        <v>-1</v>
      </c>
      <c r="H174">
        <f t="shared" si="4"/>
        <v>107</v>
      </c>
      <c r="I174" t="s">
        <v>8</v>
      </c>
    </row>
    <row r="175" spans="1:9" x14ac:dyDescent="0.25">
      <c r="A175" t="s">
        <v>937</v>
      </c>
      <c r="B175">
        <v>174</v>
      </c>
      <c r="C175">
        <v>4</v>
      </c>
      <c r="D175">
        <v>42440107</v>
      </c>
      <c r="E175">
        <v>42440212</v>
      </c>
      <c r="F175">
        <f t="shared" si="5"/>
        <v>408</v>
      </c>
      <c r="G175">
        <v>-1</v>
      </c>
      <c r="H175">
        <f t="shared" si="4"/>
        <v>106</v>
      </c>
      <c r="I175" t="s">
        <v>152</v>
      </c>
    </row>
    <row r="176" spans="1:9" x14ac:dyDescent="0.25">
      <c r="A176" t="s">
        <v>937</v>
      </c>
      <c r="B176">
        <v>175</v>
      </c>
      <c r="C176">
        <v>4</v>
      </c>
      <c r="D176">
        <v>42440636</v>
      </c>
      <c r="E176">
        <v>42440742</v>
      </c>
      <c r="F176">
        <f t="shared" si="5"/>
        <v>424</v>
      </c>
      <c r="G176">
        <v>-1</v>
      </c>
      <c r="H176">
        <f t="shared" si="4"/>
        <v>107</v>
      </c>
      <c r="I176" t="s">
        <v>138</v>
      </c>
    </row>
    <row r="177" spans="1:9" x14ac:dyDescent="0.25">
      <c r="A177" t="s">
        <v>937</v>
      </c>
      <c r="B177">
        <v>176</v>
      </c>
      <c r="C177">
        <v>4</v>
      </c>
      <c r="D177">
        <v>45563929</v>
      </c>
      <c r="E177">
        <v>45564032</v>
      </c>
      <c r="G177">
        <v>1</v>
      </c>
      <c r="H177">
        <f t="shared" si="4"/>
        <v>104</v>
      </c>
      <c r="I177" t="s">
        <v>971</v>
      </c>
    </row>
    <row r="178" spans="1:9" x14ac:dyDescent="0.25">
      <c r="A178" t="s">
        <v>937</v>
      </c>
      <c r="B178">
        <v>177</v>
      </c>
      <c r="C178">
        <v>4</v>
      </c>
      <c r="D178">
        <v>45564459</v>
      </c>
      <c r="E178">
        <v>45564562</v>
      </c>
      <c r="F178">
        <f t="shared" si="5"/>
        <v>427</v>
      </c>
      <c r="G178">
        <v>1</v>
      </c>
      <c r="H178">
        <f t="shared" si="4"/>
        <v>104</v>
      </c>
      <c r="I178" t="s">
        <v>940</v>
      </c>
    </row>
    <row r="179" spans="1:9" x14ac:dyDescent="0.25">
      <c r="A179" t="s">
        <v>937</v>
      </c>
      <c r="B179">
        <v>178</v>
      </c>
      <c r="C179">
        <v>4</v>
      </c>
      <c r="D179">
        <v>45564986</v>
      </c>
      <c r="E179">
        <v>45565089</v>
      </c>
      <c r="F179">
        <f t="shared" si="5"/>
        <v>424</v>
      </c>
      <c r="G179">
        <v>1</v>
      </c>
      <c r="H179">
        <f t="shared" si="4"/>
        <v>104</v>
      </c>
      <c r="I179" t="s">
        <v>972</v>
      </c>
    </row>
    <row r="180" spans="1:9" x14ac:dyDescent="0.25">
      <c r="A180" t="s">
        <v>937</v>
      </c>
      <c r="B180">
        <v>179</v>
      </c>
      <c r="C180">
        <v>4</v>
      </c>
      <c r="D180">
        <v>45565515</v>
      </c>
      <c r="E180">
        <v>45565618</v>
      </c>
      <c r="F180">
        <f t="shared" si="5"/>
        <v>426</v>
      </c>
      <c r="G180">
        <v>1</v>
      </c>
      <c r="H180">
        <f t="shared" si="4"/>
        <v>104</v>
      </c>
      <c r="I180" t="s">
        <v>973</v>
      </c>
    </row>
    <row r="181" spans="1:9" x14ac:dyDescent="0.25">
      <c r="A181" t="s">
        <v>937</v>
      </c>
      <c r="B181">
        <v>180</v>
      </c>
      <c r="C181">
        <v>4</v>
      </c>
      <c r="D181">
        <v>45566042</v>
      </c>
      <c r="E181">
        <v>45566145</v>
      </c>
      <c r="F181">
        <f t="shared" si="5"/>
        <v>424</v>
      </c>
      <c r="G181">
        <v>1</v>
      </c>
      <c r="H181">
        <f t="shared" si="4"/>
        <v>104</v>
      </c>
      <c r="I181" t="s">
        <v>954</v>
      </c>
    </row>
    <row r="182" spans="1:9" x14ac:dyDescent="0.25">
      <c r="A182" t="s">
        <v>937</v>
      </c>
      <c r="B182">
        <v>181</v>
      </c>
      <c r="C182">
        <v>4</v>
      </c>
      <c r="D182">
        <v>45566572</v>
      </c>
      <c r="E182">
        <v>45566675</v>
      </c>
      <c r="F182">
        <f t="shared" si="5"/>
        <v>427</v>
      </c>
      <c r="G182">
        <v>1</v>
      </c>
      <c r="H182">
        <f t="shared" si="4"/>
        <v>104</v>
      </c>
      <c r="I182" t="s">
        <v>940</v>
      </c>
    </row>
    <row r="183" spans="1:9" x14ac:dyDescent="0.25">
      <c r="A183" t="s">
        <v>937</v>
      </c>
      <c r="B183">
        <v>182</v>
      </c>
      <c r="C183">
        <v>4</v>
      </c>
      <c r="D183">
        <v>45567102</v>
      </c>
      <c r="E183">
        <v>45567205</v>
      </c>
      <c r="F183">
        <f t="shared" si="5"/>
        <v>427</v>
      </c>
      <c r="G183">
        <v>1</v>
      </c>
      <c r="H183">
        <f t="shared" si="4"/>
        <v>104</v>
      </c>
      <c r="I183" t="s">
        <v>940</v>
      </c>
    </row>
    <row r="184" spans="1:9" x14ac:dyDescent="0.25">
      <c r="A184" t="s">
        <v>937</v>
      </c>
      <c r="B184">
        <v>183</v>
      </c>
      <c r="C184">
        <v>4</v>
      </c>
      <c r="D184">
        <v>45567630</v>
      </c>
      <c r="E184">
        <v>45567733</v>
      </c>
      <c r="F184">
        <f t="shared" si="5"/>
        <v>425</v>
      </c>
      <c r="G184">
        <v>1</v>
      </c>
      <c r="H184">
        <f t="shared" si="4"/>
        <v>104</v>
      </c>
      <c r="I184" t="s">
        <v>940</v>
      </c>
    </row>
    <row r="185" spans="1:9" x14ac:dyDescent="0.25">
      <c r="A185" t="s">
        <v>937</v>
      </c>
      <c r="B185">
        <v>184</v>
      </c>
      <c r="C185">
        <v>4</v>
      </c>
      <c r="D185">
        <v>45568157</v>
      </c>
      <c r="E185">
        <v>45568260</v>
      </c>
      <c r="F185">
        <f t="shared" si="5"/>
        <v>424</v>
      </c>
      <c r="G185">
        <v>1</v>
      </c>
      <c r="H185">
        <f t="shared" si="4"/>
        <v>104</v>
      </c>
      <c r="I185" t="s">
        <v>972</v>
      </c>
    </row>
    <row r="186" spans="1:9" x14ac:dyDescent="0.25">
      <c r="A186" t="s">
        <v>937</v>
      </c>
      <c r="B186">
        <v>185</v>
      </c>
      <c r="C186">
        <v>4</v>
      </c>
      <c r="D186">
        <v>45568686</v>
      </c>
      <c r="E186">
        <v>45568789</v>
      </c>
      <c r="F186">
        <f t="shared" si="5"/>
        <v>426</v>
      </c>
      <c r="G186">
        <v>1</v>
      </c>
      <c r="H186">
        <f t="shared" si="4"/>
        <v>104</v>
      </c>
      <c r="I186" t="s">
        <v>973</v>
      </c>
    </row>
    <row r="187" spans="1:9" x14ac:dyDescent="0.25">
      <c r="A187" t="s">
        <v>937</v>
      </c>
      <c r="B187">
        <v>186</v>
      </c>
      <c r="C187">
        <v>4</v>
      </c>
      <c r="D187">
        <v>45569213</v>
      </c>
      <c r="E187">
        <v>45569316</v>
      </c>
      <c r="F187">
        <f t="shared" si="5"/>
        <v>424</v>
      </c>
      <c r="G187">
        <v>1</v>
      </c>
      <c r="H187">
        <f t="shared" si="4"/>
        <v>104</v>
      </c>
      <c r="I187" t="s">
        <v>940</v>
      </c>
    </row>
    <row r="188" spans="1:9" x14ac:dyDescent="0.25">
      <c r="A188" t="s">
        <v>937</v>
      </c>
      <c r="B188">
        <v>187</v>
      </c>
      <c r="C188">
        <v>4</v>
      </c>
      <c r="D188">
        <v>45569743</v>
      </c>
      <c r="E188">
        <v>45569846</v>
      </c>
      <c r="F188">
        <f t="shared" si="5"/>
        <v>427</v>
      </c>
      <c r="G188">
        <v>1</v>
      </c>
      <c r="H188">
        <f t="shared" si="4"/>
        <v>104</v>
      </c>
      <c r="I188" t="s">
        <v>940</v>
      </c>
    </row>
    <row r="189" spans="1:9" x14ac:dyDescent="0.25">
      <c r="A189" t="s">
        <v>937</v>
      </c>
      <c r="B189">
        <v>188</v>
      </c>
      <c r="C189">
        <v>4</v>
      </c>
      <c r="D189">
        <v>45570271</v>
      </c>
      <c r="E189">
        <v>45570373</v>
      </c>
      <c r="F189">
        <f t="shared" si="5"/>
        <v>425</v>
      </c>
      <c r="G189">
        <v>1</v>
      </c>
      <c r="H189">
        <f t="shared" si="4"/>
        <v>103</v>
      </c>
      <c r="I189" t="s">
        <v>974</v>
      </c>
    </row>
    <row r="190" spans="1:9" x14ac:dyDescent="0.25">
      <c r="A190" t="s">
        <v>937</v>
      </c>
      <c r="B190">
        <v>189</v>
      </c>
      <c r="C190">
        <v>4</v>
      </c>
      <c r="D190">
        <v>45570797</v>
      </c>
      <c r="E190">
        <v>45570900</v>
      </c>
      <c r="F190">
        <f t="shared" si="5"/>
        <v>424</v>
      </c>
      <c r="G190">
        <v>1</v>
      </c>
      <c r="H190">
        <f t="shared" si="4"/>
        <v>104</v>
      </c>
      <c r="I190" t="s">
        <v>975</v>
      </c>
    </row>
    <row r="191" spans="1:9" x14ac:dyDescent="0.25">
      <c r="A191" t="s">
        <v>937</v>
      </c>
      <c r="B191">
        <v>190</v>
      </c>
      <c r="C191">
        <v>4</v>
      </c>
      <c r="D191">
        <v>45571327</v>
      </c>
      <c r="E191">
        <v>45571430</v>
      </c>
      <c r="F191">
        <f t="shared" si="5"/>
        <v>427</v>
      </c>
      <c r="G191">
        <v>1</v>
      </c>
      <c r="H191">
        <f t="shared" si="4"/>
        <v>104</v>
      </c>
      <c r="I191" t="s">
        <v>940</v>
      </c>
    </row>
    <row r="192" spans="1:9" x14ac:dyDescent="0.25">
      <c r="A192" t="s">
        <v>937</v>
      </c>
      <c r="B192">
        <v>191</v>
      </c>
      <c r="C192">
        <v>4</v>
      </c>
      <c r="D192">
        <v>45571855</v>
      </c>
      <c r="E192">
        <v>45571957</v>
      </c>
      <c r="F192">
        <f t="shared" si="5"/>
        <v>425</v>
      </c>
      <c r="G192">
        <v>1</v>
      </c>
      <c r="H192">
        <f t="shared" si="4"/>
        <v>103</v>
      </c>
      <c r="I192" t="s">
        <v>974</v>
      </c>
    </row>
    <row r="193" spans="1:9" x14ac:dyDescent="0.25">
      <c r="A193" t="s">
        <v>937</v>
      </c>
      <c r="B193">
        <v>192</v>
      </c>
      <c r="C193">
        <v>4</v>
      </c>
      <c r="D193">
        <v>45572381</v>
      </c>
      <c r="E193">
        <v>45572484</v>
      </c>
      <c r="F193">
        <f t="shared" si="5"/>
        <v>424</v>
      </c>
      <c r="G193">
        <v>1</v>
      </c>
      <c r="H193">
        <f t="shared" si="4"/>
        <v>104</v>
      </c>
      <c r="I193" t="s">
        <v>975</v>
      </c>
    </row>
    <row r="194" spans="1:9" x14ac:dyDescent="0.25">
      <c r="A194" t="s">
        <v>937</v>
      </c>
      <c r="B194">
        <v>193</v>
      </c>
      <c r="C194">
        <v>4</v>
      </c>
      <c r="D194">
        <v>45574259</v>
      </c>
      <c r="E194">
        <v>45574362</v>
      </c>
      <c r="F194">
        <f t="shared" si="5"/>
        <v>1775</v>
      </c>
      <c r="G194">
        <v>1</v>
      </c>
      <c r="H194">
        <f t="shared" si="4"/>
        <v>104</v>
      </c>
      <c r="I194" t="s">
        <v>940</v>
      </c>
    </row>
    <row r="195" spans="1:9" x14ac:dyDescent="0.25">
      <c r="A195" t="s">
        <v>937</v>
      </c>
      <c r="B195">
        <v>194</v>
      </c>
      <c r="C195">
        <v>4</v>
      </c>
      <c r="D195">
        <v>45574789</v>
      </c>
      <c r="E195">
        <v>45574892</v>
      </c>
      <c r="F195">
        <f t="shared" si="5"/>
        <v>427</v>
      </c>
      <c r="G195">
        <v>1</v>
      </c>
      <c r="H195">
        <f t="shared" ref="H195:H258" si="6">LEN(I195)</f>
        <v>104</v>
      </c>
      <c r="I195" t="s">
        <v>954</v>
      </c>
    </row>
    <row r="196" spans="1:9" x14ac:dyDescent="0.25">
      <c r="A196" t="s">
        <v>937</v>
      </c>
      <c r="B196">
        <v>195</v>
      </c>
      <c r="C196">
        <v>4</v>
      </c>
      <c r="D196">
        <v>45575319</v>
      </c>
      <c r="E196">
        <v>45575422</v>
      </c>
      <c r="F196">
        <f t="shared" ref="F196:F259" si="7">D196-E195</f>
        <v>427</v>
      </c>
      <c r="G196">
        <v>1</v>
      </c>
      <c r="H196">
        <f t="shared" si="6"/>
        <v>104</v>
      </c>
      <c r="I196" t="s">
        <v>940</v>
      </c>
    </row>
    <row r="197" spans="1:9" x14ac:dyDescent="0.25">
      <c r="A197" t="s">
        <v>937</v>
      </c>
      <c r="B197">
        <v>196</v>
      </c>
      <c r="C197">
        <v>4</v>
      </c>
      <c r="D197">
        <v>45575846</v>
      </c>
      <c r="E197">
        <v>45575949</v>
      </c>
      <c r="F197">
        <f t="shared" si="7"/>
        <v>424</v>
      </c>
      <c r="G197">
        <v>1</v>
      </c>
      <c r="H197">
        <f t="shared" si="6"/>
        <v>104</v>
      </c>
      <c r="I197" t="s">
        <v>954</v>
      </c>
    </row>
    <row r="198" spans="1:9" x14ac:dyDescent="0.25">
      <c r="A198" t="s">
        <v>937</v>
      </c>
      <c r="B198">
        <v>197</v>
      </c>
      <c r="C198">
        <v>4</v>
      </c>
      <c r="D198">
        <v>45576376</v>
      </c>
      <c r="E198">
        <v>45576479</v>
      </c>
      <c r="F198">
        <f t="shared" si="7"/>
        <v>427</v>
      </c>
      <c r="G198">
        <v>1</v>
      </c>
      <c r="H198">
        <f t="shared" si="6"/>
        <v>104</v>
      </c>
      <c r="I198" t="s">
        <v>940</v>
      </c>
    </row>
    <row r="199" spans="1:9" x14ac:dyDescent="0.25">
      <c r="A199" t="s">
        <v>937</v>
      </c>
      <c r="B199">
        <v>198</v>
      </c>
      <c r="C199">
        <v>4</v>
      </c>
      <c r="D199">
        <v>45576903</v>
      </c>
      <c r="E199">
        <v>45577006</v>
      </c>
      <c r="F199">
        <f t="shared" si="7"/>
        <v>424</v>
      </c>
      <c r="G199">
        <v>1</v>
      </c>
      <c r="H199">
        <f t="shared" si="6"/>
        <v>104</v>
      </c>
      <c r="I199" t="s">
        <v>954</v>
      </c>
    </row>
    <row r="200" spans="1:9" x14ac:dyDescent="0.25">
      <c r="A200" t="s">
        <v>937</v>
      </c>
      <c r="B200">
        <v>199</v>
      </c>
      <c r="C200">
        <v>4</v>
      </c>
      <c r="D200">
        <v>45577430</v>
      </c>
      <c r="E200">
        <v>45577533</v>
      </c>
      <c r="F200">
        <f t="shared" si="7"/>
        <v>424</v>
      </c>
      <c r="G200">
        <v>1</v>
      </c>
      <c r="H200">
        <f t="shared" si="6"/>
        <v>104</v>
      </c>
      <c r="I200" t="s">
        <v>940</v>
      </c>
    </row>
    <row r="201" spans="1:9" x14ac:dyDescent="0.25">
      <c r="A201" t="s">
        <v>937</v>
      </c>
      <c r="B201">
        <v>200</v>
      </c>
      <c r="C201">
        <v>4</v>
      </c>
      <c r="D201">
        <v>45577960</v>
      </c>
      <c r="E201">
        <v>45578063</v>
      </c>
      <c r="F201">
        <f t="shared" si="7"/>
        <v>427</v>
      </c>
      <c r="G201">
        <v>1</v>
      </c>
      <c r="H201">
        <f t="shared" si="6"/>
        <v>104</v>
      </c>
      <c r="I201" t="s">
        <v>976</v>
      </c>
    </row>
    <row r="202" spans="1:9" x14ac:dyDescent="0.25">
      <c r="A202" t="s">
        <v>937</v>
      </c>
      <c r="B202">
        <v>201</v>
      </c>
      <c r="C202">
        <v>4</v>
      </c>
      <c r="D202">
        <v>45578487</v>
      </c>
      <c r="E202">
        <v>45578590</v>
      </c>
      <c r="F202">
        <f t="shared" si="7"/>
        <v>424</v>
      </c>
      <c r="G202">
        <v>1</v>
      </c>
      <c r="H202">
        <f t="shared" si="6"/>
        <v>104</v>
      </c>
      <c r="I202" t="s">
        <v>954</v>
      </c>
    </row>
    <row r="203" spans="1:9" x14ac:dyDescent="0.25">
      <c r="A203" t="s">
        <v>937</v>
      </c>
      <c r="B203">
        <v>202</v>
      </c>
      <c r="C203">
        <v>4</v>
      </c>
      <c r="D203">
        <v>45579017</v>
      </c>
      <c r="E203">
        <v>45579120</v>
      </c>
      <c r="F203">
        <f t="shared" si="7"/>
        <v>427</v>
      </c>
      <c r="G203">
        <v>1</v>
      </c>
      <c r="H203">
        <f t="shared" si="6"/>
        <v>104</v>
      </c>
      <c r="I203" t="s">
        <v>940</v>
      </c>
    </row>
    <row r="204" spans="1:9" x14ac:dyDescent="0.25">
      <c r="A204" t="s">
        <v>937</v>
      </c>
      <c r="B204">
        <v>203</v>
      </c>
      <c r="C204">
        <v>4</v>
      </c>
      <c r="D204">
        <v>45579544</v>
      </c>
      <c r="E204">
        <v>45579647</v>
      </c>
      <c r="F204">
        <f t="shared" si="7"/>
        <v>424</v>
      </c>
      <c r="G204">
        <v>1</v>
      </c>
      <c r="H204">
        <f t="shared" si="6"/>
        <v>104</v>
      </c>
      <c r="I204" t="s">
        <v>940</v>
      </c>
    </row>
    <row r="205" spans="1:9" x14ac:dyDescent="0.25">
      <c r="A205" t="s">
        <v>937</v>
      </c>
      <c r="B205">
        <v>204</v>
      </c>
      <c r="C205">
        <v>4</v>
      </c>
      <c r="D205">
        <v>45580073</v>
      </c>
      <c r="E205">
        <v>45580176</v>
      </c>
      <c r="F205">
        <f t="shared" si="7"/>
        <v>426</v>
      </c>
      <c r="G205">
        <v>1</v>
      </c>
      <c r="H205">
        <f t="shared" si="6"/>
        <v>104</v>
      </c>
      <c r="I205" t="s">
        <v>940</v>
      </c>
    </row>
    <row r="206" spans="1:9" x14ac:dyDescent="0.25">
      <c r="A206" t="s">
        <v>937</v>
      </c>
      <c r="B206">
        <v>205</v>
      </c>
      <c r="C206">
        <v>4</v>
      </c>
      <c r="D206">
        <v>45580600</v>
      </c>
      <c r="E206">
        <v>45580703</v>
      </c>
      <c r="F206">
        <f t="shared" si="7"/>
        <v>424</v>
      </c>
      <c r="G206">
        <v>1</v>
      </c>
      <c r="H206">
        <f t="shared" si="6"/>
        <v>104</v>
      </c>
      <c r="I206" t="s">
        <v>940</v>
      </c>
    </row>
    <row r="207" spans="1:9" x14ac:dyDescent="0.25">
      <c r="A207" t="s">
        <v>937</v>
      </c>
      <c r="B207">
        <v>206</v>
      </c>
      <c r="C207">
        <v>4</v>
      </c>
      <c r="D207">
        <v>45581127</v>
      </c>
      <c r="E207">
        <v>45581230</v>
      </c>
      <c r="F207">
        <f t="shared" si="7"/>
        <v>424</v>
      </c>
      <c r="G207">
        <v>1</v>
      </c>
      <c r="H207">
        <f t="shared" si="6"/>
        <v>104</v>
      </c>
      <c r="I207" t="s">
        <v>940</v>
      </c>
    </row>
    <row r="208" spans="1:9" x14ac:dyDescent="0.25">
      <c r="A208" t="s">
        <v>937</v>
      </c>
      <c r="B208">
        <v>207</v>
      </c>
      <c r="C208">
        <v>4</v>
      </c>
      <c r="D208">
        <v>45581657</v>
      </c>
      <c r="E208">
        <v>45581760</v>
      </c>
      <c r="F208">
        <f t="shared" si="7"/>
        <v>427</v>
      </c>
      <c r="G208">
        <v>1</v>
      </c>
      <c r="H208">
        <f t="shared" si="6"/>
        <v>104</v>
      </c>
      <c r="I208" t="s">
        <v>954</v>
      </c>
    </row>
    <row r="209" spans="1:9" x14ac:dyDescent="0.25">
      <c r="A209" t="s">
        <v>937</v>
      </c>
      <c r="B209">
        <v>208</v>
      </c>
      <c r="C209">
        <v>4</v>
      </c>
      <c r="D209">
        <v>45582187</v>
      </c>
      <c r="E209">
        <v>45582290</v>
      </c>
      <c r="F209">
        <f t="shared" si="7"/>
        <v>427</v>
      </c>
      <c r="G209">
        <v>1</v>
      </c>
      <c r="H209">
        <f t="shared" si="6"/>
        <v>104</v>
      </c>
      <c r="I209" t="s">
        <v>954</v>
      </c>
    </row>
    <row r="210" spans="1:9" x14ac:dyDescent="0.25">
      <c r="A210" t="s">
        <v>937</v>
      </c>
      <c r="B210">
        <v>209</v>
      </c>
      <c r="C210">
        <v>4</v>
      </c>
      <c r="D210">
        <v>45582717</v>
      </c>
      <c r="E210">
        <v>45582820</v>
      </c>
      <c r="F210">
        <f t="shared" si="7"/>
        <v>427</v>
      </c>
      <c r="G210">
        <v>1</v>
      </c>
      <c r="H210">
        <f t="shared" si="6"/>
        <v>104</v>
      </c>
      <c r="I210" t="s">
        <v>940</v>
      </c>
    </row>
    <row r="211" spans="1:9" x14ac:dyDescent="0.25">
      <c r="A211" t="s">
        <v>937</v>
      </c>
      <c r="B211">
        <v>210</v>
      </c>
      <c r="C211">
        <v>4</v>
      </c>
      <c r="D211">
        <v>45583243</v>
      </c>
      <c r="E211">
        <v>45583346</v>
      </c>
      <c r="F211">
        <f t="shared" si="7"/>
        <v>423</v>
      </c>
      <c r="G211">
        <v>1</v>
      </c>
      <c r="H211">
        <f t="shared" si="6"/>
        <v>104</v>
      </c>
      <c r="I211" t="s">
        <v>954</v>
      </c>
    </row>
    <row r="212" spans="1:9" x14ac:dyDescent="0.25">
      <c r="A212" t="s">
        <v>937</v>
      </c>
      <c r="B212">
        <v>211</v>
      </c>
      <c r="C212">
        <v>4</v>
      </c>
      <c r="D212">
        <v>45583769</v>
      </c>
      <c r="E212">
        <v>45583872</v>
      </c>
      <c r="F212">
        <f t="shared" si="7"/>
        <v>423</v>
      </c>
      <c r="G212">
        <v>1</v>
      </c>
      <c r="H212">
        <f t="shared" si="6"/>
        <v>104</v>
      </c>
      <c r="I212" t="s">
        <v>954</v>
      </c>
    </row>
    <row r="213" spans="1:9" x14ac:dyDescent="0.25">
      <c r="A213" t="s">
        <v>937</v>
      </c>
      <c r="B213">
        <v>212</v>
      </c>
      <c r="C213">
        <v>4</v>
      </c>
      <c r="D213">
        <v>45584299</v>
      </c>
      <c r="E213">
        <v>45584402</v>
      </c>
      <c r="F213">
        <f t="shared" si="7"/>
        <v>427</v>
      </c>
      <c r="G213">
        <v>1</v>
      </c>
      <c r="H213">
        <f t="shared" si="6"/>
        <v>104</v>
      </c>
      <c r="I213" t="s">
        <v>940</v>
      </c>
    </row>
    <row r="214" spans="1:9" x14ac:dyDescent="0.25">
      <c r="A214" t="s">
        <v>937</v>
      </c>
      <c r="B214">
        <v>213</v>
      </c>
      <c r="C214">
        <v>4</v>
      </c>
      <c r="D214">
        <v>45584825</v>
      </c>
      <c r="E214">
        <v>45584928</v>
      </c>
      <c r="F214">
        <f t="shared" si="7"/>
        <v>423</v>
      </c>
      <c r="G214">
        <v>1</v>
      </c>
      <c r="H214">
        <f t="shared" si="6"/>
        <v>104</v>
      </c>
      <c r="I214" t="s">
        <v>977</v>
      </c>
    </row>
    <row r="215" spans="1:9" x14ac:dyDescent="0.25">
      <c r="A215" t="s">
        <v>937</v>
      </c>
      <c r="B215">
        <v>214</v>
      </c>
      <c r="C215">
        <v>4</v>
      </c>
      <c r="D215">
        <v>45585352</v>
      </c>
      <c r="E215">
        <v>45585455</v>
      </c>
      <c r="F215">
        <f t="shared" si="7"/>
        <v>424</v>
      </c>
      <c r="G215">
        <v>1</v>
      </c>
      <c r="H215">
        <f t="shared" si="6"/>
        <v>104</v>
      </c>
      <c r="I215" t="s">
        <v>940</v>
      </c>
    </row>
    <row r="216" spans="1:9" x14ac:dyDescent="0.25">
      <c r="A216" t="s">
        <v>937</v>
      </c>
      <c r="B216">
        <v>215</v>
      </c>
      <c r="C216">
        <v>4</v>
      </c>
      <c r="D216">
        <v>45585882</v>
      </c>
      <c r="E216">
        <v>45585985</v>
      </c>
      <c r="F216">
        <f t="shared" si="7"/>
        <v>427</v>
      </c>
      <c r="G216">
        <v>1</v>
      </c>
      <c r="H216">
        <f t="shared" si="6"/>
        <v>104</v>
      </c>
      <c r="I216" t="s">
        <v>978</v>
      </c>
    </row>
    <row r="217" spans="1:9" x14ac:dyDescent="0.25">
      <c r="A217" t="s">
        <v>937</v>
      </c>
      <c r="B217">
        <v>216</v>
      </c>
      <c r="C217">
        <v>4</v>
      </c>
      <c r="D217">
        <v>45586412</v>
      </c>
      <c r="E217">
        <v>45586515</v>
      </c>
      <c r="F217">
        <f t="shared" si="7"/>
        <v>427</v>
      </c>
      <c r="G217">
        <v>1</v>
      </c>
      <c r="H217">
        <f t="shared" si="6"/>
        <v>104</v>
      </c>
      <c r="I217" t="s">
        <v>979</v>
      </c>
    </row>
    <row r="218" spans="1:9" x14ac:dyDescent="0.25">
      <c r="A218" t="s">
        <v>937</v>
      </c>
      <c r="B218">
        <v>217</v>
      </c>
      <c r="C218">
        <v>4</v>
      </c>
      <c r="D218">
        <v>45591994</v>
      </c>
      <c r="E218">
        <v>45592097</v>
      </c>
      <c r="F218">
        <f t="shared" si="7"/>
        <v>5479</v>
      </c>
      <c r="G218">
        <v>1</v>
      </c>
      <c r="H218">
        <f t="shared" si="6"/>
        <v>104</v>
      </c>
      <c r="I218" t="s">
        <v>945</v>
      </c>
    </row>
    <row r="219" spans="1:9" x14ac:dyDescent="0.25">
      <c r="A219" t="s">
        <v>937</v>
      </c>
      <c r="B219">
        <v>218</v>
      </c>
      <c r="C219">
        <v>4</v>
      </c>
      <c r="D219">
        <v>45592511</v>
      </c>
      <c r="E219">
        <v>45592614</v>
      </c>
      <c r="F219">
        <f t="shared" si="7"/>
        <v>414</v>
      </c>
      <c r="G219">
        <v>1</v>
      </c>
      <c r="H219">
        <f t="shared" si="6"/>
        <v>104</v>
      </c>
      <c r="I219" t="s">
        <v>980</v>
      </c>
    </row>
    <row r="220" spans="1:9" x14ac:dyDescent="0.25">
      <c r="A220" t="s">
        <v>937</v>
      </c>
      <c r="B220">
        <v>219</v>
      </c>
      <c r="C220">
        <v>4</v>
      </c>
      <c r="D220">
        <v>45593038</v>
      </c>
      <c r="E220">
        <v>45593141</v>
      </c>
      <c r="F220">
        <f t="shared" si="7"/>
        <v>424</v>
      </c>
      <c r="G220">
        <v>1</v>
      </c>
      <c r="H220">
        <f t="shared" si="6"/>
        <v>104</v>
      </c>
      <c r="I220" t="s">
        <v>947</v>
      </c>
    </row>
    <row r="221" spans="1:9" x14ac:dyDescent="0.25">
      <c r="A221" t="s">
        <v>937</v>
      </c>
      <c r="B221">
        <v>220</v>
      </c>
      <c r="C221">
        <v>4</v>
      </c>
      <c r="D221">
        <v>46462935</v>
      </c>
      <c r="E221">
        <v>46463038</v>
      </c>
      <c r="G221">
        <v>-1</v>
      </c>
      <c r="H221">
        <f t="shared" si="6"/>
        <v>104</v>
      </c>
      <c r="I221" t="s">
        <v>947</v>
      </c>
    </row>
    <row r="222" spans="1:9" x14ac:dyDescent="0.25">
      <c r="A222" t="s">
        <v>937</v>
      </c>
      <c r="B222">
        <v>221</v>
      </c>
      <c r="C222">
        <v>4</v>
      </c>
      <c r="D222">
        <v>46463462</v>
      </c>
      <c r="E222">
        <v>46463565</v>
      </c>
      <c r="F222">
        <f t="shared" si="7"/>
        <v>424</v>
      </c>
      <c r="G222">
        <v>-1</v>
      </c>
      <c r="H222">
        <f t="shared" si="6"/>
        <v>104</v>
      </c>
      <c r="I222" t="s">
        <v>946</v>
      </c>
    </row>
    <row r="223" spans="1:9" x14ac:dyDescent="0.25">
      <c r="A223" t="s">
        <v>937</v>
      </c>
      <c r="B223">
        <v>222</v>
      </c>
      <c r="C223">
        <v>4</v>
      </c>
      <c r="D223">
        <v>46463986</v>
      </c>
      <c r="E223">
        <v>46464092</v>
      </c>
      <c r="F223">
        <f t="shared" si="7"/>
        <v>421</v>
      </c>
      <c r="G223">
        <v>-1</v>
      </c>
      <c r="H223">
        <f t="shared" si="6"/>
        <v>107</v>
      </c>
      <c r="I223" t="s">
        <v>40</v>
      </c>
    </row>
    <row r="224" spans="1:9" x14ac:dyDescent="0.25">
      <c r="A224" t="s">
        <v>937</v>
      </c>
      <c r="B224">
        <v>223</v>
      </c>
      <c r="C224">
        <v>4</v>
      </c>
      <c r="D224">
        <v>46464503</v>
      </c>
      <c r="E224">
        <v>46464609</v>
      </c>
      <c r="F224">
        <f t="shared" si="7"/>
        <v>411</v>
      </c>
      <c r="G224">
        <v>-1</v>
      </c>
      <c r="H224">
        <f t="shared" si="6"/>
        <v>107</v>
      </c>
      <c r="I224" t="s">
        <v>8</v>
      </c>
    </row>
    <row r="225" spans="1:9" x14ac:dyDescent="0.25">
      <c r="A225" t="s">
        <v>937</v>
      </c>
      <c r="B225">
        <v>224</v>
      </c>
      <c r="C225">
        <v>4</v>
      </c>
      <c r="D225">
        <v>46465033</v>
      </c>
      <c r="E225">
        <v>46465139</v>
      </c>
      <c r="F225">
        <f t="shared" si="7"/>
        <v>424</v>
      </c>
      <c r="G225">
        <v>-1</v>
      </c>
      <c r="H225">
        <f t="shared" si="6"/>
        <v>107</v>
      </c>
      <c r="I225" t="s">
        <v>8</v>
      </c>
    </row>
    <row r="226" spans="1:9" x14ac:dyDescent="0.25">
      <c r="A226" t="s">
        <v>937</v>
      </c>
      <c r="B226">
        <v>225</v>
      </c>
      <c r="C226">
        <v>4</v>
      </c>
      <c r="D226">
        <v>46465558</v>
      </c>
      <c r="E226">
        <v>46465664</v>
      </c>
      <c r="F226">
        <f t="shared" si="7"/>
        <v>419</v>
      </c>
      <c r="G226">
        <v>-1</v>
      </c>
      <c r="H226">
        <f t="shared" si="6"/>
        <v>107</v>
      </c>
      <c r="I226" t="s">
        <v>8</v>
      </c>
    </row>
    <row r="227" spans="1:9" x14ac:dyDescent="0.25">
      <c r="A227" t="s">
        <v>937</v>
      </c>
      <c r="B227">
        <v>226</v>
      </c>
      <c r="C227">
        <v>4</v>
      </c>
      <c r="D227">
        <v>46466087</v>
      </c>
      <c r="E227">
        <v>46466193</v>
      </c>
      <c r="F227">
        <f t="shared" si="7"/>
        <v>423</v>
      </c>
      <c r="G227">
        <v>-1</v>
      </c>
      <c r="H227">
        <f t="shared" si="6"/>
        <v>107</v>
      </c>
      <c r="I227" t="s">
        <v>8</v>
      </c>
    </row>
    <row r="228" spans="1:9" x14ac:dyDescent="0.25">
      <c r="A228" t="s">
        <v>937</v>
      </c>
      <c r="B228">
        <v>227</v>
      </c>
      <c r="C228">
        <v>4</v>
      </c>
      <c r="D228">
        <v>46466617</v>
      </c>
      <c r="E228">
        <v>46466723</v>
      </c>
      <c r="F228">
        <f t="shared" si="7"/>
        <v>424</v>
      </c>
      <c r="G228">
        <v>-1</v>
      </c>
      <c r="H228">
        <f t="shared" si="6"/>
        <v>107</v>
      </c>
      <c r="I228" t="s">
        <v>8</v>
      </c>
    </row>
    <row r="229" spans="1:9" x14ac:dyDescent="0.25">
      <c r="A229" t="s">
        <v>937</v>
      </c>
      <c r="B229">
        <v>228</v>
      </c>
      <c r="C229">
        <v>4</v>
      </c>
      <c r="D229">
        <v>46467143</v>
      </c>
      <c r="E229">
        <v>46467249</v>
      </c>
      <c r="F229">
        <f t="shared" si="7"/>
        <v>420</v>
      </c>
      <c r="G229">
        <v>-1</v>
      </c>
      <c r="H229">
        <f t="shared" si="6"/>
        <v>107</v>
      </c>
      <c r="I229" t="s">
        <v>305</v>
      </c>
    </row>
    <row r="230" spans="1:9" x14ac:dyDescent="0.25">
      <c r="A230" t="s">
        <v>937</v>
      </c>
      <c r="B230">
        <v>229</v>
      </c>
      <c r="C230">
        <v>4</v>
      </c>
      <c r="D230">
        <v>46467668</v>
      </c>
      <c r="E230">
        <v>46467774</v>
      </c>
      <c r="F230">
        <f t="shared" si="7"/>
        <v>419</v>
      </c>
      <c r="G230">
        <v>-1</v>
      </c>
      <c r="H230">
        <f t="shared" si="6"/>
        <v>107</v>
      </c>
      <c r="I230" t="s">
        <v>8</v>
      </c>
    </row>
    <row r="231" spans="1:9" x14ac:dyDescent="0.25">
      <c r="A231" t="s">
        <v>937</v>
      </c>
      <c r="B231">
        <v>230</v>
      </c>
      <c r="C231">
        <v>4</v>
      </c>
      <c r="D231">
        <v>46468198</v>
      </c>
      <c r="E231">
        <v>46468304</v>
      </c>
      <c r="F231">
        <f t="shared" si="7"/>
        <v>424</v>
      </c>
      <c r="G231">
        <v>-1</v>
      </c>
      <c r="H231">
        <f t="shared" si="6"/>
        <v>107</v>
      </c>
      <c r="I231" t="s">
        <v>8</v>
      </c>
    </row>
    <row r="232" spans="1:9" x14ac:dyDescent="0.25">
      <c r="A232" t="s">
        <v>937</v>
      </c>
      <c r="B232">
        <v>231</v>
      </c>
      <c r="C232">
        <v>4</v>
      </c>
      <c r="D232">
        <v>46468727</v>
      </c>
      <c r="E232">
        <v>46468833</v>
      </c>
      <c r="F232">
        <f t="shared" si="7"/>
        <v>423</v>
      </c>
      <c r="G232">
        <v>-1</v>
      </c>
      <c r="H232">
        <f t="shared" si="6"/>
        <v>107</v>
      </c>
      <c r="I232" t="s">
        <v>8</v>
      </c>
    </row>
    <row r="233" spans="1:9" x14ac:dyDescent="0.25">
      <c r="A233" t="s">
        <v>937</v>
      </c>
      <c r="B233">
        <v>232</v>
      </c>
      <c r="C233">
        <v>4</v>
      </c>
      <c r="D233">
        <v>46469252</v>
      </c>
      <c r="E233">
        <v>46469358</v>
      </c>
      <c r="F233">
        <f t="shared" si="7"/>
        <v>419</v>
      </c>
      <c r="G233">
        <v>-1</v>
      </c>
      <c r="H233">
        <f t="shared" si="6"/>
        <v>107</v>
      </c>
      <c r="I233" t="s">
        <v>8</v>
      </c>
    </row>
    <row r="234" spans="1:9" x14ac:dyDescent="0.25">
      <c r="A234" t="s">
        <v>937</v>
      </c>
      <c r="B234">
        <v>233</v>
      </c>
      <c r="C234">
        <v>4</v>
      </c>
      <c r="D234">
        <v>46469782</v>
      </c>
      <c r="E234">
        <v>46469888</v>
      </c>
      <c r="F234">
        <f t="shared" si="7"/>
        <v>424</v>
      </c>
      <c r="G234">
        <v>-1</v>
      </c>
      <c r="H234">
        <f t="shared" si="6"/>
        <v>107</v>
      </c>
      <c r="I234" t="s">
        <v>8</v>
      </c>
    </row>
    <row r="235" spans="1:9" x14ac:dyDescent="0.25">
      <c r="A235" t="s">
        <v>937</v>
      </c>
      <c r="B235">
        <v>234</v>
      </c>
      <c r="C235">
        <v>4</v>
      </c>
      <c r="D235">
        <v>46470311</v>
      </c>
      <c r="E235">
        <v>46470417</v>
      </c>
      <c r="F235">
        <f t="shared" si="7"/>
        <v>423</v>
      </c>
      <c r="G235">
        <v>-1</v>
      </c>
      <c r="H235">
        <f t="shared" si="6"/>
        <v>107</v>
      </c>
      <c r="I235" t="s">
        <v>8</v>
      </c>
    </row>
    <row r="236" spans="1:9" x14ac:dyDescent="0.25">
      <c r="A236" t="s">
        <v>937</v>
      </c>
      <c r="B236">
        <v>235</v>
      </c>
      <c r="C236">
        <v>4</v>
      </c>
      <c r="D236">
        <v>46470836</v>
      </c>
      <c r="E236">
        <v>46470942</v>
      </c>
      <c r="F236">
        <f t="shared" si="7"/>
        <v>419</v>
      </c>
      <c r="G236">
        <v>-1</v>
      </c>
      <c r="H236">
        <f t="shared" si="6"/>
        <v>107</v>
      </c>
      <c r="I236" t="s">
        <v>8</v>
      </c>
    </row>
    <row r="237" spans="1:9" x14ac:dyDescent="0.25">
      <c r="A237" t="s">
        <v>937</v>
      </c>
      <c r="B237">
        <v>236</v>
      </c>
      <c r="C237">
        <v>4</v>
      </c>
      <c r="D237">
        <v>46471365</v>
      </c>
      <c r="E237">
        <v>46471471</v>
      </c>
      <c r="F237">
        <f t="shared" si="7"/>
        <v>423</v>
      </c>
      <c r="G237">
        <v>-1</v>
      </c>
      <c r="H237">
        <f t="shared" si="6"/>
        <v>107</v>
      </c>
      <c r="I237" t="s">
        <v>8</v>
      </c>
    </row>
    <row r="238" spans="1:9" x14ac:dyDescent="0.25">
      <c r="A238" t="s">
        <v>937</v>
      </c>
      <c r="B238">
        <v>237</v>
      </c>
      <c r="C238">
        <v>4</v>
      </c>
      <c r="D238">
        <v>46471895</v>
      </c>
      <c r="E238">
        <v>46472001</v>
      </c>
      <c r="F238">
        <f t="shared" si="7"/>
        <v>424</v>
      </c>
      <c r="G238">
        <v>-1</v>
      </c>
      <c r="H238">
        <f t="shared" si="6"/>
        <v>107</v>
      </c>
      <c r="I238" t="s">
        <v>8</v>
      </c>
    </row>
    <row r="239" spans="1:9" x14ac:dyDescent="0.25">
      <c r="A239" t="s">
        <v>937</v>
      </c>
      <c r="B239">
        <v>238</v>
      </c>
      <c r="C239">
        <v>4</v>
      </c>
      <c r="D239">
        <v>46472420</v>
      </c>
      <c r="E239">
        <v>46472526</v>
      </c>
      <c r="F239">
        <f t="shared" si="7"/>
        <v>419</v>
      </c>
      <c r="G239">
        <v>-1</v>
      </c>
      <c r="H239">
        <f t="shared" si="6"/>
        <v>107</v>
      </c>
      <c r="I239" t="s">
        <v>8</v>
      </c>
    </row>
    <row r="240" spans="1:9" x14ac:dyDescent="0.25">
      <c r="A240" t="s">
        <v>937</v>
      </c>
      <c r="B240">
        <v>239</v>
      </c>
      <c r="C240">
        <v>4</v>
      </c>
      <c r="D240">
        <v>46472949</v>
      </c>
      <c r="E240">
        <v>46473055</v>
      </c>
      <c r="F240">
        <f t="shared" si="7"/>
        <v>423</v>
      </c>
      <c r="G240">
        <v>-1</v>
      </c>
      <c r="H240">
        <f t="shared" si="6"/>
        <v>107</v>
      </c>
      <c r="I240" t="s">
        <v>55</v>
      </c>
    </row>
    <row r="241" spans="1:9" x14ac:dyDescent="0.25">
      <c r="A241" t="s">
        <v>937</v>
      </c>
      <c r="B241">
        <v>240</v>
      </c>
      <c r="C241">
        <v>4</v>
      </c>
      <c r="D241">
        <v>46473474</v>
      </c>
      <c r="E241">
        <v>46473580</v>
      </c>
      <c r="F241">
        <f t="shared" si="7"/>
        <v>419</v>
      </c>
      <c r="G241">
        <v>-1</v>
      </c>
      <c r="H241">
        <f t="shared" si="6"/>
        <v>107</v>
      </c>
      <c r="I241" t="s">
        <v>8</v>
      </c>
    </row>
    <row r="242" spans="1:9" x14ac:dyDescent="0.25">
      <c r="A242" t="s">
        <v>937</v>
      </c>
      <c r="B242">
        <v>241</v>
      </c>
      <c r="C242">
        <v>4</v>
      </c>
      <c r="D242">
        <v>46474003</v>
      </c>
      <c r="E242">
        <v>46474109</v>
      </c>
      <c r="F242">
        <f t="shared" si="7"/>
        <v>423</v>
      </c>
      <c r="G242">
        <v>-1</v>
      </c>
      <c r="H242">
        <f t="shared" si="6"/>
        <v>107</v>
      </c>
      <c r="I242" t="s">
        <v>8</v>
      </c>
    </row>
    <row r="243" spans="1:9" x14ac:dyDescent="0.25">
      <c r="A243" t="s">
        <v>937</v>
      </c>
      <c r="B243">
        <v>242</v>
      </c>
      <c r="C243">
        <v>4</v>
      </c>
      <c r="D243">
        <v>46474528</v>
      </c>
      <c r="E243">
        <v>46474634</v>
      </c>
      <c r="F243">
        <f t="shared" si="7"/>
        <v>419</v>
      </c>
      <c r="G243">
        <v>-1</v>
      </c>
      <c r="H243">
        <f t="shared" si="6"/>
        <v>107</v>
      </c>
      <c r="I243" t="s">
        <v>8</v>
      </c>
    </row>
    <row r="244" spans="1:9" x14ac:dyDescent="0.25">
      <c r="A244" t="s">
        <v>937</v>
      </c>
      <c r="B244">
        <v>243</v>
      </c>
      <c r="C244">
        <v>4</v>
      </c>
      <c r="D244">
        <v>46475058</v>
      </c>
      <c r="E244">
        <v>46475164</v>
      </c>
      <c r="F244">
        <f t="shared" si="7"/>
        <v>424</v>
      </c>
      <c r="G244">
        <v>-1</v>
      </c>
      <c r="H244">
        <f t="shared" si="6"/>
        <v>107</v>
      </c>
      <c r="I244" t="s">
        <v>8</v>
      </c>
    </row>
    <row r="245" spans="1:9" x14ac:dyDescent="0.25">
      <c r="A245" t="s">
        <v>937</v>
      </c>
      <c r="B245">
        <v>244</v>
      </c>
      <c r="C245">
        <v>4</v>
      </c>
      <c r="D245">
        <v>46475587</v>
      </c>
      <c r="E245">
        <v>46475693</v>
      </c>
      <c r="F245">
        <f t="shared" si="7"/>
        <v>423</v>
      </c>
      <c r="G245">
        <v>-1</v>
      </c>
      <c r="H245">
        <f t="shared" si="6"/>
        <v>107</v>
      </c>
      <c r="I245" t="s">
        <v>8</v>
      </c>
    </row>
    <row r="246" spans="1:9" x14ac:dyDescent="0.25">
      <c r="A246" t="s">
        <v>937</v>
      </c>
      <c r="B246">
        <v>245</v>
      </c>
      <c r="C246">
        <v>4</v>
      </c>
      <c r="D246">
        <v>46476112</v>
      </c>
      <c r="E246">
        <v>46476218</v>
      </c>
      <c r="F246">
        <f t="shared" si="7"/>
        <v>419</v>
      </c>
      <c r="G246">
        <v>-1</v>
      </c>
      <c r="H246">
        <f t="shared" si="6"/>
        <v>107</v>
      </c>
      <c r="I246" t="s">
        <v>357</v>
      </c>
    </row>
    <row r="247" spans="1:9" x14ac:dyDescent="0.25">
      <c r="A247" t="s">
        <v>937</v>
      </c>
      <c r="B247">
        <v>246</v>
      </c>
      <c r="C247">
        <v>4</v>
      </c>
      <c r="D247">
        <v>46476637</v>
      </c>
      <c r="E247">
        <v>46476743</v>
      </c>
      <c r="F247">
        <f t="shared" si="7"/>
        <v>419</v>
      </c>
      <c r="G247">
        <v>-1</v>
      </c>
      <c r="H247">
        <f t="shared" si="6"/>
        <v>107</v>
      </c>
      <c r="I247" t="s">
        <v>8</v>
      </c>
    </row>
    <row r="248" spans="1:9" x14ac:dyDescent="0.25">
      <c r="A248" t="s">
        <v>937</v>
      </c>
      <c r="B248">
        <v>247</v>
      </c>
      <c r="C248">
        <v>4</v>
      </c>
      <c r="D248">
        <v>46477166</v>
      </c>
      <c r="E248">
        <v>46477272</v>
      </c>
      <c r="F248">
        <f t="shared" si="7"/>
        <v>423</v>
      </c>
      <c r="G248">
        <v>-1</v>
      </c>
      <c r="H248">
        <f t="shared" si="6"/>
        <v>107</v>
      </c>
      <c r="I248" t="s">
        <v>8</v>
      </c>
    </row>
    <row r="249" spans="1:9" x14ac:dyDescent="0.25">
      <c r="A249" t="s">
        <v>937</v>
      </c>
      <c r="B249">
        <v>248</v>
      </c>
      <c r="C249">
        <v>4</v>
      </c>
      <c r="D249">
        <v>46477696</v>
      </c>
      <c r="E249">
        <v>46477802</v>
      </c>
      <c r="F249">
        <f t="shared" si="7"/>
        <v>424</v>
      </c>
      <c r="G249">
        <v>-1</v>
      </c>
      <c r="H249">
        <f t="shared" si="6"/>
        <v>107</v>
      </c>
      <c r="I249" t="s">
        <v>8</v>
      </c>
    </row>
    <row r="250" spans="1:9" x14ac:dyDescent="0.25">
      <c r="A250" t="s">
        <v>937</v>
      </c>
      <c r="B250">
        <v>249</v>
      </c>
      <c r="C250">
        <v>4</v>
      </c>
      <c r="D250">
        <v>46478222</v>
      </c>
      <c r="E250">
        <v>46478328</v>
      </c>
      <c r="F250">
        <f t="shared" si="7"/>
        <v>420</v>
      </c>
      <c r="G250">
        <v>-1</v>
      </c>
      <c r="H250">
        <f t="shared" si="6"/>
        <v>107</v>
      </c>
      <c r="I250" t="s">
        <v>55</v>
      </c>
    </row>
    <row r="251" spans="1:9" x14ac:dyDescent="0.25">
      <c r="A251" t="s">
        <v>937</v>
      </c>
      <c r="B251">
        <v>250</v>
      </c>
      <c r="C251">
        <v>4</v>
      </c>
      <c r="D251">
        <v>46478747</v>
      </c>
      <c r="E251">
        <v>46478853</v>
      </c>
      <c r="F251">
        <f t="shared" si="7"/>
        <v>419</v>
      </c>
      <c r="G251">
        <v>-1</v>
      </c>
      <c r="H251">
        <f t="shared" si="6"/>
        <v>107</v>
      </c>
      <c r="I251" t="s">
        <v>8</v>
      </c>
    </row>
    <row r="252" spans="1:9" x14ac:dyDescent="0.25">
      <c r="A252" t="s">
        <v>937</v>
      </c>
      <c r="B252">
        <v>251</v>
      </c>
      <c r="C252">
        <v>4</v>
      </c>
      <c r="D252">
        <v>46479277</v>
      </c>
      <c r="E252">
        <v>46479383</v>
      </c>
      <c r="F252">
        <f t="shared" si="7"/>
        <v>424</v>
      </c>
      <c r="G252">
        <v>-1</v>
      </c>
      <c r="H252">
        <f t="shared" si="6"/>
        <v>107</v>
      </c>
      <c r="I252" t="s">
        <v>8</v>
      </c>
    </row>
    <row r="253" spans="1:9" x14ac:dyDescent="0.25">
      <c r="A253" t="s">
        <v>937</v>
      </c>
      <c r="B253">
        <v>252</v>
      </c>
      <c r="C253">
        <v>4</v>
      </c>
      <c r="D253">
        <v>46479806</v>
      </c>
      <c r="E253">
        <v>46479912</v>
      </c>
      <c r="F253">
        <f t="shared" si="7"/>
        <v>423</v>
      </c>
      <c r="G253">
        <v>-1</v>
      </c>
      <c r="H253">
        <f t="shared" si="6"/>
        <v>107</v>
      </c>
      <c r="I253" t="s">
        <v>259</v>
      </c>
    </row>
    <row r="254" spans="1:9" x14ac:dyDescent="0.25">
      <c r="A254" t="s">
        <v>937</v>
      </c>
      <c r="B254">
        <v>253</v>
      </c>
      <c r="C254">
        <v>4</v>
      </c>
      <c r="D254">
        <v>46480331</v>
      </c>
      <c r="E254">
        <v>46480437</v>
      </c>
      <c r="F254">
        <f t="shared" si="7"/>
        <v>419</v>
      </c>
      <c r="G254">
        <v>-1</v>
      </c>
      <c r="H254">
        <f t="shared" si="6"/>
        <v>107</v>
      </c>
      <c r="I254" t="s">
        <v>8</v>
      </c>
    </row>
    <row r="255" spans="1:9" x14ac:dyDescent="0.25">
      <c r="A255" t="s">
        <v>937</v>
      </c>
      <c r="B255">
        <v>254</v>
      </c>
      <c r="C255">
        <v>4</v>
      </c>
      <c r="D255">
        <v>46480861</v>
      </c>
      <c r="E255">
        <v>46480967</v>
      </c>
      <c r="F255">
        <f t="shared" si="7"/>
        <v>424</v>
      </c>
      <c r="G255">
        <v>-1</v>
      </c>
      <c r="H255">
        <f t="shared" si="6"/>
        <v>107</v>
      </c>
      <c r="I255" t="s">
        <v>8</v>
      </c>
    </row>
    <row r="256" spans="1:9" x14ac:dyDescent="0.25">
      <c r="A256" t="s">
        <v>937</v>
      </c>
      <c r="B256">
        <v>255</v>
      </c>
      <c r="C256">
        <v>4</v>
      </c>
      <c r="D256">
        <v>46481388</v>
      </c>
      <c r="E256">
        <v>46481494</v>
      </c>
      <c r="F256">
        <f t="shared" si="7"/>
        <v>421</v>
      </c>
      <c r="G256">
        <v>-1</v>
      </c>
      <c r="H256">
        <f t="shared" si="6"/>
        <v>107</v>
      </c>
      <c r="I256" t="s">
        <v>322</v>
      </c>
    </row>
    <row r="257" spans="1:9" x14ac:dyDescent="0.25">
      <c r="A257" t="s">
        <v>937</v>
      </c>
      <c r="B257">
        <v>256</v>
      </c>
      <c r="C257">
        <v>4</v>
      </c>
      <c r="D257">
        <v>46481917</v>
      </c>
      <c r="E257">
        <v>46482023</v>
      </c>
      <c r="F257">
        <f t="shared" si="7"/>
        <v>423</v>
      </c>
      <c r="G257">
        <v>-1</v>
      </c>
      <c r="H257">
        <f t="shared" si="6"/>
        <v>107</v>
      </c>
      <c r="I257" t="s">
        <v>235</v>
      </c>
    </row>
    <row r="258" spans="1:9" x14ac:dyDescent="0.25">
      <c r="A258" t="s">
        <v>937</v>
      </c>
      <c r="B258">
        <v>257</v>
      </c>
      <c r="C258">
        <v>4</v>
      </c>
      <c r="D258">
        <v>46482444</v>
      </c>
      <c r="E258">
        <v>46482550</v>
      </c>
      <c r="F258">
        <f t="shared" si="7"/>
        <v>421</v>
      </c>
      <c r="G258">
        <v>-1</v>
      </c>
      <c r="H258">
        <f t="shared" si="6"/>
        <v>107</v>
      </c>
      <c r="I258" t="s">
        <v>188</v>
      </c>
    </row>
    <row r="259" spans="1:9" x14ac:dyDescent="0.25">
      <c r="A259" t="s">
        <v>937</v>
      </c>
      <c r="B259">
        <v>258</v>
      </c>
      <c r="C259">
        <v>4</v>
      </c>
      <c r="D259">
        <v>47187316</v>
      </c>
      <c r="E259">
        <v>47187422</v>
      </c>
      <c r="F259">
        <f t="shared" si="7"/>
        <v>704766</v>
      </c>
      <c r="G259">
        <v>-1</v>
      </c>
      <c r="H259">
        <f t="shared" ref="H259:H322" si="8">LEN(I259)</f>
        <v>107</v>
      </c>
      <c r="I259" t="s">
        <v>40</v>
      </c>
    </row>
    <row r="260" spans="1:9" x14ac:dyDescent="0.25">
      <c r="A260" t="s">
        <v>937</v>
      </c>
      <c r="B260">
        <v>259</v>
      </c>
      <c r="C260">
        <v>4</v>
      </c>
      <c r="D260">
        <v>47187836</v>
      </c>
      <c r="E260">
        <v>47187942</v>
      </c>
      <c r="F260">
        <f t="shared" ref="F260:F323" si="9">D260-E259</f>
        <v>414</v>
      </c>
      <c r="G260">
        <v>-1</v>
      </c>
      <c r="H260">
        <f t="shared" si="8"/>
        <v>107</v>
      </c>
      <c r="I260" t="s">
        <v>154</v>
      </c>
    </row>
    <row r="261" spans="1:9" x14ac:dyDescent="0.25">
      <c r="A261" t="s">
        <v>937</v>
      </c>
      <c r="B261">
        <v>260</v>
      </c>
      <c r="C261">
        <v>4</v>
      </c>
      <c r="D261">
        <v>47188366</v>
      </c>
      <c r="E261">
        <v>47188472</v>
      </c>
      <c r="F261">
        <f t="shared" si="9"/>
        <v>424</v>
      </c>
      <c r="G261">
        <v>-1</v>
      </c>
      <c r="H261">
        <f t="shared" si="8"/>
        <v>107</v>
      </c>
      <c r="I261" t="s">
        <v>242</v>
      </c>
    </row>
    <row r="262" spans="1:9" x14ac:dyDescent="0.25">
      <c r="A262" t="s">
        <v>937</v>
      </c>
      <c r="B262">
        <v>261</v>
      </c>
      <c r="C262">
        <v>4</v>
      </c>
      <c r="D262">
        <v>47188893</v>
      </c>
      <c r="E262">
        <v>47188999</v>
      </c>
      <c r="F262">
        <f t="shared" si="9"/>
        <v>421</v>
      </c>
      <c r="G262">
        <v>-1</v>
      </c>
      <c r="H262">
        <f t="shared" si="8"/>
        <v>107</v>
      </c>
      <c r="I262" t="s">
        <v>130</v>
      </c>
    </row>
    <row r="263" spans="1:9" x14ac:dyDescent="0.25">
      <c r="A263" t="s">
        <v>937</v>
      </c>
      <c r="B263">
        <v>262</v>
      </c>
      <c r="C263">
        <v>4</v>
      </c>
      <c r="D263">
        <v>47189423</v>
      </c>
      <c r="E263">
        <v>47189529</v>
      </c>
      <c r="F263">
        <f t="shared" si="9"/>
        <v>424</v>
      </c>
      <c r="G263">
        <v>-1</v>
      </c>
      <c r="H263">
        <f t="shared" si="8"/>
        <v>107</v>
      </c>
      <c r="I263" t="s">
        <v>8</v>
      </c>
    </row>
    <row r="264" spans="1:9" x14ac:dyDescent="0.25">
      <c r="A264" t="s">
        <v>937</v>
      </c>
      <c r="B264">
        <v>263</v>
      </c>
      <c r="C264">
        <v>4</v>
      </c>
      <c r="D264">
        <v>47189950</v>
      </c>
      <c r="E264">
        <v>47190056</v>
      </c>
      <c r="F264">
        <f t="shared" si="9"/>
        <v>421</v>
      </c>
      <c r="G264">
        <v>-1</v>
      </c>
      <c r="H264">
        <f t="shared" si="8"/>
        <v>107</v>
      </c>
      <c r="I264" t="s">
        <v>8</v>
      </c>
    </row>
    <row r="265" spans="1:9" x14ac:dyDescent="0.25">
      <c r="A265" t="s">
        <v>937</v>
      </c>
      <c r="B265">
        <v>264</v>
      </c>
      <c r="C265">
        <v>4</v>
      </c>
      <c r="D265">
        <v>47190477</v>
      </c>
      <c r="E265">
        <v>47190583</v>
      </c>
      <c r="F265">
        <f t="shared" si="9"/>
        <v>421</v>
      </c>
      <c r="G265">
        <v>-1</v>
      </c>
      <c r="H265">
        <f t="shared" si="8"/>
        <v>107</v>
      </c>
      <c r="I265" t="s">
        <v>154</v>
      </c>
    </row>
    <row r="266" spans="1:9" x14ac:dyDescent="0.25">
      <c r="A266" t="s">
        <v>937</v>
      </c>
      <c r="B266">
        <v>265</v>
      </c>
      <c r="C266">
        <v>4</v>
      </c>
      <c r="D266">
        <v>47191002</v>
      </c>
      <c r="E266">
        <v>47191108</v>
      </c>
      <c r="F266">
        <f t="shared" si="9"/>
        <v>419</v>
      </c>
      <c r="G266">
        <v>-1</v>
      </c>
      <c r="H266">
        <f t="shared" si="8"/>
        <v>107</v>
      </c>
      <c r="I266" t="s">
        <v>14</v>
      </c>
    </row>
    <row r="267" spans="1:9" x14ac:dyDescent="0.25">
      <c r="A267" t="s">
        <v>937</v>
      </c>
      <c r="B267">
        <v>266</v>
      </c>
      <c r="C267">
        <v>4</v>
      </c>
      <c r="D267">
        <v>47191527</v>
      </c>
      <c r="E267">
        <v>47191633</v>
      </c>
      <c r="F267">
        <f t="shared" si="9"/>
        <v>419</v>
      </c>
      <c r="G267">
        <v>-1</v>
      </c>
      <c r="H267">
        <f t="shared" si="8"/>
        <v>107</v>
      </c>
      <c r="I267" t="s">
        <v>8</v>
      </c>
    </row>
    <row r="268" spans="1:9" x14ac:dyDescent="0.25">
      <c r="A268" t="s">
        <v>937</v>
      </c>
      <c r="B268">
        <v>267</v>
      </c>
      <c r="C268">
        <v>4</v>
      </c>
      <c r="D268">
        <v>47192054</v>
      </c>
      <c r="E268">
        <v>47192160</v>
      </c>
      <c r="F268">
        <f t="shared" si="9"/>
        <v>421</v>
      </c>
      <c r="G268">
        <v>-1</v>
      </c>
      <c r="H268">
        <f t="shared" si="8"/>
        <v>107</v>
      </c>
      <c r="I268" t="s">
        <v>318</v>
      </c>
    </row>
    <row r="269" spans="1:9" x14ac:dyDescent="0.25">
      <c r="A269" t="s">
        <v>937</v>
      </c>
      <c r="B269">
        <v>268</v>
      </c>
      <c r="C269">
        <v>4</v>
      </c>
      <c r="D269">
        <v>47192579</v>
      </c>
      <c r="E269">
        <v>47192685</v>
      </c>
      <c r="F269">
        <f t="shared" si="9"/>
        <v>419</v>
      </c>
      <c r="G269">
        <v>-1</v>
      </c>
      <c r="H269">
        <f t="shared" si="8"/>
        <v>107</v>
      </c>
      <c r="I269" t="s">
        <v>8</v>
      </c>
    </row>
    <row r="270" spans="1:9" x14ac:dyDescent="0.25">
      <c r="A270" t="s">
        <v>937</v>
      </c>
      <c r="B270">
        <v>269</v>
      </c>
      <c r="C270">
        <v>4</v>
      </c>
      <c r="D270">
        <v>47193104</v>
      </c>
      <c r="E270">
        <v>47193210</v>
      </c>
      <c r="F270">
        <f t="shared" si="9"/>
        <v>419</v>
      </c>
      <c r="G270">
        <v>-1</v>
      </c>
      <c r="H270">
        <f t="shared" si="8"/>
        <v>107</v>
      </c>
      <c r="I270" t="s">
        <v>240</v>
      </c>
    </row>
    <row r="271" spans="1:9" x14ac:dyDescent="0.25">
      <c r="A271" t="s">
        <v>937</v>
      </c>
      <c r="B271">
        <v>270</v>
      </c>
      <c r="C271">
        <v>4</v>
      </c>
      <c r="D271">
        <v>47193629</v>
      </c>
      <c r="E271">
        <v>47193735</v>
      </c>
      <c r="F271">
        <f t="shared" si="9"/>
        <v>419</v>
      </c>
      <c r="G271">
        <v>-1</v>
      </c>
      <c r="H271">
        <f t="shared" si="8"/>
        <v>107</v>
      </c>
      <c r="I271" t="s">
        <v>218</v>
      </c>
    </row>
    <row r="272" spans="1:9" x14ac:dyDescent="0.25">
      <c r="A272" t="s">
        <v>937</v>
      </c>
      <c r="B272">
        <v>271</v>
      </c>
      <c r="C272">
        <v>4</v>
      </c>
      <c r="D272">
        <v>47194154</v>
      </c>
      <c r="E272">
        <v>47194260</v>
      </c>
      <c r="F272">
        <f t="shared" si="9"/>
        <v>419</v>
      </c>
      <c r="G272">
        <v>-1</v>
      </c>
      <c r="H272">
        <f t="shared" si="8"/>
        <v>107</v>
      </c>
      <c r="I272" t="s">
        <v>150</v>
      </c>
    </row>
    <row r="273" spans="1:9" x14ac:dyDescent="0.25">
      <c r="A273" t="s">
        <v>937</v>
      </c>
      <c r="B273">
        <v>272</v>
      </c>
      <c r="C273">
        <v>4</v>
      </c>
      <c r="D273">
        <v>48169539</v>
      </c>
      <c r="E273">
        <v>48169645</v>
      </c>
      <c r="F273">
        <f t="shared" si="9"/>
        <v>975279</v>
      </c>
      <c r="G273">
        <v>-1</v>
      </c>
      <c r="H273">
        <f t="shared" si="8"/>
        <v>107</v>
      </c>
      <c r="I273" t="s">
        <v>4</v>
      </c>
    </row>
    <row r="274" spans="1:9" x14ac:dyDescent="0.25">
      <c r="A274" t="s">
        <v>937</v>
      </c>
      <c r="B274">
        <v>273</v>
      </c>
      <c r="C274">
        <v>4</v>
      </c>
      <c r="D274">
        <v>48170061</v>
      </c>
      <c r="E274">
        <v>48170167</v>
      </c>
      <c r="F274">
        <f t="shared" si="9"/>
        <v>416</v>
      </c>
      <c r="G274">
        <v>-1</v>
      </c>
      <c r="H274">
        <f t="shared" si="8"/>
        <v>107</v>
      </c>
      <c r="I274" t="s">
        <v>345</v>
      </c>
    </row>
    <row r="275" spans="1:9" x14ac:dyDescent="0.25">
      <c r="A275" t="s">
        <v>937</v>
      </c>
      <c r="B275">
        <v>274</v>
      </c>
      <c r="C275">
        <v>4</v>
      </c>
      <c r="D275">
        <v>48170583</v>
      </c>
      <c r="E275">
        <v>48170689</v>
      </c>
      <c r="F275">
        <f t="shared" si="9"/>
        <v>416</v>
      </c>
      <c r="G275">
        <v>-1</v>
      </c>
      <c r="H275">
        <f t="shared" si="8"/>
        <v>107</v>
      </c>
      <c r="I275" t="s">
        <v>217</v>
      </c>
    </row>
    <row r="276" spans="1:9" x14ac:dyDescent="0.25">
      <c r="A276" t="s">
        <v>937</v>
      </c>
      <c r="B276">
        <v>275</v>
      </c>
      <c r="C276">
        <v>4</v>
      </c>
      <c r="D276">
        <v>48171108</v>
      </c>
      <c r="E276">
        <v>48171214</v>
      </c>
      <c r="F276">
        <f t="shared" si="9"/>
        <v>419</v>
      </c>
      <c r="G276">
        <v>-1</v>
      </c>
      <c r="H276">
        <f t="shared" si="8"/>
        <v>107</v>
      </c>
      <c r="I276" t="s">
        <v>105</v>
      </c>
    </row>
    <row r="277" spans="1:9" x14ac:dyDescent="0.25">
      <c r="A277" t="s">
        <v>937</v>
      </c>
      <c r="B277">
        <v>276</v>
      </c>
      <c r="C277">
        <v>4</v>
      </c>
      <c r="D277">
        <v>48171637</v>
      </c>
      <c r="E277">
        <v>48171742</v>
      </c>
      <c r="F277">
        <f t="shared" si="9"/>
        <v>423</v>
      </c>
      <c r="G277">
        <v>-1</v>
      </c>
      <c r="H277">
        <f t="shared" si="8"/>
        <v>106</v>
      </c>
      <c r="I277" t="s">
        <v>136</v>
      </c>
    </row>
    <row r="278" spans="1:9" x14ac:dyDescent="0.25">
      <c r="A278" t="s">
        <v>937</v>
      </c>
      <c r="B278">
        <v>277</v>
      </c>
      <c r="C278">
        <v>4</v>
      </c>
      <c r="D278">
        <v>48172163</v>
      </c>
      <c r="E278">
        <v>48172269</v>
      </c>
      <c r="F278">
        <f t="shared" si="9"/>
        <v>421</v>
      </c>
      <c r="G278">
        <v>-1</v>
      </c>
      <c r="H278">
        <f t="shared" si="8"/>
        <v>107</v>
      </c>
      <c r="I278" t="s">
        <v>8</v>
      </c>
    </row>
    <row r="279" spans="1:9" x14ac:dyDescent="0.25">
      <c r="A279" t="s">
        <v>937</v>
      </c>
      <c r="B279">
        <v>278</v>
      </c>
      <c r="C279">
        <v>4</v>
      </c>
      <c r="D279">
        <v>48172692</v>
      </c>
      <c r="E279">
        <v>48172798</v>
      </c>
      <c r="F279">
        <f t="shared" si="9"/>
        <v>423</v>
      </c>
      <c r="G279">
        <v>-1</v>
      </c>
      <c r="H279">
        <f t="shared" si="8"/>
        <v>107</v>
      </c>
      <c r="I279" t="s">
        <v>8</v>
      </c>
    </row>
    <row r="280" spans="1:9" x14ac:dyDescent="0.25">
      <c r="A280" t="s">
        <v>937</v>
      </c>
      <c r="B280">
        <v>279</v>
      </c>
      <c r="C280">
        <v>4</v>
      </c>
      <c r="D280">
        <v>48173219</v>
      </c>
      <c r="E280">
        <v>48173325</v>
      </c>
      <c r="F280">
        <f t="shared" si="9"/>
        <v>421</v>
      </c>
      <c r="G280">
        <v>-1</v>
      </c>
      <c r="H280">
        <f t="shared" si="8"/>
        <v>107</v>
      </c>
      <c r="I280" t="s">
        <v>50</v>
      </c>
    </row>
    <row r="281" spans="1:9" x14ac:dyDescent="0.25">
      <c r="A281" t="s">
        <v>937</v>
      </c>
      <c r="B281">
        <v>280</v>
      </c>
      <c r="C281">
        <v>4</v>
      </c>
      <c r="D281">
        <v>48173749</v>
      </c>
      <c r="E281">
        <v>48173855</v>
      </c>
      <c r="F281">
        <f t="shared" si="9"/>
        <v>424</v>
      </c>
      <c r="G281">
        <v>-1</v>
      </c>
      <c r="H281">
        <f t="shared" si="8"/>
        <v>107</v>
      </c>
      <c r="I281" t="s">
        <v>55</v>
      </c>
    </row>
    <row r="282" spans="1:9" x14ac:dyDescent="0.25">
      <c r="A282" t="s">
        <v>937</v>
      </c>
      <c r="B282">
        <v>281</v>
      </c>
      <c r="C282">
        <v>4</v>
      </c>
      <c r="D282">
        <v>48174279</v>
      </c>
      <c r="E282">
        <v>48174385</v>
      </c>
      <c r="F282">
        <f t="shared" si="9"/>
        <v>424</v>
      </c>
      <c r="G282">
        <v>-1</v>
      </c>
      <c r="H282">
        <f t="shared" si="8"/>
        <v>107</v>
      </c>
      <c r="I282" t="s">
        <v>275</v>
      </c>
    </row>
    <row r="283" spans="1:9" x14ac:dyDescent="0.25">
      <c r="A283" t="s">
        <v>937</v>
      </c>
      <c r="B283">
        <v>282</v>
      </c>
      <c r="C283">
        <v>4</v>
      </c>
      <c r="D283">
        <v>48174808</v>
      </c>
      <c r="E283">
        <v>48174914</v>
      </c>
      <c r="F283">
        <f t="shared" si="9"/>
        <v>423</v>
      </c>
      <c r="G283">
        <v>-1</v>
      </c>
      <c r="H283">
        <f t="shared" si="8"/>
        <v>107</v>
      </c>
      <c r="I283" t="s">
        <v>200</v>
      </c>
    </row>
    <row r="284" spans="1:9" x14ac:dyDescent="0.25">
      <c r="A284" t="s">
        <v>937</v>
      </c>
      <c r="B284">
        <v>283</v>
      </c>
      <c r="C284">
        <v>4</v>
      </c>
      <c r="D284">
        <v>48175335</v>
      </c>
      <c r="E284">
        <v>48175441</v>
      </c>
      <c r="F284">
        <f t="shared" si="9"/>
        <v>421</v>
      </c>
      <c r="G284">
        <v>-1</v>
      </c>
      <c r="H284">
        <f t="shared" si="8"/>
        <v>107</v>
      </c>
      <c r="I284" t="s">
        <v>306</v>
      </c>
    </row>
    <row r="285" spans="1:9" x14ac:dyDescent="0.25">
      <c r="A285" t="s">
        <v>937</v>
      </c>
      <c r="B285">
        <v>284</v>
      </c>
      <c r="C285">
        <v>4</v>
      </c>
      <c r="D285">
        <v>48175864</v>
      </c>
      <c r="E285">
        <v>48175970</v>
      </c>
      <c r="F285">
        <f t="shared" si="9"/>
        <v>423</v>
      </c>
      <c r="G285">
        <v>-1</v>
      </c>
      <c r="H285">
        <f t="shared" si="8"/>
        <v>107</v>
      </c>
      <c r="I285" t="s">
        <v>8</v>
      </c>
    </row>
    <row r="286" spans="1:9" x14ac:dyDescent="0.25">
      <c r="A286" t="s">
        <v>937</v>
      </c>
      <c r="B286">
        <v>285</v>
      </c>
      <c r="C286">
        <v>4</v>
      </c>
      <c r="D286">
        <v>48176391</v>
      </c>
      <c r="E286">
        <v>48176496</v>
      </c>
      <c r="F286">
        <f t="shared" si="9"/>
        <v>421</v>
      </c>
      <c r="G286">
        <v>-1</v>
      </c>
      <c r="H286">
        <f t="shared" si="8"/>
        <v>106</v>
      </c>
      <c r="I286" t="s">
        <v>257</v>
      </c>
    </row>
    <row r="287" spans="1:9" x14ac:dyDescent="0.25">
      <c r="A287" t="s">
        <v>937</v>
      </c>
      <c r="B287">
        <v>286</v>
      </c>
      <c r="C287">
        <v>4</v>
      </c>
      <c r="D287">
        <v>48176917</v>
      </c>
      <c r="E287">
        <v>48177023</v>
      </c>
      <c r="F287">
        <f t="shared" si="9"/>
        <v>421</v>
      </c>
      <c r="G287">
        <v>-1</v>
      </c>
      <c r="H287">
        <f t="shared" si="8"/>
        <v>107</v>
      </c>
      <c r="I287" t="s">
        <v>306</v>
      </c>
    </row>
    <row r="288" spans="1:9" x14ac:dyDescent="0.25">
      <c r="A288" t="s">
        <v>937</v>
      </c>
      <c r="B288">
        <v>287</v>
      </c>
      <c r="C288">
        <v>4</v>
      </c>
      <c r="D288">
        <v>48177447</v>
      </c>
      <c r="E288">
        <v>48177553</v>
      </c>
      <c r="F288">
        <f t="shared" si="9"/>
        <v>424</v>
      </c>
      <c r="G288">
        <v>-1</v>
      </c>
      <c r="H288">
        <f t="shared" si="8"/>
        <v>107</v>
      </c>
      <c r="I288" t="s">
        <v>183</v>
      </c>
    </row>
    <row r="289" spans="1:9" x14ac:dyDescent="0.25">
      <c r="A289" t="s">
        <v>937</v>
      </c>
      <c r="B289">
        <v>288</v>
      </c>
      <c r="C289">
        <v>4</v>
      </c>
      <c r="D289">
        <v>48177977</v>
      </c>
      <c r="E289">
        <v>48178083</v>
      </c>
      <c r="F289">
        <f t="shared" si="9"/>
        <v>424</v>
      </c>
      <c r="G289">
        <v>-1</v>
      </c>
      <c r="H289">
        <f t="shared" si="8"/>
        <v>107</v>
      </c>
      <c r="I289" t="s">
        <v>306</v>
      </c>
    </row>
    <row r="290" spans="1:9" x14ac:dyDescent="0.25">
      <c r="A290" t="s">
        <v>937</v>
      </c>
      <c r="B290">
        <v>289</v>
      </c>
      <c r="C290">
        <v>4</v>
      </c>
      <c r="D290">
        <v>48178506</v>
      </c>
      <c r="E290">
        <v>48178612</v>
      </c>
      <c r="F290">
        <f t="shared" si="9"/>
        <v>423</v>
      </c>
      <c r="G290">
        <v>-1</v>
      </c>
      <c r="H290">
        <f t="shared" si="8"/>
        <v>107</v>
      </c>
      <c r="I290" t="s">
        <v>295</v>
      </c>
    </row>
    <row r="291" spans="1:9" x14ac:dyDescent="0.25">
      <c r="A291" t="s">
        <v>937</v>
      </c>
      <c r="B291">
        <v>290</v>
      </c>
      <c r="C291">
        <v>4</v>
      </c>
      <c r="D291">
        <v>50102090</v>
      </c>
      <c r="E291">
        <v>50102193</v>
      </c>
      <c r="F291">
        <f t="shared" si="9"/>
        <v>1923478</v>
      </c>
      <c r="G291">
        <v>-1</v>
      </c>
      <c r="H291">
        <f t="shared" si="8"/>
        <v>104</v>
      </c>
      <c r="I291" t="s">
        <v>947</v>
      </c>
    </row>
    <row r="292" spans="1:9" x14ac:dyDescent="0.25">
      <c r="A292" t="s">
        <v>937</v>
      </c>
      <c r="B292">
        <v>291</v>
      </c>
      <c r="C292">
        <v>4</v>
      </c>
      <c r="D292">
        <v>50102614</v>
      </c>
      <c r="E292">
        <v>50102720</v>
      </c>
      <c r="F292">
        <f t="shared" si="9"/>
        <v>421</v>
      </c>
      <c r="G292">
        <v>-1</v>
      </c>
      <c r="H292">
        <f t="shared" si="8"/>
        <v>107</v>
      </c>
      <c r="I292" t="s">
        <v>243</v>
      </c>
    </row>
    <row r="293" spans="1:9" x14ac:dyDescent="0.25">
      <c r="A293" t="s">
        <v>937</v>
      </c>
      <c r="B293">
        <v>292</v>
      </c>
      <c r="C293">
        <v>4</v>
      </c>
      <c r="D293">
        <v>50103134</v>
      </c>
      <c r="E293">
        <v>50103240</v>
      </c>
      <c r="F293">
        <f t="shared" si="9"/>
        <v>414</v>
      </c>
      <c r="G293">
        <v>-1</v>
      </c>
      <c r="H293">
        <f t="shared" si="8"/>
        <v>107</v>
      </c>
      <c r="I293" t="s">
        <v>8</v>
      </c>
    </row>
    <row r="294" spans="1:9" x14ac:dyDescent="0.25">
      <c r="A294" t="s">
        <v>937</v>
      </c>
      <c r="B294">
        <v>293</v>
      </c>
      <c r="C294">
        <v>4</v>
      </c>
      <c r="D294">
        <v>50103659</v>
      </c>
      <c r="E294">
        <v>50103765</v>
      </c>
      <c r="F294">
        <f t="shared" si="9"/>
        <v>419</v>
      </c>
      <c r="G294">
        <v>-1</v>
      </c>
      <c r="H294">
        <f t="shared" si="8"/>
        <v>107</v>
      </c>
      <c r="I294" t="s">
        <v>104</v>
      </c>
    </row>
    <row r="295" spans="1:9" x14ac:dyDescent="0.25">
      <c r="A295" t="s">
        <v>937</v>
      </c>
      <c r="B295">
        <v>294</v>
      </c>
      <c r="C295">
        <v>4</v>
      </c>
      <c r="D295">
        <v>50104189</v>
      </c>
      <c r="E295">
        <v>50104295</v>
      </c>
      <c r="F295">
        <f t="shared" si="9"/>
        <v>424</v>
      </c>
      <c r="G295">
        <v>-1</v>
      </c>
      <c r="H295">
        <f t="shared" si="8"/>
        <v>107</v>
      </c>
      <c r="I295" t="s">
        <v>207</v>
      </c>
    </row>
    <row r="296" spans="1:9" x14ac:dyDescent="0.25">
      <c r="A296" t="s">
        <v>937</v>
      </c>
      <c r="B296">
        <v>295</v>
      </c>
      <c r="C296">
        <v>4</v>
      </c>
      <c r="D296">
        <v>50104719</v>
      </c>
      <c r="E296">
        <v>50104825</v>
      </c>
      <c r="F296">
        <f t="shared" si="9"/>
        <v>424</v>
      </c>
      <c r="G296">
        <v>-1</v>
      </c>
      <c r="H296">
        <f t="shared" si="8"/>
        <v>107</v>
      </c>
      <c r="I296" t="s">
        <v>8</v>
      </c>
    </row>
    <row r="297" spans="1:9" x14ac:dyDescent="0.25">
      <c r="A297" t="s">
        <v>937</v>
      </c>
      <c r="B297">
        <v>296</v>
      </c>
      <c r="C297">
        <v>4</v>
      </c>
      <c r="D297">
        <v>50105244</v>
      </c>
      <c r="E297">
        <v>50105350</v>
      </c>
      <c r="F297">
        <f t="shared" si="9"/>
        <v>419</v>
      </c>
      <c r="G297">
        <v>-1</v>
      </c>
      <c r="H297">
        <f t="shared" si="8"/>
        <v>107</v>
      </c>
      <c r="I297" t="s">
        <v>311</v>
      </c>
    </row>
    <row r="298" spans="1:9" x14ac:dyDescent="0.25">
      <c r="A298" t="s">
        <v>937</v>
      </c>
      <c r="B298">
        <v>297</v>
      </c>
      <c r="C298">
        <v>4</v>
      </c>
      <c r="D298">
        <v>50105774</v>
      </c>
      <c r="E298">
        <v>50105880</v>
      </c>
      <c r="F298">
        <f t="shared" si="9"/>
        <v>424</v>
      </c>
      <c r="G298">
        <v>-1</v>
      </c>
      <c r="H298">
        <f t="shared" si="8"/>
        <v>107</v>
      </c>
      <c r="I298" t="s">
        <v>205</v>
      </c>
    </row>
    <row r="299" spans="1:9" x14ac:dyDescent="0.25">
      <c r="A299" t="s">
        <v>937</v>
      </c>
      <c r="B299">
        <v>298</v>
      </c>
      <c r="C299">
        <v>4</v>
      </c>
      <c r="D299">
        <v>50106304</v>
      </c>
      <c r="E299">
        <v>50106410</v>
      </c>
      <c r="F299">
        <f t="shared" si="9"/>
        <v>424</v>
      </c>
      <c r="G299">
        <v>-1</v>
      </c>
      <c r="H299">
        <f t="shared" si="8"/>
        <v>107</v>
      </c>
      <c r="I299" t="s">
        <v>8</v>
      </c>
    </row>
    <row r="300" spans="1:9" x14ac:dyDescent="0.25">
      <c r="A300" t="s">
        <v>937</v>
      </c>
      <c r="B300">
        <v>299</v>
      </c>
      <c r="C300">
        <v>4</v>
      </c>
      <c r="D300">
        <v>50106834</v>
      </c>
      <c r="E300">
        <v>50106940</v>
      </c>
      <c r="F300">
        <f t="shared" si="9"/>
        <v>424</v>
      </c>
      <c r="G300">
        <v>-1</v>
      </c>
      <c r="H300">
        <f t="shared" si="8"/>
        <v>107</v>
      </c>
      <c r="I300" t="s">
        <v>8</v>
      </c>
    </row>
    <row r="301" spans="1:9" x14ac:dyDescent="0.25">
      <c r="A301" t="s">
        <v>937</v>
      </c>
      <c r="B301">
        <v>300</v>
      </c>
      <c r="C301">
        <v>4</v>
      </c>
      <c r="D301">
        <v>50107359</v>
      </c>
      <c r="E301">
        <v>50107465</v>
      </c>
      <c r="F301">
        <f t="shared" si="9"/>
        <v>419</v>
      </c>
      <c r="G301">
        <v>-1</v>
      </c>
      <c r="H301">
        <f t="shared" si="8"/>
        <v>107</v>
      </c>
      <c r="I301" t="s">
        <v>311</v>
      </c>
    </row>
    <row r="302" spans="1:9" x14ac:dyDescent="0.25">
      <c r="A302" t="s">
        <v>937</v>
      </c>
      <c r="B302">
        <v>301</v>
      </c>
      <c r="C302">
        <v>4</v>
      </c>
      <c r="D302">
        <v>50107889</v>
      </c>
      <c r="E302">
        <v>50107995</v>
      </c>
      <c r="F302">
        <f t="shared" si="9"/>
        <v>424</v>
      </c>
      <c r="G302">
        <v>-1</v>
      </c>
      <c r="H302">
        <f t="shared" si="8"/>
        <v>107</v>
      </c>
      <c r="I302" t="s">
        <v>205</v>
      </c>
    </row>
    <row r="303" spans="1:9" x14ac:dyDescent="0.25">
      <c r="A303" t="s">
        <v>937</v>
      </c>
      <c r="B303">
        <v>302</v>
      </c>
      <c r="C303">
        <v>4</v>
      </c>
      <c r="D303">
        <v>50108419</v>
      </c>
      <c r="E303">
        <v>50108525</v>
      </c>
      <c r="F303">
        <f t="shared" si="9"/>
        <v>424</v>
      </c>
      <c r="G303">
        <v>-1</v>
      </c>
      <c r="H303">
        <f t="shared" si="8"/>
        <v>107</v>
      </c>
      <c r="I303" t="s">
        <v>207</v>
      </c>
    </row>
    <row r="304" spans="1:9" x14ac:dyDescent="0.25">
      <c r="A304" t="s">
        <v>937</v>
      </c>
      <c r="B304">
        <v>303</v>
      </c>
      <c r="C304">
        <v>4</v>
      </c>
      <c r="D304">
        <v>50108949</v>
      </c>
      <c r="E304">
        <v>50109055</v>
      </c>
      <c r="F304">
        <f t="shared" si="9"/>
        <v>424</v>
      </c>
      <c r="G304">
        <v>-1</v>
      </c>
      <c r="H304">
        <f t="shared" si="8"/>
        <v>107</v>
      </c>
      <c r="I304" t="s">
        <v>8</v>
      </c>
    </row>
    <row r="305" spans="1:9" x14ac:dyDescent="0.25">
      <c r="A305" t="s">
        <v>937</v>
      </c>
      <c r="B305">
        <v>304</v>
      </c>
      <c r="C305">
        <v>4</v>
      </c>
      <c r="D305">
        <v>50109474</v>
      </c>
      <c r="E305">
        <v>50109580</v>
      </c>
      <c r="F305">
        <f t="shared" si="9"/>
        <v>419</v>
      </c>
      <c r="G305">
        <v>-1</v>
      </c>
      <c r="H305">
        <f t="shared" si="8"/>
        <v>107</v>
      </c>
      <c r="I305" t="s">
        <v>311</v>
      </c>
    </row>
    <row r="306" spans="1:9" x14ac:dyDescent="0.25">
      <c r="A306" t="s">
        <v>937</v>
      </c>
      <c r="B306">
        <v>305</v>
      </c>
      <c r="C306">
        <v>4</v>
      </c>
      <c r="D306">
        <v>50110004</v>
      </c>
      <c r="E306">
        <v>50110110</v>
      </c>
      <c r="F306">
        <f t="shared" si="9"/>
        <v>424</v>
      </c>
      <c r="G306">
        <v>-1</v>
      </c>
      <c r="H306">
        <f t="shared" si="8"/>
        <v>107</v>
      </c>
      <c r="I306" t="s">
        <v>205</v>
      </c>
    </row>
    <row r="307" spans="1:9" x14ac:dyDescent="0.25">
      <c r="A307" t="s">
        <v>937</v>
      </c>
      <c r="B307">
        <v>306</v>
      </c>
      <c r="C307">
        <v>4</v>
      </c>
      <c r="D307">
        <v>50110534</v>
      </c>
      <c r="E307">
        <v>50110640</v>
      </c>
      <c r="F307">
        <f t="shared" si="9"/>
        <v>424</v>
      </c>
      <c r="G307">
        <v>-1</v>
      </c>
      <c r="H307">
        <f t="shared" si="8"/>
        <v>107</v>
      </c>
      <c r="I307" t="s">
        <v>207</v>
      </c>
    </row>
    <row r="308" spans="1:9" x14ac:dyDescent="0.25">
      <c r="A308" t="s">
        <v>937</v>
      </c>
      <c r="B308">
        <v>307</v>
      </c>
      <c r="C308">
        <v>4</v>
      </c>
      <c r="D308">
        <v>50111064</v>
      </c>
      <c r="E308">
        <v>50111170</v>
      </c>
      <c r="F308">
        <f t="shared" si="9"/>
        <v>424</v>
      </c>
      <c r="G308">
        <v>-1</v>
      </c>
      <c r="H308">
        <f t="shared" si="8"/>
        <v>107</v>
      </c>
      <c r="I308" t="s">
        <v>8</v>
      </c>
    </row>
    <row r="309" spans="1:9" x14ac:dyDescent="0.25">
      <c r="A309" t="s">
        <v>937</v>
      </c>
      <c r="B309">
        <v>308</v>
      </c>
      <c r="C309">
        <v>4</v>
      </c>
      <c r="D309">
        <v>50111589</v>
      </c>
      <c r="E309">
        <v>50111695</v>
      </c>
      <c r="F309">
        <f t="shared" si="9"/>
        <v>419</v>
      </c>
      <c r="G309">
        <v>-1</v>
      </c>
      <c r="H309">
        <f t="shared" si="8"/>
        <v>107</v>
      </c>
      <c r="I309" t="s">
        <v>311</v>
      </c>
    </row>
    <row r="310" spans="1:9" x14ac:dyDescent="0.25">
      <c r="A310" t="s">
        <v>937</v>
      </c>
      <c r="B310">
        <v>309</v>
      </c>
      <c r="C310">
        <v>4</v>
      </c>
      <c r="D310">
        <v>50112119</v>
      </c>
      <c r="E310">
        <v>50112225</v>
      </c>
      <c r="F310">
        <f t="shared" si="9"/>
        <v>424</v>
      </c>
      <c r="G310">
        <v>-1</v>
      </c>
      <c r="H310">
        <f t="shared" si="8"/>
        <v>107</v>
      </c>
      <c r="I310" t="s">
        <v>205</v>
      </c>
    </row>
    <row r="311" spans="1:9" x14ac:dyDescent="0.25">
      <c r="A311" t="s">
        <v>937</v>
      </c>
      <c r="B311">
        <v>310</v>
      </c>
      <c r="C311">
        <v>4</v>
      </c>
      <c r="D311">
        <v>50112649</v>
      </c>
      <c r="E311">
        <v>50112755</v>
      </c>
      <c r="F311">
        <f t="shared" si="9"/>
        <v>424</v>
      </c>
      <c r="G311">
        <v>-1</v>
      </c>
      <c r="H311">
        <f t="shared" si="8"/>
        <v>107</v>
      </c>
      <c r="I311" t="s">
        <v>207</v>
      </c>
    </row>
    <row r="312" spans="1:9" x14ac:dyDescent="0.25">
      <c r="A312" t="s">
        <v>937</v>
      </c>
      <c r="B312">
        <v>311</v>
      </c>
      <c r="C312">
        <v>4</v>
      </c>
      <c r="D312">
        <v>50113179</v>
      </c>
      <c r="E312">
        <v>50113285</v>
      </c>
      <c r="F312">
        <f t="shared" si="9"/>
        <v>424</v>
      </c>
      <c r="G312">
        <v>-1</v>
      </c>
      <c r="H312">
        <f t="shared" si="8"/>
        <v>107</v>
      </c>
      <c r="I312" t="s">
        <v>8</v>
      </c>
    </row>
    <row r="313" spans="1:9" x14ac:dyDescent="0.25">
      <c r="A313" t="s">
        <v>937</v>
      </c>
      <c r="B313">
        <v>312</v>
      </c>
      <c r="C313">
        <v>4</v>
      </c>
      <c r="D313">
        <v>50113704</v>
      </c>
      <c r="E313">
        <v>50113810</v>
      </c>
      <c r="F313">
        <f t="shared" si="9"/>
        <v>419</v>
      </c>
      <c r="G313">
        <v>-1</v>
      </c>
      <c r="H313">
        <f t="shared" si="8"/>
        <v>107</v>
      </c>
      <c r="I313" t="s">
        <v>311</v>
      </c>
    </row>
    <row r="314" spans="1:9" x14ac:dyDescent="0.25">
      <c r="A314" t="s">
        <v>937</v>
      </c>
      <c r="B314">
        <v>313</v>
      </c>
      <c r="C314">
        <v>4</v>
      </c>
      <c r="D314">
        <v>50114234</v>
      </c>
      <c r="E314">
        <v>50114340</v>
      </c>
      <c r="F314">
        <f t="shared" si="9"/>
        <v>424</v>
      </c>
      <c r="G314">
        <v>-1</v>
      </c>
      <c r="H314">
        <f t="shared" si="8"/>
        <v>107</v>
      </c>
      <c r="I314" t="s">
        <v>205</v>
      </c>
    </row>
    <row r="315" spans="1:9" x14ac:dyDescent="0.25">
      <c r="A315" t="s">
        <v>937</v>
      </c>
      <c r="B315">
        <v>314</v>
      </c>
      <c r="C315">
        <v>4</v>
      </c>
      <c r="D315">
        <v>50114764</v>
      </c>
      <c r="E315">
        <v>50114870</v>
      </c>
      <c r="F315">
        <f t="shared" si="9"/>
        <v>424</v>
      </c>
      <c r="G315">
        <v>-1</v>
      </c>
      <c r="H315">
        <f t="shared" si="8"/>
        <v>107</v>
      </c>
      <c r="I315" t="s">
        <v>312</v>
      </c>
    </row>
    <row r="316" spans="1:9" x14ac:dyDescent="0.25">
      <c r="A316" t="s">
        <v>937</v>
      </c>
      <c r="B316">
        <v>315</v>
      </c>
      <c r="C316">
        <v>4</v>
      </c>
      <c r="D316">
        <v>51400192</v>
      </c>
      <c r="E316">
        <v>51400295</v>
      </c>
      <c r="G316">
        <v>1</v>
      </c>
      <c r="H316">
        <f t="shared" si="8"/>
        <v>104</v>
      </c>
      <c r="I316" t="s">
        <v>940</v>
      </c>
    </row>
    <row r="317" spans="1:9" x14ac:dyDescent="0.25">
      <c r="A317" t="s">
        <v>937</v>
      </c>
      <c r="B317">
        <v>316</v>
      </c>
      <c r="C317">
        <v>4</v>
      </c>
      <c r="D317">
        <v>51400722</v>
      </c>
      <c r="E317">
        <v>51400825</v>
      </c>
      <c r="F317">
        <f t="shared" si="9"/>
        <v>427</v>
      </c>
      <c r="G317">
        <v>1</v>
      </c>
      <c r="H317">
        <f t="shared" si="8"/>
        <v>104</v>
      </c>
      <c r="I317" t="s">
        <v>981</v>
      </c>
    </row>
    <row r="318" spans="1:9" x14ac:dyDescent="0.25">
      <c r="A318" t="s">
        <v>937</v>
      </c>
      <c r="B318">
        <v>317</v>
      </c>
      <c r="C318">
        <v>4</v>
      </c>
      <c r="D318">
        <v>51401252</v>
      </c>
      <c r="E318">
        <v>51401355</v>
      </c>
      <c r="F318">
        <f t="shared" si="9"/>
        <v>427</v>
      </c>
      <c r="G318">
        <v>1</v>
      </c>
      <c r="H318">
        <f t="shared" si="8"/>
        <v>104</v>
      </c>
      <c r="I318" t="s">
        <v>940</v>
      </c>
    </row>
    <row r="319" spans="1:9" x14ac:dyDescent="0.25">
      <c r="A319" t="s">
        <v>937</v>
      </c>
      <c r="B319">
        <v>318</v>
      </c>
      <c r="C319">
        <v>4</v>
      </c>
      <c r="D319">
        <v>51401779</v>
      </c>
      <c r="E319">
        <v>51401882</v>
      </c>
      <c r="F319">
        <f t="shared" si="9"/>
        <v>424</v>
      </c>
      <c r="G319">
        <v>1</v>
      </c>
      <c r="H319">
        <f t="shared" si="8"/>
        <v>104</v>
      </c>
      <c r="I319" t="s">
        <v>954</v>
      </c>
    </row>
    <row r="320" spans="1:9" x14ac:dyDescent="0.25">
      <c r="A320" t="s">
        <v>937</v>
      </c>
      <c r="B320">
        <v>319</v>
      </c>
      <c r="C320">
        <v>4</v>
      </c>
      <c r="D320">
        <v>51402311</v>
      </c>
      <c r="E320">
        <v>51402414</v>
      </c>
      <c r="F320">
        <f t="shared" si="9"/>
        <v>429</v>
      </c>
      <c r="G320">
        <v>1</v>
      </c>
      <c r="H320">
        <f t="shared" si="8"/>
        <v>104</v>
      </c>
      <c r="I320" t="s">
        <v>960</v>
      </c>
    </row>
    <row r="321" spans="1:9" x14ac:dyDescent="0.25">
      <c r="A321" t="s">
        <v>937</v>
      </c>
      <c r="B321">
        <v>320</v>
      </c>
      <c r="C321">
        <v>4</v>
      </c>
      <c r="D321">
        <v>51402839</v>
      </c>
      <c r="E321">
        <v>51402942</v>
      </c>
      <c r="F321">
        <f t="shared" si="9"/>
        <v>425</v>
      </c>
      <c r="G321">
        <v>1</v>
      </c>
      <c r="H321">
        <f t="shared" si="8"/>
        <v>104</v>
      </c>
      <c r="I321" t="s">
        <v>982</v>
      </c>
    </row>
    <row r="322" spans="1:9" x14ac:dyDescent="0.25">
      <c r="A322" t="s">
        <v>937</v>
      </c>
      <c r="B322">
        <v>321</v>
      </c>
      <c r="C322">
        <v>4</v>
      </c>
      <c r="D322">
        <v>51403366</v>
      </c>
      <c r="E322">
        <v>51403469</v>
      </c>
      <c r="F322">
        <f t="shared" si="9"/>
        <v>424</v>
      </c>
      <c r="G322">
        <v>1</v>
      </c>
      <c r="H322">
        <f t="shared" si="8"/>
        <v>104</v>
      </c>
      <c r="I322" t="s">
        <v>954</v>
      </c>
    </row>
    <row r="323" spans="1:9" x14ac:dyDescent="0.25">
      <c r="A323" t="s">
        <v>937</v>
      </c>
      <c r="B323">
        <v>322</v>
      </c>
      <c r="C323">
        <v>4</v>
      </c>
      <c r="D323">
        <v>51403896</v>
      </c>
      <c r="E323">
        <v>51403999</v>
      </c>
      <c r="F323">
        <f t="shared" si="9"/>
        <v>427</v>
      </c>
      <c r="G323">
        <v>1</v>
      </c>
      <c r="H323">
        <f t="shared" ref="H323:H386" si="10">LEN(I323)</f>
        <v>104</v>
      </c>
      <c r="I323" t="s">
        <v>940</v>
      </c>
    </row>
    <row r="324" spans="1:9" x14ac:dyDescent="0.25">
      <c r="A324" t="s">
        <v>937</v>
      </c>
      <c r="B324">
        <v>323</v>
      </c>
      <c r="C324">
        <v>4</v>
      </c>
      <c r="D324">
        <v>51404426</v>
      </c>
      <c r="E324">
        <v>51404529</v>
      </c>
      <c r="F324">
        <f t="shared" ref="F324:F387" si="11">D324-E323</f>
        <v>427</v>
      </c>
      <c r="G324">
        <v>1</v>
      </c>
      <c r="H324">
        <f t="shared" si="10"/>
        <v>104</v>
      </c>
      <c r="I324" t="s">
        <v>940</v>
      </c>
    </row>
    <row r="325" spans="1:9" x14ac:dyDescent="0.25">
      <c r="A325" t="s">
        <v>937</v>
      </c>
      <c r="B325">
        <v>324</v>
      </c>
      <c r="C325">
        <v>4</v>
      </c>
      <c r="D325">
        <v>51404956</v>
      </c>
      <c r="E325">
        <v>51405059</v>
      </c>
      <c r="F325">
        <f t="shared" si="11"/>
        <v>427</v>
      </c>
      <c r="G325">
        <v>1</v>
      </c>
      <c r="H325">
        <f t="shared" si="10"/>
        <v>104</v>
      </c>
      <c r="I325" t="s">
        <v>960</v>
      </c>
    </row>
    <row r="326" spans="1:9" x14ac:dyDescent="0.25">
      <c r="A326" t="s">
        <v>937</v>
      </c>
      <c r="B326">
        <v>325</v>
      </c>
      <c r="C326">
        <v>4</v>
      </c>
      <c r="D326">
        <v>51405485</v>
      </c>
      <c r="E326">
        <v>51405588</v>
      </c>
      <c r="F326">
        <f t="shared" si="11"/>
        <v>426</v>
      </c>
      <c r="G326">
        <v>1</v>
      </c>
      <c r="H326">
        <f t="shared" si="10"/>
        <v>104</v>
      </c>
      <c r="I326" t="s">
        <v>940</v>
      </c>
    </row>
    <row r="327" spans="1:9" x14ac:dyDescent="0.25">
      <c r="A327" t="s">
        <v>937</v>
      </c>
      <c r="B327">
        <v>326</v>
      </c>
      <c r="C327">
        <v>4</v>
      </c>
      <c r="D327">
        <v>51406015</v>
      </c>
      <c r="E327">
        <v>51406118</v>
      </c>
      <c r="F327">
        <f t="shared" si="11"/>
        <v>427</v>
      </c>
      <c r="G327">
        <v>1</v>
      </c>
      <c r="H327">
        <f t="shared" si="10"/>
        <v>104</v>
      </c>
      <c r="I327" t="s">
        <v>983</v>
      </c>
    </row>
    <row r="328" spans="1:9" x14ac:dyDescent="0.25">
      <c r="A328" t="s">
        <v>937</v>
      </c>
      <c r="B328">
        <v>327</v>
      </c>
      <c r="C328">
        <v>4</v>
      </c>
      <c r="D328">
        <v>51406542</v>
      </c>
      <c r="E328">
        <v>51406645</v>
      </c>
      <c r="F328">
        <f t="shared" si="11"/>
        <v>424</v>
      </c>
      <c r="G328">
        <v>1</v>
      </c>
      <c r="H328">
        <f t="shared" si="10"/>
        <v>104</v>
      </c>
      <c r="I328" t="s">
        <v>940</v>
      </c>
    </row>
    <row r="329" spans="1:9" x14ac:dyDescent="0.25">
      <c r="A329" t="s">
        <v>937</v>
      </c>
      <c r="B329">
        <v>328</v>
      </c>
      <c r="C329">
        <v>4</v>
      </c>
      <c r="D329">
        <v>51407069</v>
      </c>
      <c r="E329">
        <v>51407172</v>
      </c>
      <c r="F329">
        <f t="shared" si="11"/>
        <v>424</v>
      </c>
      <c r="G329">
        <v>1</v>
      </c>
      <c r="H329">
        <f t="shared" si="10"/>
        <v>104</v>
      </c>
      <c r="I329" t="s">
        <v>984</v>
      </c>
    </row>
    <row r="330" spans="1:9" x14ac:dyDescent="0.25">
      <c r="A330" t="s">
        <v>937</v>
      </c>
      <c r="B330">
        <v>329</v>
      </c>
      <c r="C330">
        <v>4</v>
      </c>
      <c r="D330">
        <v>51407598</v>
      </c>
      <c r="E330">
        <v>51407701</v>
      </c>
      <c r="F330">
        <f t="shared" si="11"/>
        <v>426</v>
      </c>
      <c r="G330">
        <v>1</v>
      </c>
      <c r="H330">
        <f t="shared" si="10"/>
        <v>104</v>
      </c>
      <c r="I330" t="s">
        <v>956</v>
      </c>
    </row>
    <row r="331" spans="1:9" x14ac:dyDescent="0.25">
      <c r="A331" t="s">
        <v>937</v>
      </c>
      <c r="B331">
        <v>330</v>
      </c>
      <c r="C331">
        <v>4</v>
      </c>
      <c r="D331">
        <v>51408128</v>
      </c>
      <c r="E331">
        <v>51408231</v>
      </c>
      <c r="F331">
        <f t="shared" si="11"/>
        <v>427</v>
      </c>
      <c r="G331">
        <v>1</v>
      </c>
      <c r="H331">
        <f t="shared" si="10"/>
        <v>104</v>
      </c>
      <c r="I331" t="s">
        <v>985</v>
      </c>
    </row>
    <row r="332" spans="1:9" x14ac:dyDescent="0.25">
      <c r="A332" t="s">
        <v>937</v>
      </c>
      <c r="B332">
        <v>331</v>
      </c>
      <c r="C332">
        <v>4</v>
      </c>
      <c r="D332">
        <v>51408655</v>
      </c>
      <c r="E332">
        <v>51408758</v>
      </c>
      <c r="F332">
        <f t="shared" si="11"/>
        <v>424</v>
      </c>
      <c r="G332">
        <v>1</v>
      </c>
      <c r="H332">
        <f t="shared" si="10"/>
        <v>104</v>
      </c>
      <c r="I332" t="s">
        <v>940</v>
      </c>
    </row>
    <row r="333" spans="1:9" x14ac:dyDescent="0.25">
      <c r="A333" t="s">
        <v>937</v>
      </c>
      <c r="B333">
        <v>332</v>
      </c>
      <c r="C333">
        <v>4</v>
      </c>
      <c r="D333">
        <v>51409182</v>
      </c>
      <c r="E333">
        <v>51409285</v>
      </c>
      <c r="F333">
        <f t="shared" si="11"/>
        <v>424</v>
      </c>
      <c r="G333">
        <v>1</v>
      </c>
      <c r="H333">
        <f t="shared" si="10"/>
        <v>104</v>
      </c>
      <c r="I333" t="s">
        <v>954</v>
      </c>
    </row>
    <row r="334" spans="1:9" x14ac:dyDescent="0.25">
      <c r="A334" t="s">
        <v>937</v>
      </c>
      <c r="B334">
        <v>333</v>
      </c>
      <c r="C334">
        <v>4</v>
      </c>
      <c r="D334">
        <v>51409708</v>
      </c>
      <c r="E334">
        <v>51409811</v>
      </c>
      <c r="F334">
        <f t="shared" si="11"/>
        <v>423</v>
      </c>
      <c r="G334">
        <v>1</v>
      </c>
      <c r="H334">
        <f t="shared" si="10"/>
        <v>104</v>
      </c>
      <c r="I334" t="s">
        <v>960</v>
      </c>
    </row>
    <row r="335" spans="1:9" x14ac:dyDescent="0.25">
      <c r="A335" t="s">
        <v>937</v>
      </c>
      <c r="B335">
        <v>334</v>
      </c>
      <c r="C335">
        <v>4</v>
      </c>
      <c r="D335">
        <v>51410235</v>
      </c>
      <c r="E335">
        <v>51410338</v>
      </c>
      <c r="F335">
        <f t="shared" si="11"/>
        <v>424</v>
      </c>
      <c r="G335">
        <v>1</v>
      </c>
      <c r="H335">
        <f t="shared" si="10"/>
        <v>104</v>
      </c>
      <c r="I335" t="s">
        <v>940</v>
      </c>
    </row>
    <row r="336" spans="1:9" x14ac:dyDescent="0.25">
      <c r="A336" t="s">
        <v>937</v>
      </c>
      <c r="B336">
        <v>335</v>
      </c>
      <c r="C336">
        <v>4</v>
      </c>
      <c r="D336">
        <v>51410765</v>
      </c>
      <c r="E336">
        <v>51410868</v>
      </c>
      <c r="F336">
        <f t="shared" si="11"/>
        <v>427</v>
      </c>
      <c r="G336">
        <v>1</v>
      </c>
      <c r="H336">
        <f t="shared" si="10"/>
        <v>104</v>
      </c>
      <c r="I336" t="s">
        <v>985</v>
      </c>
    </row>
    <row r="337" spans="1:9" x14ac:dyDescent="0.25">
      <c r="A337" t="s">
        <v>937</v>
      </c>
      <c r="B337">
        <v>336</v>
      </c>
      <c r="C337">
        <v>4</v>
      </c>
      <c r="D337">
        <v>51411292</v>
      </c>
      <c r="E337">
        <v>51411395</v>
      </c>
      <c r="F337">
        <f t="shared" si="11"/>
        <v>424</v>
      </c>
      <c r="G337">
        <v>1</v>
      </c>
      <c r="H337">
        <f t="shared" si="10"/>
        <v>104</v>
      </c>
      <c r="I337" t="s">
        <v>940</v>
      </c>
    </row>
    <row r="338" spans="1:9" x14ac:dyDescent="0.25">
      <c r="A338" t="s">
        <v>937</v>
      </c>
      <c r="B338">
        <v>337</v>
      </c>
      <c r="C338">
        <v>4</v>
      </c>
      <c r="D338">
        <v>51411819</v>
      </c>
      <c r="E338">
        <v>51411922</v>
      </c>
      <c r="F338">
        <f t="shared" si="11"/>
        <v>424</v>
      </c>
      <c r="G338">
        <v>1</v>
      </c>
      <c r="H338">
        <f t="shared" si="10"/>
        <v>104</v>
      </c>
      <c r="I338" t="s">
        <v>940</v>
      </c>
    </row>
    <row r="339" spans="1:9" x14ac:dyDescent="0.25">
      <c r="A339" t="s">
        <v>937</v>
      </c>
      <c r="B339">
        <v>338</v>
      </c>
      <c r="C339">
        <v>4</v>
      </c>
      <c r="D339">
        <v>51412349</v>
      </c>
      <c r="E339">
        <v>51412452</v>
      </c>
      <c r="F339">
        <f t="shared" si="11"/>
        <v>427</v>
      </c>
      <c r="G339">
        <v>1</v>
      </c>
      <c r="H339">
        <f t="shared" si="10"/>
        <v>104</v>
      </c>
      <c r="I339" t="s">
        <v>940</v>
      </c>
    </row>
    <row r="340" spans="1:9" x14ac:dyDescent="0.25">
      <c r="A340" t="s">
        <v>937</v>
      </c>
      <c r="B340">
        <v>339</v>
      </c>
      <c r="C340">
        <v>4</v>
      </c>
      <c r="D340">
        <v>51412881</v>
      </c>
      <c r="E340">
        <v>51412984</v>
      </c>
      <c r="F340">
        <f t="shared" si="11"/>
        <v>429</v>
      </c>
      <c r="G340">
        <v>1</v>
      </c>
      <c r="H340">
        <f t="shared" si="10"/>
        <v>104</v>
      </c>
      <c r="I340" t="s">
        <v>960</v>
      </c>
    </row>
    <row r="341" spans="1:9" x14ac:dyDescent="0.25">
      <c r="A341" t="s">
        <v>937</v>
      </c>
      <c r="B341">
        <v>340</v>
      </c>
      <c r="C341">
        <v>4</v>
      </c>
      <c r="D341">
        <v>51413408</v>
      </c>
      <c r="E341">
        <v>51413511</v>
      </c>
      <c r="F341">
        <f t="shared" si="11"/>
        <v>424</v>
      </c>
      <c r="G341">
        <v>1</v>
      </c>
      <c r="H341">
        <f t="shared" si="10"/>
        <v>104</v>
      </c>
      <c r="I341" t="s">
        <v>940</v>
      </c>
    </row>
    <row r="342" spans="1:9" x14ac:dyDescent="0.25">
      <c r="A342" t="s">
        <v>937</v>
      </c>
      <c r="B342">
        <v>341</v>
      </c>
      <c r="C342">
        <v>4</v>
      </c>
      <c r="D342">
        <v>51413937</v>
      </c>
      <c r="E342">
        <v>51414040</v>
      </c>
      <c r="F342">
        <f t="shared" si="11"/>
        <v>426</v>
      </c>
      <c r="G342">
        <v>1</v>
      </c>
      <c r="H342">
        <f t="shared" si="10"/>
        <v>104</v>
      </c>
      <c r="I342" t="s">
        <v>986</v>
      </c>
    </row>
    <row r="343" spans="1:9" x14ac:dyDescent="0.25">
      <c r="A343" t="s">
        <v>937</v>
      </c>
      <c r="B343">
        <v>342</v>
      </c>
      <c r="C343">
        <v>4</v>
      </c>
      <c r="D343">
        <v>51414467</v>
      </c>
      <c r="E343">
        <v>51414570</v>
      </c>
      <c r="F343">
        <f t="shared" si="11"/>
        <v>427</v>
      </c>
      <c r="G343">
        <v>1</v>
      </c>
      <c r="H343">
        <f t="shared" si="10"/>
        <v>104</v>
      </c>
      <c r="I343" t="s">
        <v>965</v>
      </c>
    </row>
    <row r="344" spans="1:9" x14ac:dyDescent="0.25">
      <c r="A344" t="s">
        <v>937</v>
      </c>
      <c r="B344">
        <v>343</v>
      </c>
      <c r="C344">
        <v>4</v>
      </c>
      <c r="D344">
        <v>51414996</v>
      </c>
      <c r="E344">
        <v>51415099</v>
      </c>
      <c r="F344">
        <f t="shared" si="11"/>
        <v>426</v>
      </c>
      <c r="G344">
        <v>1</v>
      </c>
      <c r="H344">
        <f t="shared" si="10"/>
        <v>104</v>
      </c>
      <c r="I344" t="s">
        <v>986</v>
      </c>
    </row>
    <row r="345" spans="1:9" x14ac:dyDescent="0.25">
      <c r="A345" t="s">
        <v>937</v>
      </c>
      <c r="B345">
        <v>344</v>
      </c>
      <c r="C345">
        <v>4</v>
      </c>
      <c r="D345">
        <v>51415523</v>
      </c>
      <c r="E345">
        <v>51415626</v>
      </c>
      <c r="F345">
        <f t="shared" si="11"/>
        <v>424</v>
      </c>
      <c r="G345">
        <v>1</v>
      </c>
      <c r="H345">
        <f t="shared" si="10"/>
        <v>104</v>
      </c>
      <c r="I345" t="s">
        <v>940</v>
      </c>
    </row>
    <row r="346" spans="1:9" x14ac:dyDescent="0.25">
      <c r="A346" t="s">
        <v>937</v>
      </c>
      <c r="B346">
        <v>345</v>
      </c>
      <c r="C346">
        <v>4</v>
      </c>
      <c r="D346">
        <v>51416050</v>
      </c>
      <c r="E346">
        <v>51416153</v>
      </c>
      <c r="F346">
        <f t="shared" si="11"/>
        <v>424</v>
      </c>
      <c r="G346">
        <v>1</v>
      </c>
      <c r="H346">
        <f t="shared" si="10"/>
        <v>104</v>
      </c>
      <c r="I346" t="s">
        <v>940</v>
      </c>
    </row>
    <row r="347" spans="1:9" x14ac:dyDescent="0.25">
      <c r="A347" t="s">
        <v>937</v>
      </c>
      <c r="B347">
        <v>346</v>
      </c>
      <c r="C347">
        <v>4</v>
      </c>
      <c r="D347">
        <v>51416580</v>
      </c>
      <c r="E347">
        <v>51416683</v>
      </c>
      <c r="F347">
        <f t="shared" si="11"/>
        <v>427</v>
      </c>
      <c r="G347">
        <v>1</v>
      </c>
      <c r="H347">
        <f t="shared" si="10"/>
        <v>104</v>
      </c>
      <c r="I347" t="s">
        <v>940</v>
      </c>
    </row>
    <row r="348" spans="1:9" x14ac:dyDescent="0.25">
      <c r="A348" t="s">
        <v>937</v>
      </c>
      <c r="B348">
        <v>347</v>
      </c>
      <c r="C348">
        <v>4</v>
      </c>
      <c r="D348">
        <v>51417109</v>
      </c>
      <c r="E348">
        <v>51417212</v>
      </c>
      <c r="F348">
        <f t="shared" si="11"/>
        <v>426</v>
      </c>
      <c r="G348">
        <v>1</v>
      </c>
      <c r="H348">
        <f t="shared" si="10"/>
        <v>104</v>
      </c>
      <c r="I348" t="s">
        <v>940</v>
      </c>
    </row>
    <row r="349" spans="1:9" x14ac:dyDescent="0.25">
      <c r="A349" t="s">
        <v>937</v>
      </c>
      <c r="B349">
        <v>348</v>
      </c>
      <c r="C349">
        <v>4</v>
      </c>
      <c r="D349">
        <v>51417635</v>
      </c>
      <c r="E349">
        <v>51417738</v>
      </c>
      <c r="F349">
        <f t="shared" si="11"/>
        <v>423</v>
      </c>
      <c r="G349">
        <v>1</v>
      </c>
      <c r="H349">
        <f t="shared" si="10"/>
        <v>104</v>
      </c>
      <c r="I349" t="s">
        <v>940</v>
      </c>
    </row>
    <row r="350" spans="1:9" x14ac:dyDescent="0.25">
      <c r="A350" t="s">
        <v>937</v>
      </c>
      <c r="B350">
        <v>349</v>
      </c>
      <c r="C350">
        <v>4</v>
      </c>
      <c r="D350">
        <v>51418162</v>
      </c>
      <c r="E350">
        <v>51418265</v>
      </c>
      <c r="F350">
        <f t="shared" si="11"/>
        <v>424</v>
      </c>
      <c r="G350">
        <v>1</v>
      </c>
      <c r="H350">
        <f t="shared" si="10"/>
        <v>104</v>
      </c>
      <c r="I350" t="s">
        <v>987</v>
      </c>
    </row>
    <row r="351" spans="1:9" x14ac:dyDescent="0.25">
      <c r="A351" t="s">
        <v>937</v>
      </c>
      <c r="B351">
        <v>350</v>
      </c>
      <c r="C351">
        <v>4</v>
      </c>
      <c r="D351">
        <v>51418692</v>
      </c>
      <c r="E351">
        <v>51418795</v>
      </c>
      <c r="F351">
        <f t="shared" si="11"/>
        <v>427</v>
      </c>
      <c r="G351">
        <v>1</v>
      </c>
      <c r="H351">
        <f t="shared" si="10"/>
        <v>104</v>
      </c>
      <c r="I351" t="s">
        <v>979</v>
      </c>
    </row>
    <row r="352" spans="1:9" x14ac:dyDescent="0.25">
      <c r="A352" t="s">
        <v>937</v>
      </c>
      <c r="B352">
        <v>351</v>
      </c>
      <c r="C352">
        <v>4</v>
      </c>
      <c r="D352">
        <v>51424256</v>
      </c>
      <c r="E352">
        <v>51424359</v>
      </c>
      <c r="F352">
        <f t="shared" si="11"/>
        <v>5461</v>
      </c>
      <c r="G352">
        <v>1</v>
      </c>
      <c r="H352">
        <f t="shared" si="10"/>
        <v>104</v>
      </c>
      <c r="I352" t="s">
        <v>988</v>
      </c>
    </row>
    <row r="353" spans="1:9" x14ac:dyDescent="0.25">
      <c r="A353" t="s">
        <v>937</v>
      </c>
      <c r="B353">
        <v>352</v>
      </c>
      <c r="C353">
        <v>4</v>
      </c>
      <c r="D353">
        <v>52586362</v>
      </c>
      <c r="E353">
        <v>52586464</v>
      </c>
      <c r="F353">
        <f t="shared" si="11"/>
        <v>1162003</v>
      </c>
      <c r="G353">
        <v>1</v>
      </c>
      <c r="H353">
        <f t="shared" si="10"/>
        <v>103</v>
      </c>
      <c r="I353" t="s">
        <v>989</v>
      </c>
    </row>
    <row r="354" spans="1:9" x14ac:dyDescent="0.25">
      <c r="A354" t="s">
        <v>937</v>
      </c>
      <c r="B354">
        <v>353</v>
      </c>
      <c r="C354">
        <v>4</v>
      </c>
      <c r="D354">
        <v>52586888</v>
      </c>
      <c r="E354">
        <v>52586991</v>
      </c>
      <c r="F354">
        <f t="shared" si="11"/>
        <v>424</v>
      </c>
      <c r="G354">
        <v>1</v>
      </c>
      <c r="H354">
        <f t="shared" si="10"/>
        <v>104</v>
      </c>
      <c r="I354" t="s">
        <v>940</v>
      </c>
    </row>
    <row r="355" spans="1:9" x14ac:dyDescent="0.25">
      <c r="A355" t="s">
        <v>937</v>
      </c>
      <c r="B355">
        <v>354</v>
      </c>
      <c r="C355">
        <v>4</v>
      </c>
      <c r="D355">
        <v>52587414</v>
      </c>
      <c r="E355">
        <v>52587517</v>
      </c>
      <c r="F355">
        <f t="shared" si="11"/>
        <v>423</v>
      </c>
      <c r="G355">
        <v>1</v>
      </c>
      <c r="H355">
        <f t="shared" si="10"/>
        <v>104</v>
      </c>
      <c r="I355" t="s">
        <v>990</v>
      </c>
    </row>
    <row r="356" spans="1:9" x14ac:dyDescent="0.25">
      <c r="A356" t="s">
        <v>937</v>
      </c>
      <c r="B356">
        <v>355</v>
      </c>
      <c r="C356">
        <v>4</v>
      </c>
      <c r="D356">
        <v>52587943</v>
      </c>
      <c r="E356">
        <v>52588046</v>
      </c>
      <c r="F356">
        <f t="shared" si="11"/>
        <v>426</v>
      </c>
      <c r="G356">
        <v>1</v>
      </c>
      <c r="H356">
        <f t="shared" si="10"/>
        <v>104</v>
      </c>
      <c r="I356" t="s">
        <v>991</v>
      </c>
    </row>
    <row r="357" spans="1:9" x14ac:dyDescent="0.25">
      <c r="A357" t="s">
        <v>937</v>
      </c>
      <c r="B357">
        <v>356</v>
      </c>
      <c r="C357">
        <v>4</v>
      </c>
      <c r="D357">
        <v>52588468</v>
      </c>
      <c r="E357">
        <v>52588571</v>
      </c>
      <c r="F357">
        <f t="shared" si="11"/>
        <v>422</v>
      </c>
      <c r="G357">
        <v>1</v>
      </c>
      <c r="H357">
        <f t="shared" si="10"/>
        <v>104</v>
      </c>
      <c r="I357" t="s">
        <v>954</v>
      </c>
    </row>
    <row r="358" spans="1:9" x14ac:dyDescent="0.25">
      <c r="A358" t="s">
        <v>937</v>
      </c>
      <c r="B358">
        <v>357</v>
      </c>
      <c r="C358">
        <v>4</v>
      </c>
      <c r="D358">
        <v>52588998</v>
      </c>
      <c r="E358">
        <v>52589101</v>
      </c>
      <c r="F358">
        <f t="shared" si="11"/>
        <v>427</v>
      </c>
      <c r="G358">
        <v>1</v>
      </c>
      <c r="H358">
        <f t="shared" si="10"/>
        <v>104</v>
      </c>
      <c r="I358" t="s">
        <v>992</v>
      </c>
    </row>
    <row r="359" spans="1:9" x14ac:dyDescent="0.25">
      <c r="A359" t="s">
        <v>937</v>
      </c>
      <c r="B359">
        <v>358</v>
      </c>
      <c r="C359">
        <v>4</v>
      </c>
      <c r="D359">
        <v>52589523</v>
      </c>
      <c r="E359">
        <v>52589626</v>
      </c>
      <c r="F359">
        <f t="shared" si="11"/>
        <v>422</v>
      </c>
      <c r="G359">
        <v>1</v>
      </c>
      <c r="H359">
        <f t="shared" si="10"/>
        <v>104</v>
      </c>
      <c r="I359" t="s">
        <v>990</v>
      </c>
    </row>
    <row r="360" spans="1:9" x14ac:dyDescent="0.25">
      <c r="A360" t="s">
        <v>937</v>
      </c>
      <c r="B360">
        <v>359</v>
      </c>
      <c r="C360">
        <v>4</v>
      </c>
      <c r="D360">
        <v>52590055</v>
      </c>
      <c r="E360">
        <v>52590156</v>
      </c>
      <c r="F360">
        <f t="shared" si="11"/>
        <v>429</v>
      </c>
      <c r="G360">
        <v>1</v>
      </c>
      <c r="H360">
        <f t="shared" si="10"/>
        <v>102</v>
      </c>
      <c r="I360" t="s">
        <v>953</v>
      </c>
    </row>
    <row r="361" spans="1:9" x14ac:dyDescent="0.25">
      <c r="A361" t="s">
        <v>937</v>
      </c>
      <c r="B361">
        <v>360</v>
      </c>
      <c r="C361">
        <v>4</v>
      </c>
      <c r="D361">
        <v>52590583</v>
      </c>
      <c r="E361">
        <v>52590686</v>
      </c>
      <c r="F361">
        <f t="shared" si="11"/>
        <v>427</v>
      </c>
      <c r="G361">
        <v>1</v>
      </c>
      <c r="H361">
        <f t="shared" si="10"/>
        <v>104</v>
      </c>
      <c r="I361" t="s">
        <v>940</v>
      </c>
    </row>
    <row r="362" spans="1:9" x14ac:dyDescent="0.25">
      <c r="A362" t="s">
        <v>937</v>
      </c>
      <c r="B362">
        <v>361</v>
      </c>
      <c r="C362">
        <v>4</v>
      </c>
      <c r="D362">
        <v>52591113</v>
      </c>
      <c r="E362">
        <v>52591216</v>
      </c>
      <c r="F362">
        <f t="shared" si="11"/>
        <v>427</v>
      </c>
      <c r="G362">
        <v>1</v>
      </c>
      <c r="H362">
        <f t="shared" si="10"/>
        <v>104</v>
      </c>
      <c r="I362" t="s">
        <v>993</v>
      </c>
    </row>
    <row r="363" spans="1:9" x14ac:dyDescent="0.25">
      <c r="A363" t="s">
        <v>937</v>
      </c>
      <c r="B363">
        <v>362</v>
      </c>
      <c r="C363">
        <v>4</v>
      </c>
      <c r="D363">
        <v>52591639</v>
      </c>
      <c r="E363">
        <v>52591742</v>
      </c>
      <c r="F363">
        <f t="shared" si="11"/>
        <v>423</v>
      </c>
      <c r="G363">
        <v>1</v>
      </c>
      <c r="H363">
        <f t="shared" si="10"/>
        <v>104</v>
      </c>
      <c r="I363" t="s">
        <v>940</v>
      </c>
    </row>
    <row r="364" spans="1:9" x14ac:dyDescent="0.25">
      <c r="A364" t="s">
        <v>937</v>
      </c>
      <c r="B364">
        <v>363</v>
      </c>
      <c r="C364">
        <v>4</v>
      </c>
      <c r="D364">
        <v>52592164</v>
      </c>
      <c r="E364">
        <v>52592267</v>
      </c>
      <c r="F364">
        <f t="shared" si="11"/>
        <v>422</v>
      </c>
      <c r="G364">
        <v>1</v>
      </c>
      <c r="H364">
        <f t="shared" si="10"/>
        <v>104</v>
      </c>
      <c r="I364" t="s">
        <v>994</v>
      </c>
    </row>
    <row r="365" spans="1:9" x14ac:dyDescent="0.25">
      <c r="A365" t="s">
        <v>937</v>
      </c>
      <c r="B365">
        <v>364</v>
      </c>
      <c r="C365">
        <v>4</v>
      </c>
      <c r="D365">
        <v>52592689</v>
      </c>
      <c r="E365">
        <v>52592792</v>
      </c>
      <c r="F365">
        <f t="shared" si="11"/>
        <v>422</v>
      </c>
      <c r="G365">
        <v>1</v>
      </c>
      <c r="H365">
        <f t="shared" si="10"/>
        <v>104</v>
      </c>
      <c r="I365" t="s">
        <v>940</v>
      </c>
    </row>
    <row r="366" spans="1:9" x14ac:dyDescent="0.25">
      <c r="A366" t="s">
        <v>937</v>
      </c>
      <c r="B366">
        <v>365</v>
      </c>
      <c r="C366">
        <v>4</v>
      </c>
      <c r="D366">
        <v>52593214</v>
      </c>
      <c r="E366">
        <v>52593317</v>
      </c>
      <c r="F366">
        <f t="shared" si="11"/>
        <v>422</v>
      </c>
      <c r="G366">
        <v>1</v>
      </c>
      <c r="H366">
        <f t="shared" si="10"/>
        <v>104</v>
      </c>
      <c r="I366" t="s">
        <v>995</v>
      </c>
    </row>
    <row r="367" spans="1:9" x14ac:dyDescent="0.25">
      <c r="A367" t="s">
        <v>937</v>
      </c>
      <c r="B367">
        <v>366</v>
      </c>
      <c r="C367">
        <v>4</v>
      </c>
      <c r="D367">
        <v>52593744</v>
      </c>
      <c r="E367">
        <v>52593847</v>
      </c>
      <c r="F367">
        <f t="shared" si="11"/>
        <v>427</v>
      </c>
      <c r="G367">
        <v>1</v>
      </c>
      <c r="H367">
        <f t="shared" si="10"/>
        <v>104</v>
      </c>
      <c r="I367" t="s">
        <v>940</v>
      </c>
    </row>
    <row r="368" spans="1:9" x14ac:dyDescent="0.25">
      <c r="A368" t="s">
        <v>937</v>
      </c>
      <c r="B368">
        <v>367</v>
      </c>
      <c r="C368">
        <v>4</v>
      </c>
      <c r="D368">
        <v>52594272</v>
      </c>
      <c r="E368">
        <v>52594375</v>
      </c>
      <c r="F368">
        <f t="shared" si="11"/>
        <v>425</v>
      </c>
      <c r="G368">
        <v>1</v>
      </c>
      <c r="H368">
        <f t="shared" si="10"/>
        <v>104</v>
      </c>
      <c r="I368" t="s">
        <v>990</v>
      </c>
    </row>
    <row r="369" spans="1:9" x14ac:dyDescent="0.25">
      <c r="A369" t="s">
        <v>937</v>
      </c>
      <c r="B369">
        <v>368</v>
      </c>
      <c r="C369">
        <v>4</v>
      </c>
      <c r="D369">
        <v>52594802</v>
      </c>
      <c r="E369">
        <v>52594905</v>
      </c>
      <c r="F369">
        <f t="shared" si="11"/>
        <v>427</v>
      </c>
      <c r="G369">
        <v>1</v>
      </c>
      <c r="H369">
        <f t="shared" si="10"/>
        <v>104</v>
      </c>
      <c r="I369" t="s">
        <v>996</v>
      </c>
    </row>
    <row r="370" spans="1:9" x14ac:dyDescent="0.25">
      <c r="A370" t="s">
        <v>937</v>
      </c>
      <c r="B370">
        <v>369</v>
      </c>
      <c r="C370">
        <v>4</v>
      </c>
      <c r="D370">
        <v>52595319</v>
      </c>
      <c r="E370">
        <v>52595422</v>
      </c>
      <c r="F370">
        <f t="shared" si="11"/>
        <v>414</v>
      </c>
      <c r="G370">
        <v>1</v>
      </c>
      <c r="H370">
        <f t="shared" si="10"/>
        <v>104</v>
      </c>
      <c r="I370" t="s">
        <v>945</v>
      </c>
    </row>
    <row r="371" spans="1:9" x14ac:dyDescent="0.25">
      <c r="A371" t="s">
        <v>937</v>
      </c>
      <c r="B371">
        <v>370</v>
      </c>
      <c r="C371">
        <v>4</v>
      </c>
      <c r="D371">
        <v>52595846</v>
      </c>
      <c r="E371">
        <v>52595949</v>
      </c>
      <c r="F371">
        <f t="shared" si="11"/>
        <v>424</v>
      </c>
      <c r="G371">
        <v>1</v>
      </c>
      <c r="H371">
        <f t="shared" si="10"/>
        <v>104</v>
      </c>
      <c r="I371" t="s">
        <v>997</v>
      </c>
    </row>
    <row r="372" spans="1:9" x14ac:dyDescent="0.25">
      <c r="A372" t="s">
        <v>937</v>
      </c>
      <c r="B372">
        <v>371</v>
      </c>
      <c r="C372">
        <v>4</v>
      </c>
      <c r="D372">
        <v>57812851</v>
      </c>
      <c r="E372">
        <v>57812954</v>
      </c>
      <c r="F372">
        <f t="shared" si="11"/>
        <v>5216902</v>
      </c>
      <c r="G372">
        <v>1</v>
      </c>
      <c r="H372">
        <f t="shared" si="10"/>
        <v>104</v>
      </c>
      <c r="I372" t="s">
        <v>998</v>
      </c>
    </row>
    <row r="373" spans="1:9" x14ac:dyDescent="0.25">
      <c r="A373" t="s">
        <v>937</v>
      </c>
      <c r="B373">
        <v>372</v>
      </c>
      <c r="C373">
        <v>4</v>
      </c>
      <c r="D373">
        <v>57962556</v>
      </c>
      <c r="E373">
        <v>57962662</v>
      </c>
      <c r="G373">
        <v>-1</v>
      </c>
      <c r="H373">
        <f t="shared" si="10"/>
        <v>107</v>
      </c>
      <c r="I373" t="s">
        <v>188</v>
      </c>
    </row>
    <row r="374" spans="1:9" x14ac:dyDescent="0.25">
      <c r="A374" t="s">
        <v>937</v>
      </c>
      <c r="B374">
        <v>373</v>
      </c>
      <c r="C374">
        <v>4</v>
      </c>
      <c r="D374">
        <v>57963085</v>
      </c>
      <c r="E374">
        <v>57963191</v>
      </c>
      <c r="F374">
        <f t="shared" si="11"/>
        <v>423</v>
      </c>
      <c r="G374">
        <v>-1</v>
      </c>
      <c r="H374">
        <f t="shared" si="10"/>
        <v>107</v>
      </c>
      <c r="I374" t="s">
        <v>999</v>
      </c>
    </row>
    <row r="375" spans="1:9" x14ac:dyDescent="0.25">
      <c r="A375" t="s">
        <v>937</v>
      </c>
      <c r="B375">
        <v>374</v>
      </c>
      <c r="C375">
        <v>4</v>
      </c>
      <c r="D375">
        <v>57963615</v>
      </c>
      <c r="E375">
        <v>57963721</v>
      </c>
      <c r="F375">
        <f t="shared" si="11"/>
        <v>424</v>
      </c>
      <c r="G375">
        <v>-1</v>
      </c>
      <c r="H375">
        <f t="shared" si="10"/>
        <v>107</v>
      </c>
      <c r="I375" t="s">
        <v>320</v>
      </c>
    </row>
    <row r="376" spans="1:9" x14ac:dyDescent="0.25">
      <c r="A376" t="s">
        <v>937</v>
      </c>
      <c r="B376">
        <v>375</v>
      </c>
      <c r="C376">
        <v>4</v>
      </c>
      <c r="D376">
        <v>57964142</v>
      </c>
      <c r="E376">
        <v>57964248</v>
      </c>
      <c r="F376">
        <f t="shared" si="11"/>
        <v>421</v>
      </c>
      <c r="G376">
        <v>-1</v>
      </c>
      <c r="H376">
        <f t="shared" si="10"/>
        <v>107</v>
      </c>
      <c r="I376" t="s">
        <v>8</v>
      </c>
    </row>
    <row r="377" spans="1:9" x14ac:dyDescent="0.25">
      <c r="A377" t="s">
        <v>937</v>
      </c>
      <c r="B377">
        <v>376</v>
      </c>
      <c r="C377">
        <v>4</v>
      </c>
      <c r="D377">
        <v>57964669</v>
      </c>
      <c r="E377">
        <v>57964775</v>
      </c>
      <c r="F377">
        <f t="shared" si="11"/>
        <v>421</v>
      </c>
      <c r="G377">
        <v>-1</v>
      </c>
      <c r="H377">
        <f t="shared" si="10"/>
        <v>107</v>
      </c>
      <c r="I377" t="s">
        <v>239</v>
      </c>
    </row>
    <row r="378" spans="1:9" x14ac:dyDescent="0.25">
      <c r="A378" t="s">
        <v>937</v>
      </c>
      <c r="B378">
        <v>377</v>
      </c>
      <c r="C378">
        <v>4</v>
      </c>
      <c r="D378">
        <v>57965196</v>
      </c>
      <c r="E378">
        <v>57965302</v>
      </c>
      <c r="F378">
        <f t="shared" si="11"/>
        <v>421</v>
      </c>
      <c r="G378">
        <v>-1</v>
      </c>
      <c r="H378">
        <f t="shared" si="10"/>
        <v>107</v>
      </c>
      <c r="I378" t="s">
        <v>76</v>
      </c>
    </row>
    <row r="379" spans="1:9" x14ac:dyDescent="0.25">
      <c r="A379" t="s">
        <v>937</v>
      </c>
      <c r="B379">
        <v>378</v>
      </c>
      <c r="C379">
        <v>4</v>
      </c>
      <c r="D379">
        <v>57965723</v>
      </c>
      <c r="E379">
        <v>57965829</v>
      </c>
      <c r="F379">
        <f t="shared" si="11"/>
        <v>421</v>
      </c>
      <c r="G379">
        <v>-1</v>
      </c>
      <c r="H379">
        <f t="shared" si="10"/>
        <v>107</v>
      </c>
      <c r="I379" t="s">
        <v>8</v>
      </c>
    </row>
    <row r="380" spans="1:9" x14ac:dyDescent="0.25">
      <c r="A380" t="s">
        <v>937</v>
      </c>
      <c r="B380">
        <v>379</v>
      </c>
      <c r="C380">
        <v>4</v>
      </c>
      <c r="D380">
        <v>58793929</v>
      </c>
      <c r="E380">
        <v>58794032</v>
      </c>
      <c r="F380">
        <f t="shared" si="11"/>
        <v>828100</v>
      </c>
      <c r="G380">
        <v>-1</v>
      </c>
      <c r="H380">
        <f t="shared" si="10"/>
        <v>104</v>
      </c>
      <c r="I380" t="s">
        <v>947</v>
      </c>
    </row>
    <row r="381" spans="1:9" x14ac:dyDescent="0.25">
      <c r="A381" t="s">
        <v>937</v>
      </c>
      <c r="B381">
        <v>380</v>
      </c>
      <c r="C381">
        <v>4</v>
      </c>
      <c r="D381">
        <v>58794453</v>
      </c>
      <c r="E381">
        <v>58794559</v>
      </c>
      <c r="F381">
        <f t="shared" si="11"/>
        <v>421</v>
      </c>
      <c r="G381">
        <v>-1</v>
      </c>
      <c r="H381">
        <f t="shared" si="10"/>
        <v>107</v>
      </c>
      <c r="I381" t="s">
        <v>135</v>
      </c>
    </row>
    <row r="382" spans="1:9" x14ac:dyDescent="0.25">
      <c r="A382" t="s">
        <v>937</v>
      </c>
      <c r="B382">
        <v>381</v>
      </c>
      <c r="C382">
        <v>4</v>
      </c>
      <c r="D382">
        <v>58794970</v>
      </c>
      <c r="E382">
        <v>58795076</v>
      </c>
      <c r="F382">
        <f t="shared" si="11"/>
        <v>411</v>
      </c>
      <c r="G382">
        <v>-1</v>
      </c>
      <c r="H382">
        <f t="shared" si="10"/>
        <v>107</v>
      </c>
      <c r="I382" t="s">
        <v>19</v>
      </c>
    </row>
    <row r="383" spans="1:9" x14ac:dyDescent="0.25">
      <c r="A383" t="s">
        <v>937</v>
      </c>
      <c r="B383">
        <v>382</v>
      </c>
      <c r="C383">
        <v>4</v>
      </c>
      <c r="D383">
        <v>58795500</v>
      </c>
      <c r="E383">
        <v>58795606</v>
      </c>
      <c r="F383">
        <f t="shared" si="11"/>
        <v>424</v>
      </c>
      <c r="G383">
        <v>-1</v>
      </c>
      <c r="H383">
        <f t="shared" si="10"/>
        <v>107</v>
      </c>
      <c r="I383" t="s">
        <v>8</v>
      </c>
    </row>
    <row r="384" spans="1:9" x14ac:dyDescent="0.25">
      <c r="A384" t="s">
        <v>937</v>
      </c>
      <c r="B384">
        <v>383</v>
      </c>
      <c r="C384">
        <v>4</v>
      </c>
      <c r="D384">
        <v>58796027</v>
      </c>
      <c r="E384">
        <v>58796133</v>
      </c>
      <c r="F384">
        <f t="shared" si="11"/>
        <v>421</v>
      </c>
      <c r="G384">
        <v>-1</v>
      </c>
      <c r="H384">
        <f t="shared" si="10"/>
        <v>107</v>
      </c>
      <c r="I384" t="s">
        <v>55</v>
      </c>
    </row>
    <row r="385" spans="1:9" x14ac:dyDescent="0.25">
      <c r="A385" t="s">
        <v>937</v>
      </c>
      <c r="B385">
        <v>384</v>
      </c>
      <c r="C385">
        <v>4</v>
      </c>
      <c r="D385">
        <v>58796554</v>
      </c>
      <c r="E385">
        <v>58796660</v>
      </c>
      <c r="F385">
        <f t="shared" si="11"/>
        <v>421</v>
      </c>
      <c r="G385">
        <v>-1</v>
      </c>
      <c r="H385">
        <f t="shared" si="10"/>
        <v>107</v>
      </c>
      <c r="I385" t="s">
        <v>8</v>
      </c>
    </row>
    <row r="386" spans="1:9" x14ac:dyDescent="0.25">
      <c r="A386" t="s">
        <v>937</v>
      </c>
      <c r="B386">
        <v>385</v>
      </c>
      <c r="C386">
        <v>4</v>
      </c>
      <c r="D386">
        <v>58797081</v>
      </c>
      <c r="E386">
        <v>58797187</v>
      </c>
      <c r="F386">
        <f t="shared" si="11"/>
        <v>421</v>
      </c>
      <c r="G386">
        <v>-1</v>
      </c>
      <c r="H386">
        <f t="shared" si="10"/>
        <v>107</v>
      </c>
      <c r="I386" t="s">
        <v>8</v>
      </c>
    </row>
    <row r="387" spans="1:9" x14ac:dyDescent="0.25">
      <c r="A387" t="s">
        <v>937</v>
      </c>
      <c r="B387">
        <v>386</v>
      </c>
      <c r="C387">
        <v>4</v>
      </c>
      <c r="D387">
        <v>58797611</v>
      </c>
      <c r="E387">
        <v>58797717</v>
      </c>
      <c r="F387">
        <f t="shared" si="11"/>
        <v>424</v>
      </c>
      <c r="G387">
        <v>-1</v>
      </c>
      <c r="H387">
        <f t="shared" ref="H387:H450" si="12">LEN(I387)</f>
        <v>107</v>
      </c>
      <c r="I387" t="s">
        <v>8</v>
      </c>
    </row>
    <row r="388" spans="1:9" x14ac:dyDescent="0.25">
      <c r="A388" t="s">
        <v>937</v>
      </c>
      <c r="B388">
        <v>387</v>
      </c>
      <c r="C388">
        <v>4</v>
      </c>
      <c r="D388">
        <v>58798146</v>
      </c>
      <c r="E388">
        <v>58798247</v>
      </c>
      <c r="F388">
        <f t="shared" ref="F388:F451" si="13">D388-E387</f>
        <v>429</v>
      </c>
      <c r="G388">
        <v>-1</v>
      </c>
      <c r="H388">
        <f t="shared" si="12"/>
        <v>102</v>
      </c>
      <c r="I388" t="s">
        <v>948</v>
      </c>
    </row>
    <row r="389" spans="1:9" x14ac:dyDescent="0.25">
      <c r="A389" t="s">
        <v>937</v>
      </c>
      <c r="B389">
        <v>388</v>
      </c>
      <c r="C389">
        <v>4</v>
      </c>
      <c r="D389">
        <v>58798671</v>
      </c>
      <c r="E389">
        <v>58798777</v>
      </c>
      <c r="F389">
        <f t="shared" si="13"/>
        <v>424</v>
      </c>
      <c r="G389">
        <v>-1</v>
      </c>
      <c r="H389">
        <f t="shared" si="12"/>
        <v>107</v>
      </c>
      <c r="I389" t="s">
        <v>55</v>
      </c>
    </row>
    <row r="390" spans="1:9" x14ac:dyDescent="0.25">
      <c r="A390" t="s">
        <v>937</v>
      </c>
      <c r="B390">
        <v>389</v>
      </c>
      <c r="C390">
        <v>4</v>
      </c>
      <c r="D390">
        <v>58799201</v>
      </c>
      <c r="E390">
        <v>58799307</v>
      </c>
      <c r="F390">
        <f t="shared" si="13"/>
        <v>424</v>
      </c>
      <c r="G390">
        <v>-1</v>
      </c>
      <c r="H390">
        <f t="shared" si="12"/>
        <v>107</v>
      </c>
      <c r="I390" t="s">
        <v>8</v>
      </c>
    </row>
    <row r="391" spans="1:9" x14ac:dyDescent="0.25">
      <c r="A391" t="s">
        <v>937</v>
      </c>
      <c r="B391">
        <v>390</v>
      </c>
      <c r="C391">
        <v>4</v>
      </c>
      <c r="D391">
        <v>58799731</v>
      </c>
      <c r="E391">
        <v>58799837</v>
      </c>
      <c r="F391">
        <f t="shared" si="13"/>
        <v>424</v>
      </c>
      <c r="G391">
        <v>-1</v>
      </c>
      <c r="H391">
        <f t="shared" si="12"/>
        <v>107</v>
      </c>
      <c r="I391" t="s">
        <v>55</v>
      </c>
    </row>
    <row r="392" spans="1:9" x14ac:dyDescent="0.25">
      <c r="A392" t="s">
        <v>937</v>
      </c>
      <c r="B392">
        <v>391</v>
      </c>
      <c r="C392">
        <v>4</v>
      </c>
      <c r="D392">
        <v>58800261</v>
      </c>
      <c r="E392">
        <v>58800367</v>
      </c>
      <c r="F392">
        <f t="shared" si="13"/>
        <v>424</v>
      </c>
      <c r="G392">
        <v>-1</v>
      </c>
      <c r="H392">
        <f t="shared" si="12"/>
        <v>107</v>
      </c>
      <c r="I392" t="s">
        <v>8</v>
      </c>
    </row>
    <row r="393" spans="1:9" x14ac:dyDescent="0.25">
      <c r="A393" t="s">
        <v>937</v>
      </c>
      <c r="B393">
        <v>392</v>
      </c>
      <c r="C393">
        <v>4</v>
      </c>
      <c r="D393">
        <v>58800791</v>
      </c>
      <c r="E393">
        <v>58800897</v>
      </c>
      <c r="F393">
        <f t="shared" si="13"/>
        <v>424</v>
      </c>
      <c r="G393">
        <v>-1</v>
      </c>
      <c r="H393">
        <f t="shared" si="12"/>
        <v>107</v>
      </c>
      <c r="I393" t="s">
        <v>8</v>
      </c>
    </row>
    <row r="394" spans="1:9" x14ac:dyDescent="0.25">
      <c r="A394" t="s">
        <v>937</v>
      </c>
      <c r="B394">
        <v>393</v>
      </c>
      <c r="C394">
        <v>4</v>
      </c>
      <c r="D394">
        <v>58801326</v>
      </c>
      <c r="E394">
        <v>58801427</v>
      </c>
      <c r="F394">
        <f t="shared" si="13"/>
        <v>429</v>
      </c>
      <c r="G394">
        <v>-1</v>
      </c>
      <c r="H394">
        <f t="shared" si="12"/>
        <v>102</v>
      </c>
      <c r="I394" t="s">
        <v>950</v>
      </c>
    </row>
    <row r="395" spans="1:9" x14ac:dyDescent="0.25">
      <c r="A395" t="s">
        <v>937</v>
      </c>
      <c r="B395">
        <v>394</v>
      </c>
      <c r="C395">
        <v>4</v>
      </c>
      <c r="D395">
        <v>58801851</v>
      </c>
      <c r="E395">
        <v>58801957</v>
      </c>
      <c r="F395">
        <f t="shared" si="13"/>
        <v>424</v>
      </c>
      <c r="G395">
        <v>-1</v>
      </c>
      <c r="H395">
        <f t="shared" si="12"/>
        <v>107</v>
      </c>
      <c r="I395" t="s">
        <v>55</v>
      </c>
    </row>
    <row r="396" spans="1:9" x14ac:dyDescent="0.25">
      <c r="A396" t="s">
        <v>937</v>
      </c>
      <c r="B396">
        <v>395</v>
      </c>
      <c r="C396">
        <v>4</v>
      </c>
      <c r="D396">
        <v>58802378</v>
      </c>
      <c r="E396">
        <v>58802484</v>
      </c>
      <c r="F396">
        <f t="shared" si="13"/>
        <v>421</v>
      </c>
      <c r="G396">
        <v>-1</v>
      </c>
      <c r="H396">
        <f t="shared" si="12"/>
        <v>107</v>
      </c>
      <c r="I396" t="s">
        <v>8</v>
      </c>
    </row>
    <row r="397" spans="1:9" x14ac:dyDescent="0.25">
      <c r="A397" t="s">
        <v>937</v>
      </c>
      <c r="B397">
        <v>396</v>
      </c>
      <c r="C397">
        <v>4</v>
      </c>
      <c r="D397">
        <v>58802908</v>
      </c>
      <c r="E397">
        <v>58803014</v>
      </c>
      <c r="F397">
        <f t="shared" si="13"/>
        <v>424</v>
      </c>
      <c r="G397">
        <v>-1</v>
      </c>
      <c r="H397">
        <f t="shared" si="12"/>
        <v>107</v>
      </c>
      <c r="I397" t="s">
        <v>8</v>
      </c>
    </row>
    <row r="398" spans="1:9" x14ac:dyDescent="0.25">
      <c r="A398" t="s">
        <v>937</v>
      </c>
      <c r="B398">
        <v>397</v>
      </c>
      <c r="C398">
        <v>4</v>
      </c>
      <c r="D398">
        <v>58803443</v>
      </c>
      <c r="E398">
        <v>58803544</v>
      </c>
      <c r="F398">
        <f t="shared" si="13"/>
        <v>429</v>
      </c>
      <c r="G398">
        <v>-1</v>
      </c>
      <c r="H398">
        <f t="shared" si="12"/>
        <v>102</v>
      </c>
      <c r="I398" t="s">
        <v>950</v>
      </c>
    </row>
    <row r="399" spans="1:9" x14ac:dyDescent="0.25">
      <c r="A399" t="s">
        <v>937</v>
      </c>
      <c r="B399">
        <v>398</v>
      </c>
      <c r="C399">
        <v>4</v>
      </c>
      <c r="D399">
        <v>58803968</v>
      </c>
      <c r="E399">
        <v>58804074</v>
      </c>
      <c r="F399">
        <f t="shared" si="13"/>
        <v>424</v>
      </c>
      <c r="G399">
        <v>-1</v>
      </c>
      <c r="H399">
        <f t="shared" si="12"/>
        <v>107</v>
      </c>
      <c r="I399" t="s">
        <v>8</v>
      </c>
    </row>
    <row r="400" spans="1:9" x14ac:dyDescent="0.25">
      <c r="A400" t="s">
        <v>937</v>
      </c>
      <c r="B400">
        <v>399</v>
      </c>
      <c r="C400">
        <v>4</v>
      </c>
      <c r="D400">
        <v>58805028</v>
      </c>
      <c r="E400">
        <v>58805134</v>
      </c>
      <c r="F400">
        <f t="shared" si="13"/>
        <v>954</v>
      </c>
      <c r="G400">
        <v>-1</v>
      </c>
      <c r="H400">
        <f t="shared" si="12"/>
        <v>107</v>
      </c>
      <c r="I400" t="s">
        <v>8</v>
      </c>
    </row>
    <row r="401" spans="1:9" x14ac:dyDescent="0.25">
      <c r="A401" t="s">
        <v>937</v>
      </c>
      <c r="B401">
        <v>400</v>
      </c>
      <c r="C401">
        <v>4</v>
      </c>
      <c r="D401">
        <v>58805555</v>
      </c>
      <c r="E401">
        <v>58805661</v>
      </c>
      <c r="F401">
        <f t="shared" si="13"/>
        <v>421</v>
      </c>
      <c r="G401">
        <v>-1</v>
      </c>
      <c r="H401">
        <f t="shared" si="12"/>
        <v>107</v>
      </c>
      <c r="I401" t="s">
        <v>8</v>
      </c>
    </row>
    <row r="402" spans="1:9" x14ac:dyDescent="0.25">
      <c r="A402" t="s">
        <v>937</v>
      </c>
      <c r="B402">
        <v>401</v>
      </c>
      <c r="C402">
        <v>4</v>
      </c>
      <c r="D402">
        <v>58806085</v>
      </c>
      <c r="E402">
        <v>58806191</v>
      </c>
      <c r="F402">
        <f t="shared" si="13"/>
        <v>424</v>
      </c>
      <c r="G402">
        <v>-1</v>
      </c>
      <c r="H402">
        <f t="shared" si="12"/>
        <v>107</v>
      </c>
      <c r="I402" t="s">
        <v>8</v>
      </c>
    </row>
    <row r="403" spans="1:9" x14ac:dyDescent="0.25">
      <c r="A403" t="s">
        <v>937</v>
      </c>
      <c r="B403">
        <v>402</v>
      </c>
      <c r="C403">
        <v>4</v>
      </c>
      <c r="D403">
        <v>58806615</v>
      </c>
      <c r="E403">
        <v>58806721</v>
      </c>
      <c r="F403">
        <f t="shared" si="13"/>
        <v>424</v>
      </c>
      <c r="G403">
        <v>-1</v>
      </c>
      <c r="H403">
        <f t="shared" si="12"/>
        <v>107</v>
      </c>
      <c r="I403" t="s">
        <v>55</v>
      </c>
    </row>
    <row r="404" spans="1:9" x14ac:dyDescent="0.25">
      <c r="A404" t="s">
        <v>937</v>
      </c>
      <c r="B404">
        <v>403</v>
      </c>
      <c r="C404">
        <v>4</v>
      </c>
      <c r="D404">
        <v>58807142</v>
      </c>
      <c r="E404">
        <v>58807248</v>
      </c>
      <c r="F404">
        <f t="shared" si="13"/>
        <v>421</v>
      </c>
      <c r="G404">
        <v>-1</v>
      </c>
      <c r="H404">
        <f t="shared" si="12"/>
        <v>107</v>
      </c>
      <c r="I404" t="s">
        <v>8</v>
      </c>
    </row>
    <row r="405" spans="1:9" x14ac:dyDescent="0.25">
      <c r="A405" t="s">
        <v>937</v>
      </c>
      <c r="B405">
        <v>404</v>
      </c>
      <c r="C405">
        <v>4</v>
      </c>
      <c r="D405">
        <v>58807672</v>
      </c>
      <c r="E405">
        <v>58807778</v>
      </c>
      <c r="F405">
        <f t="shared" si="13"/>
        <v>424</v>
      </c>
      <c r="G405">
        <v>-1</v>
      </c>
      <c r="H405">
        <f t="shared" si="12"/>
        <v>107</v>
      </c>
      <c r="I405" t="s">
        <v>8</v>
      </c>
    </row>
    <row r="406" spans="1:9" x14ac:dyDescent="0.25">
      <c r="A406" t="s">
        <v>937</v>
      </c>
      <c r="B406">
        <v>405</v>
      </c>
      <c r="C406">
        <v>4</v>
      </c>
      <c r="D406">
        <v>58808197</v>
      </c>
      <c r="E406">
        <v>58808303</v>
      </c>
      <c r="F406">
        <f t="shared" si="13"/>
        <v>419</v>
      </c>
      <c r="G406">
        <v>-1</v>
      </c>
      <c r="H406">
        <f t="shared" si="12"/>
        <v>107</v>
      </c>
      <c r="I406" t="s">
        <v>8</v>
      </c>
    </row>
    <row r="407" spans="1:9" x14ac:dyDescent="0.25">
      <c r="A407" t="s">
        <v>937</v>
      </c>
      <c r="B407">
        <v>406</v>
      </c>
      <c r="C407">
        <v>4</v>
      </c>
      <c r="D407">
        <v>58808732</v>
      </c>
      <c r="E407">
        <v>58808833</v>
      </c>
      <c r="F407">
        <f t="shared" si="13"/>
        <v>429</v>
      </c>
      <c r="G407">
        <v>-1</v>
      </c>
      <c r="H407">
        <f t="shared" si="12"/>
        <v>102</v>
      </c>
      <c r="I407" t="s">
        <v>949</v>
      </c>
    </row>
    <row r="408" spans="1:9" x14ac:dyDescent="0.25">
      <c r="A408" t="s">
        <v>937</v>
      </c>
      <c r="B408">
        <v>407</v>
      </c>
      <c r="C408">
        <v>4</v>
      </c>
      <c r="D408">
        <v>58809254</v>
      </c>
      <c r="E408">
        <v>58809360</v>
      </c>
      <c r="F408">
        <f t="shared" si="13"/>
        <v>421</v>
      </c>
      <c r="G408">
        <v>-1</v>
      </c>
      <c r="H408">
        <f t="shared" si="12"/>
        <v>107</v>
      </c>
      <c r="I408" t="s">
        <v>55</v>
      </c>
    </row>
    <row r="409" spans="1:9" x14ac:dyDescent="0.25">
      <c r="A409" t="s">
        <v>937</v>
      </c>
      <c r="B409">
        <v>408</v>
      </c>
      <c r="C409">
        <v>4</v>
      </c>
      <c r="D409">
        <v>58809781</v>
      </c>
      <c r="E409">
        <v>58809887</v>
      </c>
      <c r="F409">
        <f t="shared" si="13"/>
        <v>421</v>
      </c>
      <c r="G409">
        <v>-1</v>
      </c>
      <c r="H409">
        <f t="shared" si="12"/>
        <v>107</v>
      </c>
      <c r="I409" t="s">
        <v>8</v>
      </c>
    </row>
    <row r="410" spans="1:9" x14ac:dyDescent="0.25">
      <c r="A410" t="s">
        <v>937</v>
      </c>
      <c r="B410">
        <v>409</v>
      </c>
      <c r="C410">
        <v>4</v>
      </c>
      <c r="D410">
        <v>58810316</v>
      </c>
      <c r="E410">
        <v>58810417</v>
      </c>
      <c r="F410">
        <f t="shared" si="13"/>
        <v>429</v>
      </c>
      <c r="G410">
        <v>-1</v>
      </c>
      <c r="H410">
        <f t="shared" si="12"/>
        <v>102</v>
      </c>
      <c r="I410" t="s">
        <v>950</v>
      </c>
    </row>
    <row r="411" spans="1:9" x14ac:dyDescent="0.25">
      <c r="A411" t="s">
        <v>937</v>
      </c>
      <c r="B411">
        <v>410</v>
      </c>
      <c r="C411">
        <v>4</v>
      </c>
      <c r="D411">
        <v>58810846</v>
      </c>
      <c r="E411">
        <v>58810947</v>
      </c>
      <c r="F411">
        <f t="shared" si="13"/>
        <v>429</v>
      </c>
      <c r="G411">
        <v>-1</v>
      </c>
      <c r="H411">
        <f t="shared" si="12"/>
        <v>102</v>
      </c>
      <c r="I411" t="s">
        <v>949</v>
      </c>
    </row>
    <row r="412" spans="1:9" x14ac:dyDescent="0.25">
      <c r="A412" t="s">
        <v>937</v>
      </c>
      <c r="B412">
        <v>411</v>
      </c>
      <c r="C412">
        <v>4</v>
      </c>
      <c r="D412">
        <v>58811371</v>
      </c>
      <c r="E412">
        <v>58811477</v>
      </c>
      <c r="F412">
        <f t="shared" si="13"/>
        <v>424</v>
      </c>
      <c r="G412">
        <v>-1</v>
      </c>
      <c r="H412">
        <f t="shared" si="12"/>
        <v>107</v>
      </c>
      <c r="I412" t="s">
        <v>8</v>
      </c>
    </row>
    <row r="413" spans="1:9" x14ac:dyDescent="0.25">
      <c r="A413" t="s">
        <v>937</v>
      </c>
      <c r="B413">
        <v>412</v>
      </c>
      <c r="C413">
        <v>4</v>
      </c>
      <c r="D413">
        <v>58811901</v>
      </c>
      <c r="E413">
        <v>58812007</v>
      </c>
      <c r="F413">
        <f t="shared" si="13"/>
        <v>424</v>
      </c>
      <c r="G413">
        <v>-1</v>
      </c>
      <c r="H413">
        <f t="shared" si="12"/>
        <v>107</v>
      </c>
      <c r="I413" t="s">
        <v>8</v>
      </c>
    </row>
    <row r="414" spans="1:9" x14ac:dyDescent="0.25">
      <c r="A414" t="s">
        <v>937</v>
      </c>
      <c r="B414">
        <v>413</v>
      </c>
      <c r="C414">
        <v>4</v>
      </c>
      <c r="D414">
        <v>58812431</v>
      </c>
      <c r="E414">
        <v>58812537</v>
      </c>
      <c r="F414">
        <f t="shared" si="13"/>
        <v>424</v>
      </c>
      <c r="G414">
        <v>-1</v>
      </c>
      <c r="H414">
        <f t="shared" si="12"/>
        <v>107</v>
      </c>
      <c r="I414" t="s">
        <v>55</v>
      </c>
    </row>
    <row r="415" spans="1:9" x14ac:dyDescent="0.25">
      <c r="A415" t="s">
        <v>937</v>
      </c>
      <c r="B415">
        <v>414</v>
      </c>
      <c r="C415">
        <v>4</v>
      </c>
      <c r="D415">
        <v>58812958</v>
      </c>
      <c r="E415">
        <v>58813064</v>
      </c>
      <c r="F415">
        <f t="shared" si="13"/>
        <v>421</v>
      </c>
      <c r="G415">
        <v>-1</v>
      </c>
      <c r="H415">
        <f t="shared" si="12"/>
        <v>107</v>
      </c>
      <c r="I415" t="s">
        <v>186</v>
      </c>
    </row>
    <row r="416" spans="1:9" x14ac:dyDescent="0.25">
      <c r="A416" t="s">
        <v>937</v>
      </c>
      <c r="B416">
        <v>415</v>
      </c>
      <c r="C416">
        <v>4</v>
      </c>
      <c r="D416">
        <v>58813488</v>
      </c>
      <c r="E416">
        <v>58813594</v>
      </c>
      <c r="F416">
        <f t="shared" si="13"/>
        <v>424</v>
      </c>
      <c r="G416">
        <v>-1</v>
      </c>
      <c r="H416">
        <f t="shared" si="12"/>
        <v>107</v>
      </c>
      <c r="I416" t="s">
        <v>8</v>
      </c>
    </row>
    <row r="417" spans="1:9" x14ac:dyDescent="0.25">
      <c r="A417" t="s">
        <v>937</v>
      </c>
      <c r="B417">
        <v>416</v>
      </c>
      <c r="C417">
        <v>4</v>
      </c>
      <c r="D417">
        <v>58814013</v>
      </c>
      <c r="E417">
        <v>58814119</v>
      </c>
      <c r="F417">
        <f t="shared" si="13"/>
        <v>419</v>
      </c>
      <c r="G417">
        <v>-1</v>
      </c>
      <c r="H417">
        <f t="shared" si="12"/>
        <v>107</v>
      </c>
      <c r="I417" t="s">
        <v>264</v>
      </c>
    </row>
    <row r="418" spans="1:9" x14ac:dyDescent="0.25">
      <c r="A418" t="s">
        <v>937</v>
      </c>
      <c r="B418">
        <v>417</v>
      </c>
      <c r="C418">
        <v>4</v>
      </c>
      <c r="D418">
        <v>58814543</v>
      </c>
      <c r="E418">
        <v>58814649</v>
      </c>
      <c r="F418">
        <f t="shared" si="13"/>
        <v>424</v>
      </c>
      <c r="G418">
        <v>-1</v>
      </c>
      <c r="H418">
        <f t="shared" si="12"/>
        <v>107</v>
      </c>
      <c r="I418" t="s">
        <v>8</v>
      </c>
    </row>
    <row r="419" spans="1:9" x14ac:dyDescent="0.25">
      <c r="A419" t="s">
        <v>937</v>
      </c>
      <c r="B419">
        <v>418</v>
      </c>
      <c r="C419">
        <v>4</v>
      </c>
      <c r="D419">
        <v>58815073</v>
      </c>
      <c r="E419">
        <v>58815179</v>
      </c>
      <c r="F419">
        <f t="shared" si="13"/>
        <v>424</v>
      </c>
      <c r="G419">
        <v>-1</v>
      </c>
      <c r="H419">
        <f t="shared" si="12"/>
        <v>107</v>
      </c>
      <c r="I419" t="s">
        <v>8</v>
      </c>
    </row>
    <row r="420" spans="1:9" x14ac:dyDescent="0.25">
      <c r="A420" t="s">
        <v>937</v>
      </c>
      <c r="B420">
        <v>419</v>
      </c>
      <c r="C420">
        <v>4</v>
      </c>
      <c r="D420">
        <v>58815608</v>
      </c>
      <c r="E420">
        <v>58815709</v>
      </c>
      <c r="F420">
        <f t="shared" si="13"/>
        <v>429</v>
      </c>
      <c r="G420">
        <v>-1</v>
      </c>
      <c r="H420">
        <f t="shared" si="12"/>
        <v>102</v>
      </c>
      <c r="I420" t="s">
        <v>950</v>
      </c>
    </row>
    <row r="421" spans="1:9" x14ac:dyDescent="0.25">
      <c r="A421" t="s">
        <v>937</v>
      </c>
      <c r="B421">
        <v>420</v>
      </c>
      <c r="C421">
        <v>4</v>
      </c>
      <c r="D421">
        <v>58816133</v>
      </c>
      <c r="E421">
        <v>58816239</v>
      </c>
      <c r="F421">
        <f t="shared" si="13"/>
        <v>424</v>
      </c>
      <c r="G421">
        <v>-1</v>
      </c>
      <c r="H421">
        <f t="shared" si="12"/>
        <v>107</v>
      </c>
      <c r="I421" t="s">
        <v>55</v>
      </c>
    </row>
    <row r="422" spans="1:9" x14ac:dyDescent="0.25">
      <c r="A422" t="s">
        <v>937</v>
      </c>
      <c r="B422">
        <v>421</v>
      </c>
      <c r="C422">
        <v>4</v>
      </c>
      <c r="D422">
        <v>58816660</v>
      </c>
      <c r="E422">
        <v>58816766</v>
      </c>
      <c r="F422">
        <f t="shared" si="13"/>
        <v>421</v>
      </c>
      <c r="G422">
        <v>-1</v>
      </c>
      <c r="H422">
        <f t="shared" si="12"/>
        <v>107</v>
      </c>
      <c r="I422" t="s">
        <v>55</v>
      </c>
    </row>
    <row r="423" spans="1:9" x14ac:dyDescent="0.25">
      <c r="A423" t="s">
        <v>937</v>
      </c>
      <c r="B423">
        <v>422</v>
      </c>
      <c r="C423">
        <v>4</v>
      </c>
      <c r="D423">
        <v>58817185</v>
      </c>
      <c r="E423">
        <v>58817291</v>
      </c>
      <c r="F423">
        <f t="shared" si="13"/>
        <v>419</v>
      </c>
      <c r="G423">
        <v>-1</v>
      </c>
      <c r="H423">
        <f t="shared" si="12"/>
        <v>107</v>
      </c>
      <c r="I423" t="s">
        <v>8</v>
      </c>
    </row>
    <row r="424" spans="1:9" x14ac:dyDescent="0.25">
      <c r="A424" t="s">
        <v>937</v>
      </c>
      <c r="B424">
        <v>423</v>
      </c>
      <c r="C424">
        <v>4</v>
      </c>
      <c r="D424">
        <v>58817715</v>
      </c>
      <c r="E424">
        <v>58817821</v>
      </c>
      <c r="F424">
        <f t="shared" si="13"/>
        <v>424</v>
      </c>
      <c r="G424">
        <v>-1</v>
      </c>
      <c r="H424">
        <f t="shared" si="12"/>
        <v>107</v>
      </c>
      <c r="I424" t="s">
        <v>55</v>
      </c>
    </row>
    <row r="425" spans="1:9" x14ac:dyDescent="0.25">
      <c r="A425" t="s">
        <v>937</v>
      </c>
      <c r="B425">
        <v>424</v>
      </c>
      <c r="C425">
        <v>4</v>
      </c>
      <c r="D425">
        <v>58818242</v>
      </c>
      <c r="E425">
        <v>58818348</v>
      </c>
      <c r="F425">
        <f t="shared" si="13"/>
        <v>421</v>
      </c>
      <c r="G425">
        <v>-1</v>
      </c>
      <c r="H425">
        <f t="shared" si="12"/>
        <v>107</v>
      </c>
      <c r="I425" t="s">
        <v>55</v>
      </c>
    </row>
    <row r="426" spans="1:9" x14ac:dyDescent="0.25">
      <c r="A426" t="s">
        <v>937</v>
      </c>
      <c r="B426">
        <v>425</v>
      </c>
      <c r="C426">
        <v>4</v>
      </c>
      <c r="D426">
        <v>58818772</v>
      </c>
      <c r="E426">
        <v>58818878</v>
      </c>
      <c r="F426">
        <f t="shared" si="13"/>
        <v>424</v>
      </c>
      <c r="G426">
        <v>-1</v>
      </c>
      <c r="H426">
        <f t="shared" si="12"/>
        <v>107</v>
      </c>
      <c r="I426" t="s">
        <v>57</v>
      </c>
    </row>
    <row r="427" spans="1:9" x14ac:dyDescent="0.25">
      <c r="A427" t="s">
        <v>937</v>
      </c>
      <c r="B427">
        <v>426</v>
      </c>
      <c r="C427">
        <v>4</v>
      </c>
      <c r="D427">
        <v>61163721</v>
      </c>
      <c r="E427">
        <v>61163827</v>
      </c>
      <c r="F427">
        <f t="shared" si="13"/>
        <v>2344843</v>
      </c>
      <c r="G427">
        <v>-1</v>
      </c>
      <c r="H427">
        <f t="shared" si="12"/>
        <v>107</v>
      </c>
      <c r="I427" t="s">
        <v>176</v>
      </c>
    </row>
    <row r="428" spans="1:9" x14ac:dyDescent="0.25">
      <c r="A428" t="s">
        <v>937</v>
      </c>
      <c r="B428">
        <v>427</v>
      </c>
      <c r="C428">
        <v>4</v>
      </c>
      <c r="D428">
        <v>61441050</v>
      </c>
      <c r="E428">
        <v>61441155</v>
      </c>
      <c r="F428">
        <f t="shared" si="13"/>
        <v>277223</v>
      </c>
      <c r="G428">
        <v>-1</v>
      </c>
      <c r="H428">
        <f t="shared" si="12"/>
        <v>106</v>
      </c>
      <c r="I428" t="s">
        <v>1000</v>
      </c>
    </row>
    <row r="429" spans="1:9" x14ac:dyDescent="0.25">
      <c r="A429" t="s">
        <v>937</v>
      </c>
      <c r="B429">
        <v>428</v>
      </c>
      <c r="C429">
        <v>4</v>
      </c>
      <c r="D429">
        <v>61441580</v>
      </c>
      <c r="E429">
        <v>61441686</v>
      </c>
      <c r="F429">
        <f t="shared" si="13"/>
        <v>425</v>
      </c>
      <c r="G429">
        <v>-1</v>
      </c>
      <c r="H429">
        <f t="shared" si="12"/>
        <v>107</v>
      </c>
      <c r="I429" t="s">
        <v>8</v>
      </c>
    </row>
    <row r="430" spans="1:9" x14ac:dyDescent="0.25">
      <c r="A430" t="s">
        <v>937</v>
      </c>
      <c r="B430">
        <v>429</v>
      </c>
      <c r="C430">
        <v>4</v>
      </c>
      <c r="D430">
        <v>61442106</v>
      </c>
      <c r="E430">
        <v>61442212</v>
      </c>
      <c r="F430">
        <f t="shared" si="13"/>
        <v>420</v>
      </c>
      <c r="G430">
        <v>-1</v>
      </c>
      <c r="H430">
        <f t="shared" si="12"/>
        <v>107</v>
      </c>
      <c r="I430" t="s">
        <v>55</v>
      </c>
    </row>
    <row r="431" spans="1:9" x14ac:dyDescent="0.25">
      <c r="A431" t="s">
        <v>937</v>
      </c>
      <c r="B431">
        <v>430</v>
      </c>
      <c r="C431">
        <v>4</v>
      </c>
      <c r="D431">
        <v>61442633</v>
      </c>
      <c r="E431">
        <v>61442739</v>
      </c>
      <c r="F431">
        <f t="shared" si="13"/>
        <v>421</v>
      </c>
      <c r="G431">
        <v>-1</v>
      </c>
      <c r="H431">
        <f t="shared" si="12"/>
        <v>107</v>
      </c>
      <c r="I431" t="s">
        <v>188</v>
      </c>
    </row>
    <row r="432" spans="1:9" x14ac:dyDescent="0.25">
      <c r="A432" t="s">
        <v>937</v>
      </c>
      <c r="B432">
        <v>431</v>
      </c>
      <c r="C432">
        <v>4</v>
      </c>
      <c r="D432">
        <v>61443163</v>
      </c>
      <c r="E432">
        <v>61443269</v>
      </c>
      <c r="F432">
        <f t="shared" si="13"/>
        <v>424</v>
      </c>
      <c r="G432">
        <v>-1</v>
      </c>
      <c r="H432">
        <f t="shared" si="12"/>
        <v>107</v>
      </c>
      <c r="I432" t="s">
        <v>8</v>
      </c>
    </row>
    <row r="433" spans="1:9" x14ac:dyDescent="0.25">
      <c r="A433" t="s">
        <v>937</v>
      </c>
      <c r="B433">
        <v>432</v>
      </c>
      <c r="C433">
        <v>4</v>
      </c>
      <c r="D433">
        <v>61443689</v>
      </c>
      <c r="E433">
        <v>61443795</v>
      </c>
      <c r="F433">
        <f t="shared" si="13"/>
        <v>420</v>
      </c>
      <c r="G433">
        <v>-1</v>
      </c>
      <c r="H433">
        <f t="shared" si="12"/>
        <v>107</v>
      </c>
      <c r="I433" t="s">
        <v>8</v>
      </c>
    </row>
    <row r="434" spans="1:9" x14ac:dyDescent="0.25">
      <c r="A434" t="s">
        <v>937</v>
      </c>
      <c r="B434">
        <v>433</v>
      </c>
      <c r="C434">
        <v>4</v>
      </c>
      <c r="D434">
        <v>61444218</v>
      </c>
      <c r="E434">
        <v>61444324</v>
      </c>
      <c r="F434">
        <f t="shared" si="13"/>
        <v>423</v>
      </c>
      <c r="G434">
        <v>-1</v>
      </c>
      <c r="H434">
        <f t="shared" si="12"/>
        <v>107</v>
      </c>
      <c r="I434" t="s">
        <v>55</v>
      </c>
    </row>
    <row r="435" spans="1:9" x14ac:dyDescent="0.25">
      <c r="A435" t="s">
        <v>937</v>
      </c>
      <c r="B435">
        <v>434</v>
      </c>
      <c r="C435">
        <v>4</v>
      </c>
      <c r="D435">
        <v>61444744</v>
      </c>
      <c r="E435">
        <v>61444850</v>
      </c>
      <c r="F435">
        <f t="shared" si="13"/>
        <v>420</v>
      </c>
      <c r="G435">
        <v>-1</v>
      </c>
      <c r="H435">
        <f t="shared" si="12"/>
        <v>107</v>
      </c>
      <c r="I435" t="s">
        <v>1001</v>
      </c>
    </row>
    <row r="436" spans="1:9" x14ac:dyDescent="0.25">
      <c r="A436" t="s">
        <v>937</v>
      </c>
      <c r="B436">
        <v>435</v>
      </c>
      <c r="C436">
        <v>4</v>
      </c>
      <c r="D436">
        <v>61445274</v>
      </c>
      <c r="E436">
        <v>61445380</v>
      </c>
      <c r="F436">
        <f t="shared" si="13"/>
        <v>424</v>
      </c>
      <c r="G436">
        <v>-1</v>
      </c>
      <c r="H436">
        <f t="shared" si="12"/>
        <v>107</v>
      </c>
      <c r="I436" t="s">
        <v>76</v>
      </c>
    </row>
    <row r="437" spans="1:9" x14ac:dyDescent="0.25">
      <c r="A437" t="s">
        <v>937</v>
      </c>
      <c r="B437">
        <v>436</v>
      </c>
      <c r="C437">
        <v>4</v>
      </c>
      <c r="D437">
        <v>61445800</v>
      </c>
      <c r="E437">
        <v>61445906</v>
      </c>
      <c r="F437">
        <f t="shared" si="13"/>
        <v>420</v>
      </c>
      <c r="G437">
        <v>-1</v>
      </c>
      <c r="H437">
        <f t="shared" si="12"/>
        <v>107</v>
      </c>
      <c r="I437" t="s">
        <v>90</v>
      </c>
    </row>
    <row r="438" spans="1:9" x14ac:dyDescent="0.25">
      <c r="A438" t="s">
        <v>937</v>
      </c>
      <c r="B438">
        <v>437</v>
      </c>
      <c r="C438">
        <v>4</v>
      </c>
      <c r="D438">
        <v>61446330</v>
      </c>
      <c r="E438">
        <v>61446436</v>
      </c>
      <c r="F438">
        <f t="shared" si="13"/>
        <v>424</v>
      </c>
      <c r="G438">
        <v>-1</v>
      </c>
      <c r="H438">
        <f t="shared" si="12"/>
        <v>107</v>
      </c>
      <c r="I438" t="s">
        <v>8</v>
      </c>
    </row>
    <row r="439" spans="1:9" x14ac:dyDescent="0.25">
      <c r="A439" t="s">
        <v>937</v>
      </c>
      <c r="B439">
        <v>438</v>
      </c>
      <c r="C439">
        <v>4</v>
      </c>
      <c r="D439">
        <v>61446860</v>
      </c>
      <c r="E439">
        <v>61446966</v>
      </c>
      <c r="F439">
        <f t="shared" si="13"/>
        <v>424</v>
      </c>
      <c r="G439">
        <v>-1</v>
      </c>
      <c r="H439">
        <f t="shared" si="12"/>
        <v>107</v>
      </c>
      <c r="I439" t="s">
        <v>264</v>
      </c>
    </row>
    <row r="440" spans="1:9" x14ac:dyDescent="0.25">
      <c r="A440" t="s">
        <v>937</v>
      </c>
      <c r="B440">
        <v>439</v>
      </c>
      <c r="C440">
        <v>4</v>
      </c>
      <c r="D440">
        <v>61447389</v>
      </c>
      <c r="E440">
        <v>61447495</v>
      </c>
      <c r="F440">
        <f t="shared" si="13"/>
        <v>423</v>
      </c>
      <c r="G440">
        <v>-1</v>
      </c>
      <c r="H440">
        <f t="shared" si="12"/>
        <v>107</v>
      </c>
      <c r="I440" t="s">
        <v>149</v>
      </c>
    </row>
    <row r="441" spans="1:9" x14ac:dyDescent="0.25">
      <c r="A441" t="s">
        <v>937</v>
      </c>
      <c r="B441">
        <v>440</v>
      </c>
      <c r="C441">
        <v>4</v>
      </c>
      <c r="D441">
        <v>61447919</v>
      </c>
      <c r="E441">
        <v>61448025</v>
      </c>
      <c r="F441">
        <f t="shared" si="13"/>
        <v>424</v>
      </c>
      <c r="G441">
        <v>-1</v>
      </c>
      <c r="H441">
        <f t="shared" si="12"/>
        <v>107</v>
      </c>
      <c r="I441" t="s">
        <v>8</v>
      </c>
    </row>
    <row r="442" spans="1:9" x14ac:dyDescent="0.25">
      <c r="A442" t="s">
        <v>937</v>
      </c>
      <c r="B442">
        <v>441</v>
      </c>
      <c r="C442">
        <v>4</v>
      </c>
      <c r="D442">
        <v>61448446</v>
      </c>
      <c r="E442">
        <v>61448552</v>
      </c>
      <c r="F442">
        <f t="shared" si="13"/>
        <v>421</v>
      </c>
      <c r="G442">
        <v>-1</v>
      </c>
      <c r="H442">
        <f t="shared" si="12"/>
        <v>107</v>
      </c>
      <c r="I442" t="s">
        <v>8</v>
      </c>
    </row>
    <row r="443" spans="1:9" x14ac:dyDescent="0.25">
      <c r="A443" t="s">
        <v>937</v>
      </c>
      <c r="B443">
        <v>442</v>
      </c>
      <c r="C443">
        <v>4</v>
      </c>
      <c r="D443">
        <v>61458415</v>
      </c>
      <c r="E443">
        <v>61458521</v>
      </c>
      <c r="F443">
        <f t="shared" si="13"/>
        <v>9863</v>
      </c>
      <c r="G443">
        <v>-1</v>
      </c>
      <c r="H443">
        <f t="shared" si="12"/>
        <v>107</v>
      </c>
      <c r="I443" t="s">
        <v>365</v>
      </c>
    </row>
    <row r="444" spans="1:9" x14ac:dyDescent="0.25">
      <c r="A444" t="s">
        <v>937</v>
      </c>
      <c r="B444">
        <v>443</v>
      </c>
      <c r="C444">
        <v>4</v>
      </c>
      <c r="D444">
        <v>61458940</v>
      </c>
      <c r="E444">
        <v>61459046</v>
      </c>
      <c r="F444">
        <f t="shared" si="13"/>
        <v>419</v>
      </c>
      <c r="G444">
        <v>-1</v>
      </c>
      <c r="H444">
        <f t="shared" si="12"/>
        <v>107</v>
      </c>
      <c r="I444" t="s">
        <v>8</v>
      </c>
    </row>
    <row r="445" spans="1:9" x14ac:dyDescent="0.25">
      <c r="A445" t="s">
        <v>937</v>
      </c>
      <c r="B445">
        <v>444</v>
      </c>
      <c r="C445">
        <v>4</v>
      </c>
      <c r="D445">
        <v>61459470</v>
      </c>
      <c r="E445">
        <v>61459576</v>
      </c>
      <c r="F445">
        <f t="shared" si="13"/>
        <v>424</v>
      </c>
      <c r="G445">
        <v>-1</v>
      </c>
      <c r="H445">
        <f t="shared" si="12"/>
        <v>107</v>
      </c>
      <c r="I445" t="s">
        <v>8</v>
      </c>
    </row>
    <row r="446" spans="1:9" x14ac:dyDescent="0.25">
      <c r="A446" t="s">
        <v>937</v>
      </c>
      <c r="B446">
        <v>445</v>
      </c>
      <c r="C446">
        <v>4</v>
      </c>
      <c r="D446">
        <v>61459997</v>
      </c>
      <c r="E446">
        <v>61460103</v>
      </c>
      <c r="F446">
        <f t="shared" si="13"/>
        <v>421</v>
      </c>
      <c r="G446">
        <v>-1</v>
      </c>
      <c r="H446">
        <f t="shared" si="12"/>
        <v>107</v>
      </c>
      <c r="I446" t="s">
        <v>188</v>
      </c>
    </row>
    <row r="447" spans="1:9" x14ac:dyDescent="0.25">
      <c r="A447" t="s">
        <v>937</v>
      </c>
      <c r="B447">
        <v>446</v>
      </c>
      <c r="C447">
        <v>4</v>
      </c>
      <c r="D447">
        <v>61460522</v>
      </c>
      <c r="E447">
        <v>61460628</v>
      </c>
      <c r="F447">
        <f t="shared" si="13"/>
        <v>419</v>
      </c>
      <c r="G447">
        <v>-1</v>
      </c>
      <c r="H447">
        <f t="shared" si="12"/>
        <v>107</v>
      </c>
      <c r="I447" t="s">
        <v>8</v>
      </c>
    </row>
    <row r="448" spans="1:9" x14ac:dyDescent="0.25">
      <c r="A448" t="s">
        <v>937</v>
      </c>
      <c r="B448">
        <v>447</v>
      </c>
      <c r="C448">
        <v>4</v>
      </c>
      <c r="D448">
        <v>64698271</v>
      </c>
      <c r="E448">
        <v>64698374</v>
      </c>
      <c r="G448">
        <v>1</v>
      </c>
      <c r="H448">
        <f t="shared" si="12"/>
        <v>104</v>
      </c>
      <c r="I448" t="s">
        <v>956</v>
      </c>
    </row>
    <row r="449" spans="1:9" x14ac:dyDescent="0.25">
      <c r="A449" t="s">
        <v>937</v>
      </c>
      <c r="B449">
        <v>448</v>
      </c>
      <c r="C449">
        <v>4</v>
      </c>
      <c r="D449">
        <v>64698800</v>
      </c>
      <c r="E449">
        <v>64698903</v>
      </c>
      <c r="F449">
        <f t="shared" si="13"/>
        <v>426</v>
      </c>
      <c r="G449">
        <v>1</v>
      </c>
      <c r="H449">
        <f t="shared" si="12"/>
        <v>104</v>
      </c>
      <c r="I449" t="s">
        <v>1002</v>
      </c>
    </row>
    <row r="450" spans="1:9" x14ac:dyDescent="0.25">
      <c r="A450" t="s">
        <v>937</v>
      </c>
      <c r="B450">
        <v>449</v>
      </c>
      <c r="C450">
        <v>4</v>
      </c>
      <c r="D450">
        <v>64699330</v>
      </c>
      <c r="E450">
        <v>64699433</v>
      </c>
      <c r="F450">
        <f t="shared" si="13"/>
        <v>427</v>
      </c>
      <c r="G450">
        <v>1</v>
      </c>
      <c r="H450">
        <f t="shared" si="12"/>
        <v>104</v>
      </c>
      <c r="I450" t="s">
        <v>940</v>
      </c>
    </row>
    <row r="451" spans="1:9" x14ac:dyDescent="0.25">
      <c r="A451" t="s">
        <v>937</v>
      </c>
      <c r="B451">
        <v>450</v>
      </c>
      <c r="C451">
        <v>4</v>
      </c>
      <c r="D451">
        <v>64702351</v>
      </c>
      <c r="E451">
        <v>64702454</v>
      </c>
      <c r="F451">
        <f t="shared" si="13"/>
        <v>2918</v>
      </c>
      <c r="G451">
        <v>1</v>
      </c>
      <c r="H451">
        <f t="shared" ref="H451:H514" si="14">LEN(I451)</f>
        <v>104</v>
      </c>
      <c r="I451" t="s">
        <v>940</v>
      </c>
    </row>
    <row r="452" spans="1:9" x14ac:dyDescent="0.25">
      <c r="A452" t="s">
        <v>937</v>
      </c>
      <c r="B452">
        <v>451</v>
      </c>
      <c r="C452">
        <v>4</v>
      </c>
      <c r="D452">
        <v>64702881</v>
      </c>
      <c r="E452">
        <v>64702984</v>
      </c>
      <c r="F452">
        <f t="shared" ref="F452:F515" si="15">D452-E451</f>
        <v>427</v>
      </c>
      <c r="G452">
        <v>1</v>
      </c>
      <c r="H452">
        <f t="shared" si="14"/>
        <v>104</v>
      </c>
      <c r="I452" t="s">
        <v>1003</v>
      </c>
    </row>
    <row r="453" spans="1:9" x14ac:dyDescent="0.25">
      <c r="A453" t="s">
        <v>937</v>
      </c>
      <c r="B453">
        <v>452</v>
      </c>
      <c r="C453">
        <v>4</v>
      </c>
      <c r="D453">
        <v>64703408</v>
      </c>
      <c r="E453">
        <v>64703511</v>
      </c>
      <c r="F453">
        <f t="shared" si="15"/>
        <v>424</v>
      </c>
      <c r="G453">
        <v>1</v>
      </c>
      <c r="H453">
        <f t="shared" si="14"/>
        <v>104</v>
      </c>
      <c r="I453" t="s">
        <v>1004</v>
      </c>
    </row>
    <row r="454" spans="1:9" x14ac:dyDescent="0.25">
      <c r="A454" t="s">
        <v>937</v>
      </c>
      <c r="B454">
        <v>453</v>
      </c>
      <c r="C454">
        <v>4</v>
      </c>
      <c r="D454">
        <v>64703937</v>
      </c>
      <c r="E454">
        <v>64704040</v>
      </c>
      <c r="F454">
        <f t="shared" si="15"/>
        <v>426</v>
      </c>
      <c r="G454">
        <v>1</v>
      </c>
      <c r="H454">
        <f t="shared" si="14"/>
        <v>104</v>
      </c>
      <c r="I454" t="s">
        <v>940</v>
      </c>
    </row>
    <row r="455" spans="1:9" x14ac:dyDescent="0.25">
      <c r="A455" t="s">
        <v>937</v>
      </c>
      <c r="B455">
        <v>454</v>
      </c>
      <c r="C455">
        <v>4</v>
      </c>
      <c r="D455">
        <v>64704467</v>
      </c>
      <c r="E455">
        <v>64704570</v>
      </c>
      <c r="F455">
        <f t="shared" si="15"/>
        <v>427</v>
      </c>
      <c r="G455">
        <v>1</v>
      </c>
      <c r="H455">
        <f t="shared" si="14"/>
        <v>104</v>
      </c>
      <c r="I455" t="s">
        <v>976</v>
      </c>
    </row>
    <row r="456" spans="1:9" x14ac:dyDescent="0.25">
      <c r="A456" t="s">
        <v>937</v>
      </c>
      <c r="B456">
        <v>455</v>
      </c>
      <c r="C456">
        <v>4</v>
      </c>
      <c r="D456">
        <v>64704994</v>
      </c>
      <c r="E456">
        <v>64705097</v>
      </c>
      <c r="F456">
        <f t="shared" si="15"/>
        <v>424</v>
      </c>
      <c r="G456">
        <v>1</v>
      </c>
      <c r="H456">
        <f t="shared" si="14"/>
        <v>104</v>
      </c>
      <c r="I456" t="s">
        <v>1005</v>
      </c>
    </row>
    <row r="457" spans="1:9" x14ac:dyDescent="0.25">
      <c r="A457" t="s">
        <v>937</v>
      </c>
      <c r="B457">
        <v>456</v>
      </c>
      <c r="C457">
        <v>4</v>
      </c>
      <c r="D457">
        <v>64714866</v>
      </c>
      <c r="E457">
        <v>64714969</v>
      </c>
      <c r="F457">
        <f t="shared" si="15"/>
        <v>9769</v>
      </c>
      <c r="G457">
        <v>1</v>
      </c>
      <c r="H457">
        <f t="shared" si="14"/>
        <v>104</v>
      </c>
      <c r="I457" t="s">
        <v>940</v>
      </c>
    </row>
    <row r="458" spans="1:9" x14ac:dyDescent="0.25">
      <c r="A458" t="s">
        <v>937</v>
      </c>
      <c r="B458">
        <v>457</v>
      </c>
      <c r="C458">
        <v>4</v>
      </c>
      <c r="D458">
        <v>64717886</v>
      </c>
      <c r="E458">
        <v>64717989</v>
      </c>
      <c r="F458">
        <f t="shared" si="15"/>
        <v>2917</v>
      </c>
      <c r="G458">
        <v>1</v>
      </c>
      <c r="H458">
        <f t="shared" si="14"/>
        <v>104</v>
      </c>
      <c r="I458" t="s">
        <v>940</v>
      </c>
    </row>
    <row r="459" spans="1:9" x14ac:dyDescent="0.25">
      <c r="A459" t="s">
        <v>937</v>
      </c>
      <c r="B459">
        <v>458</v>
      </c>
      <c r="C459">
        <v>4</v>
      </c>
      <c r="D459">
        <v>64721299</v>
      </c>
      <c r="E459">
        <v>64721402</v>
      </c>
      <c r="F459">
        <f t="shared" si="15"/>
        <v>3310</v>
      </c>
      <c r="G459">
        <v>1</v>
      </c>
      <c r="H459">
        <f t="shared" si="14"/>
        <v>104</v>
      </c>
      <c r="I459" t="s">
        <v>1006</v>
      </c>
    </row>
    <row r="460" spans="1:9" x14ac:dyDescent="0.25">
      <c r="A460" t="s">
        <v>937</v>
      </c>
      <c r="B460">
        <v>459</v>
      </c>
      <c r="C460">
        <v>4</v>
      </c>
      <c r="D460">
        <v>64724707</v>
      </c>
      <c r="E460">
        <v>64724810</v>
      </c>
      <c r="F460">
        <f t="shared" si="15"/>
        <v>3305</v>
      </c>
      <c r="G460">
        <v>1</v>
      </c>
      <c r="H460">
        <f t="shared" si="14"/>
        <v>104</v>
      </c>
      <c r="I460" t="s">
        <v>1006</v>
      </c>
    </row>
    <row r="461" spans="1:9" x14ac:dyDescent="0.25">
      <c r="A461" t="s">
        <v>937</v>
      </c>
      <c r="B461">
        <v>460</v>
      </c>
      <c r="C461">
        <v>4</v>
      </c>
      <c r="D461">
        <v>64725232</v>
      </c>
      <c r="E461">
        <v>64725335</v>
      </c>
      <c r="F461">
        <f t="shared" si="15"/>
        <v>422</v>
      </c>
      <c r="G461">
        <v>1</v>
      </c>
      <c r="H461">
        <f t="shared" si="14"/>
        <v>104</v>
      </c>
      <c r="I461" t="s">
        <v>1007</v>
      </c>
    </row>
    <row r="462" spans="1:9" x14ac:dyDescent="0.25">
      <c r="A462" t="s">
        <v>937</v>
      </c>
      <c r="B462">
        <v>461</v>
      </c>
      <c r="C462">
        <v>4</v>
      </c>
      <c r="D462">
        <v>64725762</v>
      </c>
      <c r="E462">
        <v>64725865</v>
      </c>
      <c r="F462">
        <f t="shared" si="15"/>
        <v>427</v>
      </c>
      <c r="G462">
        <v>1</v>
      </c>
      <c r="H462">
        <f t="shared" si="14"/>
        <v>104</v>
      </c>
      <c r="I462" t="s">
        <v>1008</v>
      </c>
    </row>
    <row r="463" spans="1:9" x14ac:dyDescent="0.25">
      <c r="A463" t="s">
        <v>937</v>
      </c>
      <c r="B463">
        <v>462</v>
      </c>
      <c r="C463">
        <v>4</v>
      </c>
      <c r="D463">
        <v>64726277</v>
      </c>
      <c r="E463">
        <v>64726380</v>
      </c>
      <c r="F463">
        <f t="shared" si="15"/>
        <v>412</v>
      </c>
      <c r="G463">
        <v>1</v>
      </c>
      <c r="H463">
        <f t="shared" si="14"/>
        <v>104</v>
      </c>
      <c r="I463" t="s">
        <v>1009</v>
      </c>
    </row>
    <row r="464" spans="1:9" x14ac:dyDescent="0.25">
      <c r="A464" t="s">
        <v>937</v>
      </c>
      <c r="B464">
        <v>463</v>
      </c>
      <c r="C464">
        <v>4</v>
      </c>
      <c r="D464">
        <v>64729687</v>
      </c>
      <c r="E464">
        <v>64729790</v>
      </c>
      <c r="F464">
        <f t="shared" si="15"/>
        <v>3307</v>
      </c>
      <c r="G464">
        <v>1</v>
      </c>
      <c r="H464">
        <f t="shared" si="14"/>
        <v>104</v>
      </c>
      <c r="I464" t="s">
        <v>1006</v>
      </c>
    </row>
    <row r="465" spans="1:9" x14ac:dyDescent="0.25">
      <c r="A465" t="s">
        <v>937</v>
      </c>
      <c r="B465">
        <v>464</v>
      </c>
      <c r="C465">
        <v>4</v>
      </c>
      <c r="D465">
        <v>64730212</v>
      </c>
      <c r="E465">
        <v>64730315</v>
      </c>
      <c r="F465">
        <f t="shared" si="15"/>
        <v>422</v>
      </c>
      <c r="G465">
        <v>1</v>
      </c>
      <c r="H465">
        <f t="shared" si="14"/>
        <v>104</v>
      </c>
      <c r="I465" t="s">
        <v>940</v>
      </c>
    </row>
    <row r="466" spans="1:9" x14ac:dyDescent="0.25">
      <c r="A466" t="s">
        <v>937</v>
      </c>
      <c r="B466">
        <v>465</v>
      </c>
      <c r="C466">
        <v>4</v>
      </c>
      <c r="D466">
        <v>64730737</v>
      </c>
      <c r="E466">
        <v>64730840</v>
      </c>
      <c r="F466">
        <f t="shared" si="15"/>
        <v>422</v>
      </c>
      <c r="G466">
        <v>1</v>
      </c>
      <c r="H466">
        <f t="shared" si="14"/>
        <v>104</v>
      </c>
      <c r="I466" t="s">
        <v>940</v>
      </c>
    </row>
    <row r="467" spans="1:9" x14ac:dyDescent="0.25">
      <c r="A467" t="s">
        <v>937</v>
      </c>
      <c r="B467">
        <v>466</v>
      </c>
      <c r="C467">
        <v>4</v>
      </c>
      <c r="D467">
        <v>64731266</v>
      </c>
      <c r="E467">
        <v>64731369</v>
      </c>
      <c r="F467">
        <f t="shared" si="15"/>
        <v>426</v>
      </c>
      <c r="G467">
        <v>1</v>
      </c>
      <c r="H467">
        <f t="shared" si="14"/>
        <v>104</v>
      </c>
      <c r="I467" t="s">
        <v>1008</v>
      </c>
    </row>
    <row r="468" spans="1:9" x14ac:dyDescent="0.25">
      <c r="A468" t="s">
        <v>937</v>
      </c>
      <c r="B468">
        <v>467</v>
      </c>
      <c r="C468">
        <v>4</v>
      </c>
      <c r="D468">
        <v>64731791</v>
      </c>
      <c r="E468">
        <v>64731894</v>
      </c>
      <c r="F468">
        <f t="shared" si="15"/>
        <v>422</v>
      </c>
      <c r="G468">
        <v>1</v>
      </c>
      <c r="H468">
        <f t="shared" si="14"/>
        <v>104</v>
      </c>
      <c r="I468" t="s">
        <v>940</v>
      </c>
    </row>
    <row r="469" spans="1:9" x14ac:dyDescent="0.25">
      <c r="A469" t="s">
        <v>937</v>
      </c>
      <c r="B469">
        <v>468</v>
      </c>
      <c r="C469">
        <v>4</v>
      </c>
      <c r="D469">
        <v>64732317</v>
      </c>
      <c r="E469">
        <v>64732419</v>
      </c>
      <c r="F469">
        <f t="shared" si="15"/>
        <v>423</v>
      </c>
      <c r="G469">
        <v>1</v>
      </c>
      <c r="H469">
        <f t="shared" si="14"/>
        <v>103</v>
      </c>
      <c r="I469" t="s">
        <v>1010</v>
      </c>
    </row>
    <row r="470" spans="1:9" x14ac:dyDescent="0.25">
      <c r="A470" t="s">
        <v>937</v>
      </c>
      <c r="B470">
        <v>469</v>
      </c>
      <c r="C470">
        <v>4</v>
      </c>
      <c r="D470">
        <v>64732836</v>
      </c>
      <c r="E470">
        <v>64732939</v>
      </c>
      <c r="F470">
        <f t="shared" si="15"/>
        <v>417</v>
      </c>
      <c r="G470">
        <v>1</v>
      </c>
      <c r="H470">
        <f t="shared" si="14"/>
        <v>104</v>
      </c>
      <c r="I470" t="s">
        <v>1009</v>
      </c>
    </row>
    <row r="471" spans="1:9" x14ac:dyDescent="0.25">
      <c r="A471" t="s">
        <v>937</v>
      </c>
      <c r="B471">
        <v>470</v>
      </c>
      <c r="C471">
        <v>4</v>
      </c>
      <c r="D471">
        <v>64733363</v>
      </c>
      <c r="E471">
        <v>64733466</v>
      </c>
      <c r="F471">
        <f t="shared" si="15"/>
        <v>424</v>
      </c>
      <c r="G471">
        <v>1</v>
      </c>
      <c r="H471">
        <f t="shared" si="14"/>
        <v>104</v>
      </c>
      <c r="I471" t="s">
        <v>946</v>
      </c>
    </row>
    <row r="472" spans="1:9" x14ac:dyDescent="0.25">
      <c r="A472" t="s">
        <v>937</v>
      </c>
      <c r="B472">
        <v>471</v>
      </c>
      <c r="C472">
        <v>4</v>
      </c>
      <c r="D472">
        <v>64794290</v>
      </c>
      <c r="E472">
        <v>64794393</v>
      </c>
      <c r="F472">
        <f t="shared" si="15"/>
        <v>60824</v>
      </c>
      <c r="G472">
        <v>1</v>
      </c>
      <c r="H472">
        <f t="shared" si="14"/>
        <v>104</v>
      </c>
      <c r="I472" t="s">
        <v>1011</v>
      </c>
    </row>
    <row r="473" spans="1:9" x14ac:dyDescent="0.25">
      <c r="A473" t="s">
        <v>937</v>
      </c>
      <c r="B473">
        <v>472</v>
      </c>
      <c r="C473">
        <v>4</v>
      </c>
      <c r="D473">
        <v>64797748</v>
      </c>
      <c r="E473">
        <v>64797851</v>
      </c>
      <c r="F473">
        <f t="shared" si="15"/>
        <v>3355</v>
      </c>
      <c r="G473">
        <v>1</v>
      </c>
      <c r="H473">
        <f t="shared" si="14"/>
        <v>104</v>
      </c>
      <c r="I473" t="s">
        <v>940</v>
      </c>
    </row>
    <row r="474" spans="1:9" x14ac:dyDescent="0.25">
      <c r="A474" t="s">
        <v>937</v>
      </c>
      <c r="B474">
        <v>473</v>
      </c>
      <c r="C474">
        <v>4</v>
      </c>
      <c r="D474">
        <v>64798276</v>
      </c>
      <c r="E474">
        <v>64798379</v>
      </c>
      <c r="F474">
        <f t="shared" si="15"/>
        <v>425</v>
      </c>
      <c r="G474">
        <v>1</v>
      </c>
      <c r="H474">
        <f t="shared" si="14"/>
        <v>104</v>
      </c>
      <c r="I474" t="s">
        <v>940</v>
      </c>
    </row>
    <row r="475" spans="1:9" x14ac:dyDescent="0.25">
      <c r="A475" t="s">
        <v>937</v>
      </c>
      <c r="B475">
        <v>474</v>
      </c>
      <c r="C475">
        <v>4</v>
      </c>
      <c r="D475">
        <v>64798806</v>
      </c>
      <c r="E475">
        <v>64798909</v>
      </c>
      <c r="F475">
        <f t="shared" si="15"/>
        <v>427</v>
      </c>
      <c r="G475">
        <v>1</v>
      </c>
      <c r="H475">
        <f t="shared" si="14"/>
        <v>104</v>
      </c>
      <c r="I475" t="s">
        <v>940</v>
      </c>
    </row>
    <row r="476" spans="1:9" x14ac:dyDescent="0.25">
      <c r="A476" t="s">
        <v>937</v>
      </c>
      <c r="B476">
        <v>475</v>
      </c>
      <c r="C476">
        <v>4</v>
      </c>
      <c r="D476">
        <v>64799333</v>
      </c>
      <c r="E476">
        <v>64799436</v>
      </c>
      <c r="F476">
        <f t="shared" si="15"/>
        <v>424</v>
      </c>
      <c r="G476">
        <v>1</v>
      </c>
      <c r="H476">
        <f t="shared" si="14"/>
        <v>104</v>
      </c>
      <c r="I476" t="s">
        <v>940</v>
      </c>
    </row>
    <row r="477" spans="1:9" x14ac:dyDescent="0.25">
      <c r="A477" t="s">
        <v>937</v>
      </c>
      <c r="B477">
        <v>476</v>
      </c>
      <c r="C477">
        <v>4</v>
      </c>
      <c r="D477">
        <v>64799863</v>
      </c>
      <c r="E477">
        <v>64799966</v>
      </c>
      <c r="F477">
        <f t="shared" si="15"/>
        <v>427</v>
      </c>
      <c r="G477">
        <v>1</v>
      </c>
      <c r="H477">
        <f t="shared" si="14"/>
        <v>104</v>
      </c>
      <c r="I477" t="s">
        <v>978</v>
      </c>
    </row>
    <row r="478" spans="1:9" x14ac:dyDescent="0.25">
      <c r="A478" t="s">
        <v>937</v>
      </c>
      <c r="B478">
        <v>477</v>
      </c>
      <c r="C478">
        <v>4</v>
      </c>
      <c r="D478">
        <v>64800384</v>
      </c>
      <c r="E478">
        <v>64800486</v>
      </c>
      <c r="F478">
        <f t="shared" si="15"/>
        <v>418</v>
      </c>
      <c r="G478">
        <v>1</v>
      </c>
      <c r="H478">
        <f t="shared" si="14"/>
        <v>103</v>
      </c>
      <c r="I478" t="s">
        <v>1012</v>
      </c>
    </row>
    <row r="479" spans="1:9" x14ac:dyDescent="0.25">
      <c r="A479" t="s">
        <v>937</v>
      </c>
      <c r="B479">
        <v>478</v>
      </c>
      <c r="C479">
        <v>4</v>
      </c>
      <c r="D479">
        <v>64800910</v>
      </c>
      <c r="E479">
        <v>64801013</v>
      </c>
      <c r="F479">
        <f t="shared" si="15"/>
        <v>424</v>
      </c>
      <c r="G479">
        <v>1</v>
      </c>
      <c r="H479">
        <f t="shared" si="14"/>
        <v>104</v>
      </c>
      <c r="I479" t="s">
        <v>947</v>
      </c>
    </row>
    <row r="480" spans="1:9" x14ac:dyDescent="0.25">
      <c r="A480" t="s">
        <v>937</v>
      </c>
      <c r="B480">
        <v>479</v>
      </c>
      <c r="C480">
        <v>4</v>
      </c>
      <c r="D480">
        <v>65244358</v>
      </c>
      <c r="E480">
        <v>65244461</v>
      </c>
      <c r="F480">
        <f t="shared" si="15"/>
        <v>443345</v>
      </c>
      <c r="G480">
        <v>1</v>
      </c>
      <c r="H480">
        <f t="shared" si="14"/>
        <v>104</v>
      </c>
      <c r="I480" t="s">
        <v>1013</v>
      </c>
    </row>
    <row r="481" spans="1:9" x14ac:dyDescent="0.25">
      <c r="A481" t="s">
        <v>937</v>
      </c>
      <c r="B481">
        <v>480</v>
      </c>
      <c r="C481">
        <v>4</v>
      </c>
      <c r="D481">
        <v>65244885</v>
      </c>
      <c r="E481">
        <v>65244988</v>
      </c>
      <c r="F481">
        <f t="shared" si="15"/>
        <v>424</v>
      </c>
      <c r="G481">
        <v>1</v>
      </c>
      <c r="H481">
        <f t="shared" si="14"/>
        <v>104</v>
      </c>
      <c r="I481" t="s">
        <v>940</v>
      </c>
    </row>
    <row r="482" spans="1:9" x14ac:dyDescent="0.25">
      <c r="A482" t="s">
        <v>937</v>
      </c>
      <c r="B482">
        <v>481</v>
      </c>
      <c r="C482">
        <v>4</v>
      </c>
      <c r="D482">
        <v>65245413</v>
      </c>
      <c r="E482">
        <v>65245516</v>
      </c>
      <c r="F482">
        <f t="shared" si="15"/>
        <v>425</v>
      </c>
      <c r="G482">
        <v>1</v>
      </c>
      <c r="H482">
        <f t="shared" si="14"/>
        <v>104</v>
      </c>
      <c r="I482" t="s">
        <v>1014</v>
      </c>
    </row>
    <row r="483" spans="1:9" x14ac:dyDescent="0.25">
      <c r="A483" t="s">
        <v>937</v>
      </c>
      <c r="B483">
        <v>482</v>
      </c>
      <c r="C483">
        <v>4</v>
      </c>
      <c r="D483">
        <v>66672025</v>
      </c>
      <c r="E483">
        <v>66672128</v>
      </c>
      <c r="F483">
        <f t="shared" si="15"/>
        <v>1426509</v>
      </c>
      <c r="G483">
        <v>1</v>
      </c>
      <c r="H483">
        <f t="shared" si="14"/>
        <v>104</v>
      </c>
      <c r="I483" t="s">
        <v>940</v>
      </c>
    </row>
    <row r="484" spans="1:9" x14ac:dyDescent="0.25">
      <c r="A484" t="s">
        <v>937</v>
      </c>
      <c r="B484">
        <v>483</v>
      </c>
      <c r="C484">
        <v>4</v>
      </c>
      <c r="D484">
        <v>67547938</v>
      </c>
      <c r="E484">
        <v>67548044</v>
      </c>
      <c r="G484">
        <v>-1</v>
      </c>
      <c r="H484">
        <f t="shared" si="14"/>
        <v>107</v>
      </c>
      <c r="I484" t="s">
        <v>324</v>
      </c>
    </row>
    <row r="485" spans="1:9" x14ac:dyDescent="0.25">
      <c r="A485" t="s">
        <v>937</v>
      </c>
      <c r="B485">
        <v>484</v>
      </c>
      <c r="C485">
        <v>4</v>
      </c>
      <c r="D485">
        <v>67548453</v>
      </c>
      <c r="E485">
        <v>67548559</v>
      </c>
      <c r="F485">
        <f t="shared" si="15"/>
        <v>409</v>
      </c>
      <c r="G485">
        <v>-1</v>
      </c>
      <c r="H485">
        <f t="shared" si="14"/>
        <v>107</v>
      </c>
      <c r="I485" t="s">
        <v>1015</v>
      </c>
    </row>
    <row r="486" spans="1:9" x14ac:dyDescent="0.25">
      <c r="A486" t="s">
        <v>937</v>
      </c>
      <c r="B486">
        <v>485</v>
      </c>
      <c r="C486">
        <v>4</v>
      </c>
      <c r="D486">
        <v>67548983</v>
      </c>
      <c r="E486">
        <v>67549089</v>
      </c>
      <c r="F486">
        <f t="shared" si="15"/>
        <v>424</v>
      </c>
      <c r="G486">
        <v>-1</v>
      </c>
      <c r="H486">
        <f t="shared" si="14"/>
        <v>107</v>
      </c>
      <c r="I486" t="s">
        <v>192</v>
      </c>
    </row>
    <row r="487" spans="1:9" x14ac:dyDescent="0.25">
      <c r="A487" t="s">
        <v>937</v>
      </c>
      <c r="B487">
        <v>486</v>
      </c>
      <c r="C487">
        <v>4</v>
      </c>
      <c r="D487">
        <v>67549508</v>
      </c>
      <c r="E487">
        <v>67549614</v>
      </c>
      <c r="F487">
        <f t="shared" si="15"/>
        <v>419</v>
      </c>
      <c r="G487">
        <v>-1</v>
      </c>
      <c r="H487">
        <f t="shared" si="14"/>
        <v>107</v>
      </c>
      <c r="I487" t="s">
        <v>8</v>
      </c>
    </row>
    <row r="488" spans="1:9" x14ac:dyDescent="0.25">
      <c r="A488" t="s">
        <v>937</v>
      </c>
      <c r="B488">
        <v>487</v>
      </c>
      <c r="C488">
        <v>4</v>
      </c>
      <c r="D488">
        <v>67550038</v>
      </c>
      <c r="E488">
        <v>67550144</v>
      </c>
      <c r="F488">
        <f t="shared" si="15"/>
        <v>424</v>
      </c>
      <c r="G488">
        <v>-1</v>
      </c>
      <c r="H488">
        <f t="shared" si="14"/>
        <v>107</v>
      </c>
      <c r="I488" t="s">
        <v>8</v>
      </c>
    </row>
    <row r="489" spans="1:9" x14ac:dyDescent="0.25">
      <c r="A489" t="s">
        <v>937</v>
      </c>
      <c r="B489">
        <v>488</v>
      </c>
      <c r="C489">
        <v>4</v>
      </c>
      <c r="D489">
        <v>67553443</v>
      </c>
      <c r="E489">
        <v>67553549</v>
      </c>
      <c r="F489">
        <f t="shared" si="15"/>
        <v>3299</v>
      </c>
      <c r="G489">
        <v>-1</v>
      </c>
      <c r="H489">
        <f t="shared" si="14"/>
        <v>107</v>
      </c>
      <c r="I489" t="s">
        <v>8</v>
      </c>
    </row>
    <row r="490" spans="1:9" x14ac:dyDescent="0.25">
      <c r="A490" t="s">
        <v>937</v>
      </c>
      <c r="B490">
        <v>489</v>
      </c>
      <c r="C490">
        <v>4</v>
      </c>
      <c r="D490">
        <v>67553973</v>
      </c>
      <c r="E490">
        <v>67554076</v>
      </c>
      <c r="F490">
        <f t="shared" si="15"/>
        <v>424</v>
      </c>
      <c r="G490">
        <v>-1</v>
      </c>
      <c r="H490">
        <f t="shared" si="14"/>
        <v>104</v>
      </c>
      <c r="I490" t="s">
        <v>89</v>
      </c>
    </row>
    <row r="491" spans="1:9" x14ac:dyDescent="0.25">
      <c r="A491" t="s">
        <v>937</v>
      </c>
      <c r="B491">
        <v>490</v>
      </c>
      <c r="C491">
        <v>4</v>
      </c>
      <c r="D491">
        <v>67554499</v>
      </c>
      <c r="E491">
        <v>67554605</v>
      </c>
      <c r="F491">
        <f t="shared" si="15"/>
        <v>423</v>
      </c>
      <c r="G491">
        <v>-1</v>
      </c>
      <c r="H491">
        <f t="shared" si="14"/>
        <v>107</v>
      </c>
      <c r="I491" t="s">
        <v>194</v>
      </c>
    </row>
    <row r="492" spans="1:9" x14ac:dyDescent="0.25">
      <c r="A492" t="s">
        <v>937</v>
      </c>
      <c r="B492">
        <v>491</v>
      </c>
      <c r="C492">
        <v>4</v>
      </c>
      <c r="D492">
        <v>67555024</v>
      </c>
      <c r="E492">
        <v>67555130</v>
      </c>
      <c r="F492">
        <f t="shared" si="15"/>
        <v>419</v>
      </c>
      <c r="G492">
        <v>-1</v>
      </c>
      <c r="H492">
        <f t="shared" si="14"/>
        <v>107</v>
      </c>
      <c r="I492" t="s">
        <v>264</v>
      </c>
    </row>
    <row r="493" spans="1:9" x14ac:dyDescent="0.25">
      <c r="A493" t="s">
        <v>937</v>
      </c>
      <c r="B493">
        <v>492</v>
      </c>
      <c r="C493">
        <v>4</v>
      </c>
      <c r="D493">
        <v>67555554</v>
      </c>
      <c r="E493">
        <v>67555660</v>
      </c>
      <c r="F493">
        <f t="shared" si="15"/>
        <v>424</v>
      </c>
      <c r="G493">
        <v>-1</v>
      </c>
      <c r="H493">
        <f t="shared" si="14"/>
        <v>107</v>
      </c>
      <c r="I493" t="s">
        <v>8</v>
      </c>
    </row>
    <row r="494" spans="1:9" x14ac:dyDescent="0.25">
      <c r="A494" t="s">
        <v>937</v>
      </c>
      <c r="B494">
        <v>493</v>
      </c>
      <c r="C494">
        <v>4</v>
      </c>
      <c r="D494">
        <v>67556087</v>
      </c>
      <c r="E494">
        <v>67556189</v>
      </c>
      <c r="F494">
        <f t="shared" si="15"/>
        <v>427</v>
      </c>
      <c r="G494">
        <v>-1</v>
      </c>
      <c r="H494">
        <f t="shared" si="14"/>
        <v>103</v>
      </c>
      <c r="I494" t="s">
        <v>1016</v>
      </c>
    </row>
    <row r="495" spans="1:9" x14ac:dyDescent="0.25">
      <c r="A495" t="s">
        <v>937</v>
      </c>
      <c r="B495">
        <v>494</v>
      </c>
      <c r="C495">
        <v>4</v>
      </c>
      <c r="D495">
        <v>67556608</v>
      </c>
      <c r="E495">
        <v>67556714</v>
      </c>
      <c r="F495">
        <f t="shared" si="15"/>
        <v>419</v>
      </c>
      <c r="G495">
        <v>-1</v>
      </c>
      <c r="H495">
        <f t="shared" si="14"/>
        <v>107</v>
      </c>
      <c r="I495" t="s">
        <v>8</v>
      </c>
    </row>
    <row r="496" spans="1:9" x14ac:dyDescent="0.25">
      <c r="A496" t="s">
        <v>937</v>
      </c>
      <c r="B496">
        <v>495</v>
      </c>
      <c r="C496">
        <v>4</v>
      </c>
      <c r="D496">
        <v>67557133</v>
      </c>
      <c r="E496">
        <v>67557239</v>
      </c>
      <c r="F496">
        <f t="shared" si="15"/>
        <v>419</v>
      </c>
      <c r="G496">
        <v>-1</v>
      </c>
      <c r="H496">
        <f t="shared" si="14"/>
        <v>107</v>
      </c>
      <c r="I496" t="s">
        <v>264</v>
      </c>
    </row>
    <row r="497" spans="1:9" x14ac:dyDescent="0.25">
      <c r="A497" t="s">
        <v>937</v>
      </c>
      <c r="B497">
        <v>496</v>
      </c>
      <c r="C497">
        <v>4</v>
      </c>
      <c r="D497">
        <v>67557663</v>
      </c>
      <c r="E497">
        <v>67557769</v>
      </c>
      <c r="F497">
        <f t="shared" si="15"/>
        <v>424</v>
      </c>
      <c r="G497">
        <v>-1</v>
      </c>
      <c r="H497">
        <f t="shared" si="14"/>
        <v>107</v>
      </c>
      <c r="I497" t="s">
        <v>327</v>
      </c>
    </row>
    <row r="498" spans="1:9" x14ac:dyDescent="0.25">
      <c r="A498" t="s">
        <v>937</v>
      </c>
      <c r="B498">
        <v>497</v>
      </c>
      <c r="C498">
        <v>4</v>
      </c>
      <c r="D498">
        <v>67558192</v>
      </c>
      <c r="E498">
        <v>67558298</v>
      </c>
      <c r="F498">
        <f t="shared" si="15"/>
        <v>423</v>
      </c>
      <c r="G498">
        <v>-1</v>
      </c>
      <c r="H498">
        <f t="shared" si="14"/>
        <v>107</v>
      </c>
      <c r="I498" t="s">
        <v>8</v>
      </c>
    </row>
    <row r="499" spans="1:9" x14ac:dyDescent="0.25">
      <c r="A499" t="s">
        <v>937</v>
      </c>
      <c r="B499">
        <v>498</v>
      </c>
      <c r="C499">
        <v>4</v>
      </c>
      <c r="D499">
        <v>68034899</v>
      </c>
      <c r="E499">
        <v>68035005</v>
      </c>
      <c r="F499">
        <f t="shared" si="15"/>
        <v>476601</v>
      </c>
      <c r="G499">
        <v>-1</v>
      </c>
      <c r="H499">
        <f t="shared" si="14"/>
        <v>107</v>
      </c>
      <c r="I499" t="s">
        <v>1017</v>
      </c>
    </row>
    <row r="500" spans="1:9" x14ac:dyDescent="0.25">
      <c r="A500" t="s">
        <v>937</v>
      </c>
      <c r="B500">
        <v>499</v>
      </c>
      <c r="C500">
        <v>4</v>
      </c>
      <c r="D500">
        <v>68035422</v>
      </c>
      <c r="E500">
        <v>68035528</v>
      </c>
      <c r="F500">
        <f t="shared" si="15"/>
        <v>417</v>
      </c>
      <c r="G500">
        <v>-1</v>
      </c>
      <c r="H500">
        <f t="shared" si="14"/>
        <v>107</v>
      </c>
      <c r="I500" t="s">
        <v>289</v>
      </c>
    </row>
    <row r="501" spans="1:9" x14ac:dyDescent="0.25">
      <c r="A501" t="s">
        <v>937</v>
      </c>
      <c r="B501">
        <v>500</v>
      </c>
      <c r="C501">
        <v>4</v>
      </c>
      <c r="D501">
        <v>68035951</v>
      </c>
      <c r="E501">
        <v>68036057</v>
      </c>
      <c r="F501">
        <f t="shared" si="15"/>
        <v>423</v>
      </c>
      <c r="G501">
        <v>-1</v>
      </c>
      <c r="H501">
        <f t="shared" si="14"/>
        <v>107</v>
      </c>
      <c r="I501" t="s">
        <v>8</v>
      </c>
    </row>
    <row r="502" spans="1:9" x14ac:dyDescent="0.25">
      <c r="A502" t="s">
        <v>937</v>
      </c>
      <c r="B502">
        <v>501</v>
      </c>
      <c r="C502">
        <v>4</v>
      </c>
      <c r="D502">
        <v>68036478</v>
      </c>
      <c r="E502">
        <v>68036584</v>
      </c>
      <c r="F502">
        <f t="shared" si="15"/>
        <v>421</v>
      </c>
      <c r="G502">
        <v>-1</v>
      </c>
      <c r="H502">
        <f t="shared" si="14"/>
        <v>107</v>
      </c>
      <c r="I502" t="s">
        <v>8</v>
      </c>
    </row>
    <row r="503" spans="1:9" x14ac:dyDescent="0.25">
      <c r="A503" t="s">
        <v>937</v>
      </c>
      <c r="B503">
        <v>502</v>
      </c>
      <c r="C503">
        <v>4</v>
      </c>
      <c r="D503">
        <v>68037008</v>
      </c>
      <c r="E503">
        <v>68037114</v>
      </c>
      <c r="F503">
        <f t="shared" si="15"/>
        <v>424</v>
      </c>
      <c r="G503">
        <v>-1</v>
      </c>
      <c r="H503">
        <f t="shared" si="14"/>
        <v>107</v>
      </c>
      <c r="I503" t="s">
        <v>55</v>
      </c>
    </row>
    <row r="504" spans="1:9" x14ac:dyDescent="0.25">
      <c r="A504" t="s">
        <v>937</v>
      </c>
      <c r="B504">
        <v>503</v>
      </c>
      <c r="C504">
        <v>4</v>
      </c>
      <c r="D504">
        <v>68037518</v>
      </c>
      <c r="E504">
        <v>68037624</v>
      </c>
      <c r="F504">
        <f t="shared" si="15"/>
        <v>404</v>
      </c>
      <c r="G504">
        <v>-1</v>
      </c>
      <c r="H504">
        <f t="shared" si="14"/>
        <v>107</v>
      </c>
      <c r="I504" t="s">
        <v>350</v>
      </c>
    </row>
    <row r="505" spans="1:9" x14ac:dyDescent="0.25">
      <c r="A505" t="s">
        <v>937</v>
      </c>
      <c r="B505">
        <v>504</v>
      </c>
      <c r="C505">
        <v>4</v>
      </c>
      <c r="D505">
        <v>68038047</v>
      </c>
      <c r="E505">
        <v>68038153</v>
      </c>
      <c r="F505">
        <f t="shared" si="15"/>
        <v>423</v>
      </c>
      <c r="G505">
        <v>-1</v>
      </c>
      <c r="H505">
        <f t="shared" si="14"/>
        <v>107</v>
      </c>
      <c r="I505" t="s">
        <v>8</v>
      </c>
    </row>
    <row r="506" spans="1:9" x14ac:dyDescent="0.25">
      <c r="A506" t="s">
        <v>937</v>
      </c>
      <c r="B506">
        <v>505</v>
      </c>
      <c r="C506">
        <v>4</v>
      </c>
      <c r="D506">
        <v>68038557</v>
      </c>
      <c r="E506">
        <v>68038663</v>
      </c>
      <c r="F506">
        <f t="shared" si="15"/>
        <v>404</v>
      </c>
      <c r="G506">
        <v>-1</v>
      </c>
      <c r="H506">
        <f t="shared" si="14"/>
        <v>107</v>
      </c>
      <c r="I506" t="s">
        <v>314</v>
      </c>
    </row>
    <row r="507" spans="1:9" x14ac:dyDescent="0.25">
      <c r="A507" t="s">
        <v>937</v>
      </c>
      <c r="B507">
        <v>506</v>
      </c>
      <c r="C507">
        <v>4</v>
      </c>
      <c r="D507">
        <v>68039083</v>
      </c>
      <c r="E507">
        <v>68039189</v>
      </c>
      <c r="F507">
        <f t="shared" si="15"/>
        <v>420</v>
      </c>
      <c r="G507">
        <v>-1</v>
      </c>
      <c r="H507">
        <f t="shared" si="14"/>
        <v>107</v>
      </c>
      <c r="I507" t="s">
        <v>188</v>
      </c>
    </row>
    <row r="508" spans="1:9" x14ac:dyDescent="0.25">
      <c r="A508" t="s">
        <v>937</v>
      </c>
      <c r="B508">
        <v>507</v>
      </c>
      <c r="C508">
        <v>4</v>
      </c>
      <c r="D508">
        <v>68042524</v>
      </c>
      <c r="E508">
        <v>68042630</v>
      </c>
      <c r="F508">
        <f t="shared" si="15"/>
        <v>3335</v>
      </c>
      <c r="G508">
        <v>-1</v>
      </c>
      <c r="H508">
        <f t="shared" si="14"/>
        <v>107</v>
      </c>
      <c r="I508" t="s">
        <v>350</v>
      </c>
    </row>
    <row r="509" spans="1:9" x14ac:dyDescent="0.25">
      <c r="A509" t="s">
        <v>937</v>
      </c>
      <c r="B509">
        <v>508</v>
      </c>
      <c r="C509">
        <v>4</v>
      </c>
      <c r="D509">
        <v>68043053</v>
      </c>
      <c r="E509">
        <v>68043159</v>
      </c>
      <c r="F509">
        <f t="shared" si="15"/>
        <v>423</v>
      </c>
      <c r="G509">
        <v>-1</v>
      </c>
      <c r="H509">
        <f t="shared" si="14"/>
        <v>107</v>
      </c>
      <c r="I509" t="s">
        <v>8</v>
      </c>
    </row>
    <row r="510" spans="1:9" x14ac:dyDescent="0.25">
      <c r="A510" t="s">
        <v>937</v>
      </c>
      <c r="B510">
        <v>509</v>
      </c>
      <c r="C510">
        <v>4</v>
      </c>
      <c r="D510">
        <v>68043563</v>
      </c>
      <c r="E510">
        <v>68043669</v>
      </c>
      <c r="F510">
        <f t="shared" si="15"/>
        <v>404</v>
      </c>
      <c r="G510">
        <v>-1</v>
      </c>
      <c r="H510">
        <f t="shared" si="14"/>
        <v>107</v>
      </c>
      <c r="I510" t="s">
        <v>314</v>
      </c>
    </row>
    <row r="511" spans="1:9" x14ac:dyDescent="0.25">
      <c r="A511" t="s">
        <v>937</v>
      </c>
      <c r="B511">
        <v>510</v>
      </c>
      <c r="C511">
        <v>4</v>
      </c>
      <c r="D511">
        <v>69492029</v>
      </c>
      <c r="E511">
        <v>69492132</v>
      </c>
      <c r="G511">
        <v>1</v>
      </c>
      <c r="H511">
        <f t="shared" si="14"/>
        <v>104</v>
      </c>
      <c r="I511" t="s">
        <v>975</v>
      </c>
    </row>
    <row r="512" spans="1:9" x14ac:dyDescent="0.25">
      <c r="A512" t="s">
        <v>937</v>
      </c>
      <c r="B512">
        <v>511</v>
      </c>
      <c r="C512">
        <v>4</v>
      </c>
      <c r="D512">
        <v>69492559</v>
      </c>
      <c r="E512">
        <v>69492662</v>
      </c>
      <c r="F512">
        <f t="shared" si="15"/>
        <v>427</v>
      </c>
      <c r="G512">
        <v>1</v>
      </c>
      <c r="H512">
        <f t="shared" si="14"/>
        <v>104</v>
      </c>
      <c r="I512" t="s">
        <v>976</v>
      </c>
    </row>
    <row r="513" spans="1:9" x14ac:dyDescent="0.25">
      <c r="A513" t="s">
        <v>937</v>
      </c>
      <c r="B513">
        <v>512</v>
      </c>
      <c r="C513">
        <v>4</v>
      </c>
      <c r="D513">
        <v>69493085</v>
      </c>
      <c r="E513">
        <v>69493188</v>
      </c>
      <c r="F513">
        <f t="shared" si="15"/>
        <v>423</v>
      </c>
      <c r="G513">
        <v>1</v>
      </c>
      <c r="H513">
        <f t="shared" si="14"/>
        <v>104</v>
      </c>
      <c r="I513" t="s">
        <v>940</v>
      </c>
    </row>
    <row r="514" spans="1:9" x14ac:dyDescent="0.25">
      <c r="A514" t="s">
        <v>937</v>
      </c>
      <c r="B514">
        <v>513</v>
      </c>
      <c r="C514">
        <v>4</v>
      </c>
      <c r="D514">
        <v>69493612</v>
      </c>
      <c r="E514">
        <v>69493715</v>
      </c>
      <c r="F514">
        <f t="shared" si="15"/>
        <v>424</v>
      </c>
      <c r="G514">
        <v>1</v>
      </c>
      <c r="H514">
        <f t="shared" si="14"/>
        <v>104</v>
      </c>
      <c r="I514" t="s">
        <v>940</v>
      </c>
    </row>
    <row r="515" spans="1:9" x14ac:dyDescent="0.25">
      <c r="A515" t="s">
        <v>937</v>
      </c>
      <c r="B515">
        <v>514</v>
      </c>
      <c r="C515">
        <v>4</v>
      </c>
      <c r="D515">
        <v>69494142</v>
      </c>
      <c r="E515">
        <v>69494245</v>
      </c>
      <c r="F515">
        <f t="shared" si="15"/>
        <v>427</v>
      </c>
      <c r="G515">
        <v>1</v>
      </c>
      <c r="H515">
        <f t="shared" ref="H515:H521" si="16">LEN(I515)</f>
        <v>104</v>
      </c>
      <c r="I515" t="s">
        <v>943</v>
      </c>
    </row>
    <row r="516" spans="1:9" x14ac:dyDescent="0.25">
      <c r="A516" t="s">
        <v>937</v>
      </c>
      <c r="B516">
        <v>515</v>
      </c>
      <c r="C516">
        <v>4</v>
      </c>
      <c r="D516">
        <v>69494662</v>
      </c>
      <c r="E516">
        <v>69494765</v>
      </c>
      <c r="F516">
        <f t="shared" ref="F516" si="17">D516-E515</f>
        <v>417</v>
      </c>
      <c r="G516">
        <v>1</v>
      </c>
      <c r="H516">
        <f t="shared" si="16"/>
        <v>104</v>
      </c>
      <c r="I516" t="s">
        <v>1018</v>
      </c>
    </row>
    <row r="517" spans="1:9" x14ac:dyDescent="0.25">
      <c r="A517" t="s">
        <v>937</v>
      </c>
      <c r="B517">
        <v>516</v>
      </c>
      <c r="C517">
        <v>6</v>
      </c>
      <c r="D517">
        <v>20647227</v>
      </c>
      <c r="E517">
        <v>20647333</v>
      </c>
      <c r="G517">
        <v>-1</v>
      </c>
      <c r="H517">
        <f t="shared" si="16"/>
        <v>107</v>
      </c>
      <c r="I517" t="s">
        <v>12</v>
      </c>
    </row>
    <row r="518" spans="1:9" x14ac:dyDescent="0.25">
      <c r="A518" t="s">
        <v>937</v>
      </c>
      <c r="B518">
        <v>517</v>
      </c>
      <c r="C518">
        <v>9</v>
      </c>
      <c r="D518">
        <v>21204616</v>
      </c>
      <c r="E518">
        <v>21204722</v>
      </c>
      <c r="G518">
        <v>1</v>
      </c>
      <c r="H518">
        <f t="shared" si="16"/>
        <v>107</v>
      </c>
      <c r="I518" t="s">
        <v>12</v>
      </c>
    </row>
    <row r="519" spans="1:9" x14ac:dyDescent="0.25">
      <c r="A519" t="s">
        <v>937</v>
      </c>
      <c r="B519">
        <v>518</v>
      </c>
      <c r="C519">
        <v>11</v>
      </c>
      <c r="D519">
        <v>6071960</v>
      </c>
      <c r="E519">
        <v>6072066</v>
      </c>
      <c r="G519">
        <v>-1</v>
      </c>
      <c r="H519">
        <f t="shared" si="16"/>
        <v>107</v>
      </c>
      <c r="I519" t="s">
        <v>12</v>
      </c>
    </row>
    <row r="520" spans="1:9" x14ac:dyDescent="0.25">
      <c r="A520" t="s">
        <v>937</v>
      </c>
      <c r="B520">
        <v>519</v>
      </c>
      <c r="C520">
        <v>20</v>
      </c>
      <c r="D520">
        <v>8936905</v>
      </c>
      <c r="E520">
        <v>8937007</v>
      </c>
      <c r="G520">
        <v>-1</v>
      </c>
      <c r="H520">
        <f t="shared" si="16"/>
        <v>103</v>
      </c>
      <c r="I520" t="s">
        <v>1019</v>
      </c>
    </row>
    <row r="521" spans="1:9" x14ac:dyDescent="0.25">
      <c r="A521" t="s">
        <v>937</v>
      </c>
      <c r="B521">
        <v>520</v>
      </c>
      <c r="C521">
        <v>21</v>
      </c>
      <c r="D521">
        <v>22371031</v>
      </c>
      <c r="E521">
        <v>22371136</v>
      </c>
      <c r="G521">
        <v>-1</v>
      </c>
      <c r="H521">
        <f t="shared" si="16"/>
        <v>106</v>
      </c>
      <c r="I521" t="s">
        <v>102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"/>
  <sheetViews>
    <sheetView tabSelected="1" zoomScale="80" zoomScaleNormal="80" workbookViewId="0">
      <selection activeCell="H19" sqref="H19"/>
    </sheetView>
  </sheetViews>
  <sheetFormatPr defaultColWidth="11" defaultRowHeight="15.75" x14ac:dyDescent="0.25"/>
  <cols>
    <col min="2" max="2" width="9.125" customWidth="1"/>
    <col min="6" max="6" width="6.375" style="3" bestFit="1" customWidth="1"/>
    <col min="7" max="7" width="21.25" bestFit="1" customWidth="1"/>
    <col min="8" max="8" width="179.5" bestFit="1" customWidth="1"/>
  </cols>
  <sheetData>
    <row r="1" spans="1:9" x14ac:dyDescent="0.25">
      <c r="A1" s="4" t="s">
        <v>919</v>
      </c>
      <c r="B1" s="5" t="s">
        <v>919</v>
      </c>
      <c r="C1" s="5" t="s">
        <v>920</v>
      </c>
      <c r="D1" s="5" t="s">
        <v>921</v>
      </c>
      <c r="E1" s="5" t="s">
        <v>922</v>
      </c>
      <c r="F1" s="5" t="s">
        <v>923</v>
      </c>
      <c r="G1" s="5" t="s">
        <v>924</v>
      </c>
      <c r="H1" s="5" t="s">
        <v>925</v>
      </c>
      <c r="I1" s="6" t="s">
        <v>1045</v>
      </c>
    </row>
    <row r="2" spans="1:9" x14ac:dyDescent="0.25">
      <c r="A2" s="7" t="s">
        <v>1027</v>
      </c>
      <c r="B2" s="8" t="s">
        <v>1028</v>
      </c>
      <c r="C2" s="9">
        <v>19</v>
      </c>
      <c r="D2" s="8">
        <v>16068970</v>
      </c>
      <c r="E2" s="8">
        <v>16069103</v>
      </c>
      <c r="F2" s="9">
        <v>1</v>
      </c>
      <c r="G2" s="8" t="s">
        <v>1029</v>
      </c>
      <c r="H2" s="15" t="s">
        <v>1030</v>
      </c>
      <c r="I2" s="10"/>
    </row>
    <row r="3" spans="1:9" x14ac:dyDescent="0.25">
      <c r="A3" s="7" t="s">
        <v>1027</v>
      </c>
      <c r="B3" s="8" t="s">
        <v>1028</v>
      </c>
      <c r="C3" s="9">
        <v>19</v>
      </c>
      <c r="D3" s="8">
        <v>16061826</v>
      </c>
      <c r="E3" s="8">
        <v>16061961</v>
      </c>
      <c r="F3" s="9">
        <v>1</v>
      </c>
      <c r="G3" s="8" t="s">
        <v>1031</v>
      </c>
      <c r="H3" s="16" t="s">
        <v>1032</v>
      </c>
      <c r="I3" s="11"/>
    </row>
    <row r="4" spans="1:9" x14ac:dyDescent="0.25">
      <c r="A4" s="7" t="s">
        <v>1023</v>
      </c>
      <c r="B4" s="8" t="s">
        <v>1024</v>
      </c>
      <c r="C4" s="9">
        <v>3</v>
      </c>
      <c r="D4" s="8">
        <v>1207098</v>
      </c>
      <c r="E4" s="8">
        <v>1207250</v>
      </c>
      <c r="F4" s="9">
        <v>-1</v>
      </c>
      <c r="G4" s="8" t="s">
        <v>1025</v>
      </c>
      <c r="H4" s="16" t="s">
        <v>1026</v>
      </c>
      <c r="I4" s="11"/>
    </row>
    <row r="5" spans="1:9" x14ac:dyDescent="0.25">
      <c r="A5" s="7" t="s">
        <v>1033</v>
      </c>
      <c r="B5" s="8" t="s">
        <v>1034</v>
      </c>
      <c r="C5" s="9">
        <v>9</v>
      </c>
      <c r="D5" s="8">
        <v>38204407</v>
      </c>
      <c r="E5" s="8">
        <v>38204528</v>
      </c>
      <c r="F5" s="9">
        <v>-1</v>
      </c>
      <c r="G5" s="8" t="s">
        <v>1035</v>
      </c>
      <c r="H5" s="16" t="s">
        <v>1036</v>
      </c>
      <c r="I5" s="10"/>
    </row>
    <row r="6" spans="1:9" x14ac:dyDescent="0.25">
      <c r="A6" s="7" t="s">
        <v>1033</v>
      </c>
      <c r="B6" s="8" t="s">
        <v>1034</v>
      </c>
      <c r="C6" s="9">
        <v>11</v>
      </c>
      <c r="D6" s="8">
        <v>44123327</v>
      </c>
      <c r="E6" s="8">
        <v>44123458</v>
      </c>
      <c r="F6" s="9">
        <v>-1</v>
      </c>
      <c r="G6" s="8" t="s">
        <v>1037</v>
      </c>
      <c r="H6" s="16" t="s">
        <v>1038</v>
      </c>
      <c r="I6" s="11"/>
    </row>
    <row r="7" spans="1:9" x14ac:dyDescent="0.25">
      <c r="A7" s="7" t="s">
        <v>1039</v>
      </c>
      <c r="B7" s="8" t="s">
        <v>1040</v>
      </c>
      <c r="C7" s="9">
        <v>13</v>
      </c>
      <c r="D7" s="8">
        <v>34883246</v>
      </c>
      <c r="E7" s="8">
        <v>34883370</v>
      </c>
      <c r="F7" s="9">
        <v>1</v>
      </c>
      <c r="G7" s="8" t="s">
        <v>1041</v>
      </c>
      <c r="H7" s="16" t="s">
        <v>1042</v>
      </c>
      <c r="I7" s="10"/>
    </row>
    <row r="8" spans="1:9" ht="16.5" thickBot="1" x14ac:dyDescent="0.3">
      <c r="A8" s="12" t="s">
        <v>1039</v>
      </c>
      <c r="B8" s="13" t="s">
        <v>1040</v>
      </c>
      <c r="C8" s="14">
        <v>21</v>
      </c>
      <c r="D8" s="13">
        <v>6392909</v>
      </c>
      <c r="E8" s="13">
        <v>6393036</v>
      </c>
      <c r="F8" s="14">
        <v>1</v>
      </c>
      <c r="G8" s="13" t="s">
        <v>1043</v>
      </c>
      <c r="H8" s="17" t="s">
        <v>1044</v>
      </c>
      <c r="I8" s="1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60"/>
  <sheetViews>
    <sheetView workbookViewId="0">
      <selection sqref="A1:I260"/>
    </sheetView>
  </sheetViews>
  <sheetFormatPr defaultColWidth="11" defaultRowHeight="15.75" x14ac:dyDescent="0.25"/>
  <sheetData>
    <row r="1" spans="1:9" x14ac:dyDescent="0.25">
      <c r="A1" s="1" t="s">
        <v>919</v>
      </c>
      <c r="B1" s="1" t="s">
        <v>929</v>
      </c>
      <c r="C1" s="1" t="s">
        <v>920</v>
      </c>
      <c r="D1" s="1" t="s">
        <v>921</v>
      </c>
      <c r="E1" s="1" t="s">
        <v>922</v>
      </c>
      <c r="F1" s="1" t="s">
        <v>930</v>
      </c>
      <c r="G1" s="1" t="s">
        <v>923</v>
      </c>
      <c r="H1" s="1" t="s">
        <v>931</v>
      </c>
      <c r="I1" s="1" t="s">
        <v>925</v>
      </c>
    </row>
    <row r="2" spans="1:9" x14ac:dyDescent="0.25">
      <c r="A2" t="s">
        <v>927</v>
      </c>
      <c r="B2">
        <v>1</v>
      </c>
      <c r="C2">
        <v>4</v>
      </c>
      <c r="D2">
        <v>30905272</v>
      </c>
      <c r="E2">
        <v>30905435</v>
      </c>
      <c r="G2">
        <v>1</v>
      </c>
      <c r="H2">
        <f t="shared" ref="H2:H65" si="0">LEN(I2)</f>
        <v>164</v>
      </c>
      <c r="I2" t="s">
        <v>48</v>
      </c>
    </row>
    <row r="3" spans="1:9" x14ac:dyDescent="0.25">
      <c r="A3" t="s">
        <v>927</v>
      </c>
      <c r="B3">
        <v>2</v>
      </c>
      <c r="C3">
        <v>4</v>
      </c>
      <c r="D3">
        <v>30906578</v>
      </c>
      <c r="E3">
        <v>30906741</v>
      </c>
      <c r="F3">
        <f t="shared" ref="F3:F66" si="1">D3-E2</f>
        <v>1143</v>
      </c>
      <c r="G3">
        <v>1</v>
      </c>
      <c r="H3">
        <f t="shared" si="0"/>
        <v>164</v>
      </c>
      <c r="I3" t="s">
        <v>88</v>
      </c>
    </row>
    <row r="4" spans="1:9" x14ac:dyDescent="0.25">
      <c r="A4" t="s">
        <v>927</v>
      </c>
      <c r="B4">
        <v>3</v>
      </c>
      <c r="C4">
        <v>4</v>
      </c>
      <c r="D4">
        <v>30951426</v>
      </c>
      <c r="E4">
        <v>30951589</v>
      </c>
      <c r="G4">
        <v>-1</v>
      </c>
      <c r="H4">
        <f t="shared" si="0"/>
        <v>164</v>
      </c>
      <c r="I4" t="s">
        <v>118</v>
      </c>
    </row>
    <row r="5" spans="1:9" x14ac:dyDescent="0.25">
      <c r="A5" t="s">
        <v>927</v>
      </c>
      <c r="B5">
        <v>4</v>
      </c>
      <c r="C5">
        <v>4</v>
      </c>
      <c r="D5">
        <v>30952731</v>
      </c>
      <c r="E5">
        <v>30952894</v>
      </c>
      <c r="F5">
        <f t="shared" si="1"/>
        <v>1142</v>
      </c>
      <c r="G5">
        <v>-1</v>
      </c>
      <c r="H5">
        <f t="shared" si="0"/>
        <v>164</v>
      </c>
      <c r="I5" t="s">
        <v>161</v>
      </c>
    </row>
    <row r="6" spans="1:9" x14ac:dyDescent="0.25">
      <c r="A6" t="s">
        <v>927</v>
      </c>
      <c r="B6">
        <v>5</v>
      </c>
      <c r="C6">
        <v>4</v>
      </c>
      <c r="D6">
        <v>30954036</v>
      </c>
      <c r="E6">
        <v>30954199</v>
      </c>
      <c r="F6">
        <f t="shared" si="1"/>
        <v>1142</v>
      </c>
      <c r="G6">
        <v>-1</v>
      </c>
      <c r="H6">
        <f t="shared" si="0"/>
        <v>164</v>
      </c>
      <c r="I6" t="s">
        <v>332</v>
      </c>
    </row>
    <row r="7" spans="1:9" x14ac:dyDescent="0.25">
      <c r="A7" t="s">
        <v>927</v>
      </c>
      <c r="B7">
        <v>6</v>
      </c>
      <c r="C7">
        <v>4</v>
      </c>
      <c r="D7">
        <v>30955341</v>
      </c>
      <c r="E7">
        <v>30955504</v>
      </c>
      <c r="F7">
        <f t="shared" si="1"/>
        <v>1142</v>
      </c>
      <c r="G7">
        <v>-1</v>
      </c>
      <c r="H7">
        <f t="shared" si="0"/>
        <v>164</v>
      </c>
      <c r="I7" t="s">
        <v>118</v>
      </c>
    </row>
    <row r="8" spans="1:9" x14ac:dyDescent="0.25">
      <c r="A8" t="s">
        <v>927</v>
      </c>
      <c r="B8">
        <v>7</v>
      </c>
      <c r="C8">
        <v>4</v>
      </c>
      <c r="D8">
        <v>30956646</v>
      </c>
      <c r="E8">
        <v>30956809</v>
      </c>
      <c r="F8">
        <f t="shared" si="1"/>
        <v>1142</v>
      </c>
      <c r="G8">
        <v>-1</v>
      </c>
      <c r="H8">
        <f t="shared" si="0"/>
        <v>164</v>
      </c>
      <c r="I8" t="s">
        <v>161</v>
      </c>
    </row>
    <row r="9" spans="1:9" x14ac:dyDescent="0.25">
      <c r="A9" t="s">
        <v>927</v>
      </c>
      <c r="B9">
        <v>8</v>
      </c>
      <c r="C9">
        <v>4</v>
      </c>
      <c r="D9">
        <v>30957951</v>
      </c>
      <c r="E9">
        <v>30958114</v>
      </c>
      <c r="F9">
        <f t="shared" si="1"/>
        <v>1142</v>
      </c>
      <c r="G9">
        <v>-1</v>
      </c>
      <c r="H9">
        <f t="shared" si="0"/>
        <v>164</v>
      </c>
      <c r="I9" t="s">
        <v>18</v>
      </c>
    </row>
    <row r="10" spans="1:9" x14ac:dyDescent="0.25">
      <c r="A10" t="s">
        <v>927</v>
      </c>
      <c r="B10">
        <v>9</v>
      </c>
      <c r="C10">
        <v>4</v>
      </c>
      <c r="D10">
        <v>30959256</v>
      </c>
      <c r="E10">
        <v>30959419</v>
      </c>
      <c r="F10">
        <f t="shared" si="1"/>
        <v>1142</v>
      </c>
      <c r="G10">
        <v>-1</v>
      </c>
      <c r="H10">
        <f t="shared" si="0"/>
        <v>164</v>
      </c>
      <c r="I10" t="s">
        <v>255</v>
      </c>
    </row>
    <row r="11" spans="1:9" x14ac:dyDescent="0.25">
      <c r="A11" t="s">
        <v>927</v>
      </c>
      <c r="B11">
        <v>10</v>
      </c>
      <c r="C11">
        <v>4</v>
      </c>
      <c r="D11">
        <v>30960561</v>
      </c>
      <c r="E11">
        <v>30960724</v>
      </c>
      <c r="F11">
        <f t="shared" si="1"/>
        <v>1142</v>
      </c>
      <c r="G11">
        <v>-1</v>
      </c>
      <c r="H11">
        <f t="shared" si="0"/>
        <v>164</v>
      </c>
      <c r="I11" t="s">
        <v>18</v>
      </c>
    </row>
    <row r="12" spans="1:9" x14ac:dyDescent="0.25">
      <c r="A12" t="s">
        <v>927</v>
      </c>
      <c r="B12">
        <v>11</v>
      </c>
      <c r="C12">
        <v>4</v>
      </c>
      <c r="D12">
        <v>30961866</v>
      </c>
      <c r="E12">
        <v>30962029</v>
      </c>
      <c r="F12">
        <f t="shared" si="1"/>
        <v>1142</v>
      </c>
      <c r="G12">
        <v>-1</v>
      </c>
      <c r="H12">
        <f t="shared" si="0"/>
        <v>164</v>
      </c>
      <c r="I12" t="s">
        <v>161</v>
      </c>
    </row>
    <row r="13" spans="1:9" x14ac:dyDescent="0.25">
      <c r="A13" t="s">
        <v>927</v>
      </c>
      <c r="B13">
        <v>12</v>
      </c>
      <c r="C13">
        <v>4</v>
      </c>
      <c r="D13">
        <v>30963171</v>
      </c>
      <c r="E13">
        <v>30963334</v>
      </c>
      <c r="F13">
        <f t="shared" si="1"/>
        <v>1142</v>
      </c>
      <c r="G13">
        <v>-1</v>
      </c>
      <c r="H13">
        <f t="shared" si="0"/>
        <v>164</v>
      </c>
      <c r="I13" t="s">
        <v>161</v>
      </c>
    </row>
    <row r="14" spans="1:9" x14ac:dyDescent="0.25">
      <c r="A14" t="s">
        <v>927</v>
      </c>
      <c r="B14">
        <v>13</v>
      </c>
      <c r="C14">
        <v>4</v>
      </c>
      <c r="D14">
        <v>30964476</v>
      </c>
      <c r="E14">
        <v>30964639</v>
      </c>
      <c r="F14">
        <f t="shared" si="1"/>
        <v>1142</v>
      </c>
      <c r="G14">
        <v>-1</v>
      </c>
      <c r="H14">
        <f t="shared" si="0"/>
        <v>164</v>
      </c>
      <c r="I14" t="s">
        <v>18</v>
      </c>
    </row>
    <row r="15" spans="1:9" x14ac:dyDescent="0.25">
      <c r="A15" t="s">
        <v>927</v>
      </c>
      <c r="B15">
        <v>14</v>
      </c>
      <c r="C15">
        <v>4</v>
      </c>
      <c r="D15">
        <v>30965781</v>
      </c>
      <c r="E15">
        <v>30965944</v>
      </c>
      <c r="F15">
        <f t="shared" si="1"/>
        <v>1142</v>
      </c>
      <c r="G15">
        <v>-1</v>
      </c>
      <c r="H15">
        <f t="shared" si="0"/>
        <v>164</v>
      </c>
      <c r="I15" t="s">
        <v>18</v>
      </c>
    </row>
    <row r="16" spans="1:9" x14ac:dyDescent="0.25">
      <c r="A16" t="s">
        <v>927</v>
      </c>
      <c r="B16">
        <v>15</v>
      </c>
      <c r="C16">
        <v>4</v>
      </c>
      <c r="D16">
        <v>30967086</v>
      </c>
      <c r="E16">
        <v>30967249</v>
      </c>
      <c r="F16">
        <f t="shared" si="1"/>
        <v>1142</v>
      </c>
      <c r="G16">
        <v>-1</v>
      </c>
      <c r="H16">
        <f t="shared" si="0"/>
        <v>164</v>
      </c>
      <c r="I16" t="s">
        <v>18</v>
      </c>
    </row>
    <row r="17" spans="1:9" x14ac:dyDescent="0.25">
      <c r="A17" t="s">
        <v>927</v>
      </c>
      <c r="B17">
        <v>16</v>
      </c>
      <c r="C17">
        <v>4</v>
      </c>
      <c r="D17">
        <v>30968391</v>
      </c>
      <c r="E17">
        <v>30968554</v>
      </c>
      <c r="F17">
        <f t="shared" si="1"/>
        <v>1142</v>
      </c>
      <c r="G17">
        <v>-1</v>
      </c>
      <c r="H17">
        <f t="shared" si="0"/>
        <v>164</v>
      </c>
      <c r="I17" t="s">
        <v>18</v>
      </c>
    </row>
    <row r="18" spans="1:9" x14ac:dyDescent="0.25">
      <c r="A18" t="s">
        <v>927</v>
      </c>
      <c r="B18">
        <v>17</v>
      </c>
      <c r="C18">
        <v>4</v>
      </c>
      <c r="D18">
        <v>30969696</v>
      </c>
      <c r="E18">
        <v>30969859</v>
      </c>
      <c r="F18">
        <f t="shared" si="1"/>
        <v>1142</v>
      </c>
      <c r="G18">
        <v>-1</v>
      </c>
      <c r="H18">
        <f t="shared" si="0"/>
        <v>164</v>
      </c>
      <c r="I18" t="s">
        <v>18</v>
      </c>
    </row>
    <row r="19" spans="1:9" x14ac:dyDescent="0.25">
      <c r="A19" t="s">
        <v>927</v>
      </c>
      <c r="B19">
        <v>18</v>
      </c>
      <c r="C19">
        <v>4</v>
      </c>
      <c r="D19">
        <v>30971001</v>
      </c>
      <c r="E19">
        <v>30971164</v>
      </c>
      <c r="F19">
        <f t="shared" si="1"/>
        <v>1142</v>
      </c>
      <c r="G19">
        <v>-1</v>
      </c>
      <c r="H19">
        <f t="shared" si="0"/>
        <v>164</v>
      </c>
      <c r="I19" t="s">
        <v>161</v>
      </c>
    </row>
    <row r="20" spans="1:9" x14ac:dyDescent="0.25">
      <c r="A20" t="s">
        <v>927</v>
      </c>
      <c r="B20">
        <v>19</v>
      </c>
      <c r="C20">
        <v>4</v>
      </c>
      <c r="D20">
        <v>30972306</v>
      </c>
      <c r="E20">
        <v>30972469</v>
      </c>
      <c r="F20">
        <f t="shared" si="1"/>
        <v>1142</v>
      </c>
      <c r="G20">
        <v>-1</v>
      </c>
      <c r="H20">
        <f t="shared" si="0"/>
        <v>164</v>
      </c>
      <c r="I20" t="s">
        <v>161</v>
      </c>
    </row>
    <row r="21" spans="1:9" x14ac:dyDescent="0.25">
      <c r="A21" t="s">
        <v>927</v>
      </c>
      <c r="B21">
        <v>20</v>
      </c>
      <c r="C21">
        <v>4</v>
      </c>
      <c r="D21">
        <v>30973611</v>
      </c>
      <c r="E21">
        <v>30973774</v>
      </c>
      <c r="F21">
        <f t="shared" si="1"/>
        <v>1142</v>
      </c>
      <c r="G21">
        <v>-1</v>
      </c>
      <c r="H21">
        <f t="shared" si="0"/>
        <v>164</v>
      </c>
      <c r="I21" t="s">
        <v>18</v>
      </c>
    </row>
    <row r="22" spans="1:9" x14ac:dyDescent="0.25">
      <c r="A22" t="s">
        <v>927</v>
      </c>
      <c r="B22">
        <v>21</v>
      </c>
      <c r="C22">
        <v>4</v>
      </c>
      <c r="D22">
        <v>30974916</v>
      </c>
      <c r="E22">
        <v>30975079</v>
      </c>
      <c r="F22">
        <f t="shared" si="1"/>
        <v>1142</v>
      </c>
      <c r="G22">
        <v>-1</v>
      </c>
      <c r="H22">
        <f t="shared" si="0"/>
        <v>164</v>
      </c>
      <c r="I22" t="s">
        <v>352</v>
      </c>
    </row>
    <row r="23" spans="1:9" x14ac:dyDescent="0.25">
      <c r="A23" t="s">
        <v>927</v>
      </c>
      <c r="B23">
        <v>22</v>
      </c>
      <c r="C23">
        <v>4</v>
      </c>
      <c r="D23">
        <v>30976221</v>
      </c>
      <c r="E23">
        <v>30976384</v>
      </c>
      <c r="F23">
        <f t="shared" si="1"/>
        <v>1142</v>
      </c>
      <c r="G23">
        <v>-1</v>
      </c>
      <c r="H23">
        <f t="shared" si="0"/>
        <v>164</v>
      </c>
      <c r="I23" t="s">
        <v>332</v>
      </c>
    </row>
    <row r="24" spans="1:9" x14ac:dyDescent="0.25">
      <c r="A24" t="s">
        <v>927</v>
      </c>
      <c r="B24">
        <v>23</v>
      </c>
      <c r="C24">
        <v>4</v>
      </c>
      <c r="D24">
        <v>30977526</v>
      </c>
      <c r="E24">
        <v>30977689</v>
      </c>
      <c r="F24">
        <f t="shared" si="1"/>
        <v>1142</v>
      </c>
      <c r="G24">
        <v>-1</v>
      </c>
      <c r="H24">
        <f t="shared" si="0"/>
        <v>164</v>
      </c>
      <c r="I24" t="s">
        <v>161</v>
      </c>
    </row>
    <row r="25" spans="1:9" x14ac:dyDescent="0.25">
      <c r="A25" t="s">
        <v>927</v>
      </c>
      <c r="B25">
        <v>24</v>
      </c>
      <c r="C25">
        <v>4</v>
      </c>
      <c r="D25">
        <v>30978831</v>
      </c>
      <c r="E25">
        <v>30978994</v>
      </c>
      <c r="F25">
        <f t="shared" si="1"/>
        <v>1142</v>
      </c>
      <c r="G25">
        <v>-1</v>
      </c>
      <c r="H25">
        <f t="shared" si="0"/>
        <v>164</v>
      </c>
      <c r="I25" t="s">
        <v>928</v>
      </c>
    </row>
    <row r="26" spans="1:9" x14ac:dyDescent="0.25">
      <c r="A26" t="s">
        <v>927</v>
      </c>
      <c r="B26">
        <v>25</v>
      </c>
      <c r="C26">
        <v>4</v>
      </c>
      <c r="D26">
        <v>30980136</v>
      </c>
      <c r="E26">
        <v>30980299</v>
      </c>
      <c r="F26">
        <f t="shared" si="1"/>
        <v>1142</v>
      </c>
      <c r="G26">
        <v>-1</v>
      </c>
      <c r="H26">
        <f t="shared" si="0"/>
        <v>164</v>
      </c>
      <c r="I26" t="s">
        <v>18</v>
      </c>
    </row>
    <row r="27" spans="1:9" x14ac:dyDescent="0.25">
      <c r="A27" t="s">
        <v>927</v>
      </c>
      <c r="B27">
        <v>26</v>
      </c>
      <c r="C27">
        <v>4</v>
      </c>
      <c r="D27">
        <v>30981441</v>
      </c>
      <c r="E27">
        <v>30981604</v>
      </c>
      <c r="F27">
        <f t="shared" si="1"/>
        <v>1142</v>
      </c>
      <c r="G27">
        <v>-1</v>
      </c>
      <c r="H27">
        <f t="shared" si="0"/>
        <v>164</v>
      </c>
      <c r="I27" t="s">
        <v>161</v>
      </c>
    </row>
    <row r="28" spans="1:9" x14ac:dyDescent="0.25">
      <c r="A28" t="s">
        <v>927</v>
      </c>
      <c r="B28">
        <v>27</v>
      </c>
      <c r="C28">
        <v>4</v>
      </c>
      <c r="D28">
        <v>30982746</v>
      </c>
      <c r="E28">
        <v>30982909</v>
      </c>
      <c r="F28">
        <f t="shared" si="1"/>
        <v>1142</v>
      </c>
      <c r="G28">
        <v>-1</v>
      </c>
      <c r="H28">
        <f t="shared" si="0"/>
        <v>164</v>
      </c>
      <c r="I28" t="s">
        <v>255</v>
      </c>
    </row>
    <row r="29" spans="1:9" x14ac:dyDescent="0.25">
      <c r="A29" t="s">
        <v>927</v>
      </c>
      <c r="B29">
        <v>28</v>
      </c>
      <c r="C29">
        <v>4</v>
      </c>
      <c r="D29">
        <v>30984051</v>
      </c>
      <c r="E29">
        <v>30984214</v>
      </c>
      <c r="F29">
        <f t="shared" si="1"/>
        <v>1142</v>
      </c>
      <c r="G29">
        <v>-1</v>
      </c>
      <c r="H29">
        <f t="shared" si="0"/>
        <v>164</v>
      </c>
      <c r="I29" t="s">
        <v>161</v>
      </c>
    </row>
    <row r="30" spans="1:9" x14ac:dyDescent="0.25">
      <c r="A30" t="s">
        <v>927</v>
      </c>
      <c r="B30">
        <v>29</v>
      </c>
      <c r="C30">
        <v>4</v>
      </c>
      <c r="D30">
        <v>30985356</v>
      </c>
      <c r="E30">
        <v>30985519</v>
      </c>
      <c r="F30">
        <f t="shared" si="1"/>
        <v>1142</v>
      </c>
      <c r="G30">
        <v>-1</v>
      </c>
      <c r="H30">
        <f t="shared" si="0"/>
        <v>164</v>
      </c>
      <c r="I30" t="s">
        <v>332</v>
      </c>
    </row>
    <row r="31" spans="1:9" x14ac:dyDescent="0.25">
      <c r="A31" t="s">
        <v>927</v>
      </c>
      <c r="B31">
        <v>30</v>
      </c>
      <c r="C31">
        <v>4</v>
      </c>
      <c r="D31">
        <v>30986661</v>
      </c>
      <c r="E31">
        <v>30986824</v>
      </c>
      <c r="F31">
        <f t="shared" si="1"/>
        <v>1142</v>
      </c>
      <c r="G31">
        <v>-1</v>
      </c>
      <c r="H31">
        <f t="shared" si="0"/>
        <v>164</v>
      </c>
      <c r="I31" t="s">
        <v>928</v>
      </c>
    </row>
    <row r="32" spans="1:9" x14ac:dyDescent="0.25">
      <c r="A32" t="s">
        <v>927</v>
      </c>
      <c r="B32">
        <v>31</v>
      </c>
      <c r="C32">
        <v>4</v>
      </c>
      <c r="D32">
        <v>30987966</v>
      </c>
      <c r="E32">
        <v>30988129</v>
      </c>
      <c r="F32">
        <f t="shared" si="1"/>
        <v>1142</v>
      </c>
      <c r="G32">
        <v>-1</v>
      </c>
      <c r="H32">
        <f t="shared" si="0"/>
        <v>164</v>
      </c>
      <c r="I32" t="s">
        <v>161</v>
      </c>
    </row>
    <row r="33" spans="1:9" x14ac:dyDescent="0.25">
      <c r="A33" t="s">
        <v>927</v>
      </c>
      <c r="B33">
        <v>32</v>
      </c>
      <c r="C33">
        <v>4</v>
      </c>
      <c r="D33">
        <v>30989271</v>
      </c>
      <c r="E33">
        <v>30989434</v>
      </c>
      <c r="F33">
        <f t="shared" si="1"/>
        <v>1142</v>
      </c>
      <c r="G33">
        <v>-1</v>
      </c>
      <c r="H33">
        <f t="shared" si="0"/>
        <v>164</v>
      </c>
      <c r="I33" t="s">
        <v>18</v>
      </c>
    </row>
    <row r="34" spans="1:9" x14ac:dyDescent="0.25">
      <c r="A34" t="s">
        <v>927</v>
      </c>
      <c r="B34">
        <v>33</v>
      </c>
      <c r="C34">
        <v>4</v>
      </c>
      <c r="D34">
        <v>30990576</v>
      </c>
      <c r="E34">
        <v>30990739</v>
      </c>
      <c r="F34">
        <f t="shared" si="1"/>
        <v>1142</v>
      </c>
      <c r="G34">
        <v>-1</v>
      </c>
      <c r="H34">
        <f t="shared" si="0"/>
        <v>164</v>
      </c>
      <c r="I34" t="s">
        <v>18</v>
      </c>
    </row>
    <row r="35" spans="1:9" x14ac:dyDescent="0.25">
      <c r="A35" t="s">
        <v>927</v>
      </c>
      <c r="B35">
        <v>34</v>
      </c>
      <c r="C35">
        <v>4</v>
      </c>
      <c r="D35">
        <v>30991881</v>
      </c>
      <c r="E35">
        <v>30992044</v>
      </c>
      <c r="F35">
        <f t="shared" si="1"/>
        <v>1142</v>
      </c>
      <c r="G35">
        <v>-1</v>
      </c>
      <c r="H35">
        <f t="shared" si="0"/>
        <v>164</v>
      </c>
      <c r="I35" t="s">
        <v>273</v>
      </c>
    </row>
    <row r="36" spans="1:9" x14ac:dyDescent="0.25">
      <c r="A36" t="s">
        <v>927</v>
      </c>
      <c r="B36">
        <v>35</v>
      </c>
      <c r="C36">
        <v>4</v>
      </c>
      <c r="D36">
        <v>30993186</v>
      </c>
      <c r="E36">
        <v>30993349</v>
      </c>
      <c r="F36">
        <f t="shared" si="1"/>
        <v>1142</v>
      </c>
      <c r="G36">
        <v>-1</v>
      </c>
      <c r="H36">
        <f t="shared" si="0"/>
        <v>164</v>
      </c>
      <c r="I36" t="s">
        <v>255</v>
      </c>
    </row>
    <row r="37" spans="1:9" x14ac:dyDescent="0.25">
      <c r="A37" t="s">
        <v>927</v>
      </c>
      <c r="B37">
        <v>36</v>
      </c>
      <c r="C37">
        <v>4</v>
      </c>
      <c r="D37">
        <v>30994491</v>
      </c>
      <c r="E37">
        <v>30994654</v>
      </c>
      <c r="F37">
        <f t="shared" si="1"/>
        <v>1142</v>
      </c>
      <c r="G37">
        <v>-1</v>
      </c>
      <c r="H37">
        <f t="shared" si="0"/>
        <v>164</v>
      </c>
      <c r="I37" t="s">
        <v>18</v>
      </c>
    </row>
    <row r="38" spans="1:9" x14ac:dyDescent="0.25">
      <c r="A38" t="s">
        <v>927</v>
      </c>
      <c r="B38">
        <v>37</v>
      </c>
      <c r="C38">
        <v>4</v>
      </c>
      <c r="D38">
        <v>30995796</v>
      </c>
      <c r="E38">
        <v>30995959</v>
      </c>
      <c r="F38">
        <f t="shared" si="1"/>
        <v>1142</v>
      </c>
      <c r="G38">
        <v>-1</v>
      </c>
      <c r="H38">
        <f t="shared" si="0"/>
        <v>164</v>
      </c>
      <c r="I38" t="s">
        <v>161</v>
      </c>
    </row>
    <row r="39" spans="1:9" x14ac:dyDescent="0.25">
      <c r="A39" t="s">
        <v>927</v>
      </c>
      <c r="B39">
        <v>38</v>
      </c>
      <c r="C39">
        <v>4</v>
      </c>
      <c r="D39">
        <v>30997101</v>
      </c>
      <c r="E39">
        <v>30997264</v>
      </c>
      <c r="F39">
        <f t="shared" si="1"/>
        <v>1142</v>
      </c>
      <c r="G39">
        <v>-1</v>
      </c>
      <c r="H39">
        <f t="shared" si="0"/>
        <v>164</v>
      </c>
      <c r="I39" t="s">
        <v>18</v>
      </c>
    </row>
    <row r="40" spans="1:9" x14ac:dyDescent="0.25">
      <c r="A40" t="s">
        <v>927</v>
      </c>
      <c r="B40">
        <v>39</v>
      </c>
      <c r="C40">
        <v>4</v>
      </c>
      <c r="D40">
        <v>31233116</v>
      </c>
      <c r="E40">
        <v>31233279</v>
      </c>
      <c r="G40">
        <v>1</v>
      </c>
      <c r="H40">
        <f t="shared" si="0"/>
        <v>164</v>
      </c>
      <c r="I40" t="s">
        <v>16</v>
      </c>
    </row>
    <row r="41" spans="1:9" x14ac:dyDescent="0.25">
      <c r="A41" t="s">
        <v>927</v>
      </c>
      <c r="B41">
        <v>40</v>
      </c>
      <c r="C41">
        <v>4</v>
      </c>
      <c r="D41">
        <v>31251606</v>
      </c>
      <c r="E41">
        <v>31251769</v>
      </c>
      <c r="F41">
        <f t="shared" si="1"/>
        <v>18327</v>
      </c>
      <c r="G41">
        <v>1</v>
      </c>
      <c r="H41">
        <f t="shared" si="0"/>
        <v>164</v>
      </c>
      <c r="I41" t="s">
        <v>18</v>
      </c>
    </row>
    <row r="42" spans="1:9" x14ac:dyDescent="0.25">
      <c r="A42" t="s">
        <v>927</v>
      </c>
      <c r="B42">
        <v>41</v>
      </c>
      <c r="C42">
        <v>4</v>
      </c>
      <c r="D42">
        <v>31252911</v>
      </c>
      <c r="E42">
        <v>31253074</v>
      </c>
      <c r="F42">
        <f t="shared" si="1"/>
        <v>1142</v>
      </c>
      <c r="G42">
        <v>1</v>
      </c>
      <c r="H42">
        <f t="shared" si="0"/>
        <v>164</v>
      </c>
      <c r="I42" t="s">
        <v>18</v>
      </c>
    </row>
    <row r="43" spans="1:9" x14ac:dyDescent="0.25">
      <c r="A43" t="s">
        <v>927</v>
      </c>
      <c r="B43">
        <v>42</v>
      </c>
      <c r="C43">
        <v>4</v>
      </c>
      <c r="D43">
        <v>31254216</v>
      </c>
      <c r="E43">
        <v>31254379</v>
      </c>
      <c r="F43">
        <f t="shared" si="1"/>
        <v>1142</v>
      </c>
      <c r="G43">
        <v>1</v>
      </c>
      <c r="H43">
        <f t="shared" si="0"/>
        <v>164</v>
      </c>
      <c r="I43" t="s">
        <v>18</v>
      </c>
    </row>
    <row r="44" spans="1:9" x14ac:dyDescent="0.25">
      <c r="A44" t="s">
        <v>927</v>
      </c>
      <c r="B44">
        <v>43</v>
      </c>
      <c r="C44">
        <v>4</v>
      </c>
      <c r="D44">
        <v>31255521</v>
      </c>
      <c r="E44">
        <v>31255684</v>
      </c>
      <c r="F44">
        <f t="shared" si="1"/>
        <v>1142</v>
      </c>
      <c r="G44">
        <v>1</v>
      </c>
      <c r="H44">
        <f t="shared" si="0"/>
        <v>164</v>
      </c>
      <c r="I44" t="s">
        <v>18</v>
      </c>
    </row>
    <row r="45" spans="1:9" x14ac:dyDescent="0.25">
      <c r="A45" t="s">
        <v>927</v>
      </c>
      <c r="B45">
        <v>44</v>
      </c>
      <c r="C45">
        <v>4</v>
      </c>
      <c r="D45">
        <v>31256826</v>
      </c>
      <c r="E45">
        <v>31256989</v>
      </c>
      <c r="F45">
        <f t="shared" si="1"/>
        <v>1142</v>
      </c>
      <c r="G45">
        <v>1</v>
      </c>
      <c r="H45">
        <f t="shared" si="0"/>
        <v>164</v>
      </c>
      <c r="I45" t="s">
        <v>18</v>
      </c>
    </row>
    <row r="46" spans="1:9" x14ac:dyDescent="0.25">
      <c r="A46" t="s">
        <v>927</v>
      </c>
      <c r="B46">
        <v>45</v>
      </c>
      <c r="C46">
        <v>4</v>
      </c>
      <c r="D46">
        <v>31258131</v>
      </c>
      <c r="E46">
        <v>31258294</v>
      </c>
      <c r="F46">
        <f t="shared" si="1"/>
        <v>1142</v>
      </c>
      <c r="G46">
        <v>1</v>
      </c>
      <c r="H46">
        <f t="shared" si="0"/>
        <v>164</v>
      </c>
      <c r="I46" t="s">
        <v>18</v>
      </c>
    </row>
    <row r="47" spans="1:9" x14ac:dyDescent="0.25">
      <c r="A47" t="s">
        <v>927</v>
      </c>
      <c r="B47">
        <v>46</v>
      </c>
      <c r="C47">
        <v>4</v>
      </c>
      <c r="D47">
        <v>31259436</v>
      </c>
      <c r="E47">
        <v>31259599</v>
      </c>
      <c r="F47">
        <f t="shared" si="1"/>
        <v>1142</v>
      </c>
      <c r="G47">
        <v>1</v>
      </c>
      <c r="H47">
        <f t="shared" si="0"/>
        <v>164</v>
      </c>
      <c r="I47" t="s">
        <v>18</v>
      </c>
    </row>
    <row r="48" spans="1:9" x14ac:dyDescent="0.25">
      <c r="A48" t="s">
        <v>927</v>
      </c>
      <c r="B48">
        <v>47</v>
      </c>
      <c r="C48">
        <v>4</v>
      </c>
      <c r="D48">
        <v>31260741</v>
      </c>
      <c r="E48">
        <v>31260904</v>
      </c>
      <c r="F48">
        <f t="shared" si="1"/>
        <v>1142</v>
      </c>
      <c r="G48">
        <v>1</v>
      </c>
      <c r="H48">
        <f t="shared" si="0"/>
        <v>164</v>
      </c>
      <c r="I48" t="s">
        <v>18</v>
      </c>
    </row>
    <row r="49" spans="1:9" x14ac:dyDescent="0.25">
      <c r="A49" t="s">
        <v>927</v>
      </c>
      <c r="B49">
        <v>48</v>
      </c>
      <c r="C49">
        <v>4</v>
      </c>
      <c r="D49">
        <v>31262046</v>
      </c>
      <c r="E49">
        <v>31262209</v>
      </c>
      <c r="F49">
        <f t="shared" si="1"/>
        <v>1142</v>
      </c>
      <c r="G49">
        <v>1</v>
      </c>
      <c r="H49">
        <f t="shared" si="0"/>
        <v>164</v>
      </c>
      <c r="I49" t="s">
        <v>18</v>
      </c>
    </row>
    <row r="50" spans="1:9" x14ac:dyDescent="0.25">
      <c r="A50" t="s">
        <v>927</v>
      </c>
      <c r="B50">
        <v>49</v>
      </c>
      <c r="C50">
        <v>4</v>
      </c>
      <c r="D50">
        <v>31263351</v>
      </c>
      <c r="E50">
        <v>31263514</v>
      </c>
      <c r="F50">
        <f t="shared" si="1"/>
        <v>1142</v>
      </c>
      <c r="G50">
        <v>1</v>
      </c>
      <c r="H50">
        <f t="shared" si="0"/>
        <v>164</v>
      </c>
      <c r="I50" t="s">
        <v>18</v>
      </c>
    </row>
    <row r="51" spans="1:9" x14ac:dyDescent="0.25">
      <c r="A51" t="s">
        <v>927</v>
      </c>
      <c r="B51">
        <v>50</v>
      </c>
      <c r="C51">
        <v>4</v>
      </c>
      <c r="D51">
        <v>31264656</v>
      </c>
      <c r="E51">
        <v>31264819</v>
      </c>
      <c r="F51">
        <f t="shared" si="1"/>
        <v>1142</v>
      </c>
      <c r="G51">
        <v>1</v>
      </c>
      <c r="H51">
        <f t="shared" si="0"/>
        <v>164</v>
      </c>
      <c r="I51" t="s">
        <v>18</v>
      </c>
    </row>
    <row r="52" spans="1:9" x14ac:dyDescent="0.25">
      <c r="A52" t="s">
        <v>927</v>
      </c>
      <c r="B52">
        <v>51</v>
      </c>
      <c r="C52">
        <v>4</v>
      </c>
      <c r="D52">
        <v>31265961</v>
      </c>
      <c r="E52">
        <v>31266124</v>
      </c>
      <c r="F52">
        <f t="shared" si="1"/>
        <v>1142</v>
      </c>
      <c r="G52">
        <v>1</v>
      </c>
      <c r="H52">
        <f t="shared" si="0"/>
        <v>164</v>
      </c>
      <c r="I52" t="s">
        <v>18</v>
      </c>
    </row>
    <row r="53" spans="1:9" x14ac:dyDescent="0.25">
      <c r="A53" t="s">
        <v>927</v>
      </c>
      <c r="B53">
        <v>52</v>
      </c>
      <c r="C53">
        <v>4</v>
      </c>
      <c r="D53">
        <v>31267266</v>
      </c>
      <c r="E53">
        <v>31267429</v>
      </c>
      <c r="F53">
        <f t="shared" si="1"/>
        <v>1142</v>
      </c>
      <c r="G53">
        <v>1</v>
      </c>
      <c r="H53">
        <f t="shared" si="0"/>
        <v>164</v>
      </c>
      <c r="I53" t="s">
        <v>18</v>
      </c>
    </row>
    <row r="54" spans="1:9" x14ac:dyDescent="0.25">
      <c r="A54" t="s">
        <v>927</v>
      </c>
      <c r="B54">
        <v>53</v>
      </c>
      <c r="C54">
        <v>4</v>
      </c>
      <c r="D54">
        <v>31268571</v>
      </c>
      <c r="E54">
        <v>31268734</v>
      </c>
      <c r="F54">
        <f t="shared" si="1"/>
        <v>1142</v>
      </c>
      <c r="G54">
        <v>1</v>
      </c>
      <c r="H54">
        <f t="shared" si="0"/>
        <v>164</v>
      </c>
      <c r="I54" t="s">
        <v>18</v>
      </c>
    </row>
    <row r="55" spans="1:9" x14ac:dyDescent="0.25">
      <c r="A55" t="s">
        <v>927</v>
      </c>
      <c r="B55">
        <v>54</v>
      </c>
      <c r="C55">
        <v>4</v>
      </c>
      <c r="D55">
        <v>31269876</v>
      </c>
      <c r="E55">
        <v>31270039</v>
      </c>
      <c r="F55">
        <f t="shared" si="1"/>
        <v>1142</v>
      </c>
      <c r="G55">
        <v>1</v>
      </c>
      <c r="H55">
        <f t="shared" si="0"/>
        <v>164</v>
      </c>
      <c r="I55" t="s">
        <v>18</v>
      </c>
    </row>
    <row r="56" spans="1:9" x14ac:dyDescent="0.25">
      <c r="A56" t="s">
        <v>927</v>
      </c>
      <c r="B56">
        <v>55</v>
      </c>
      <c r="C56">
        <v>4</v>
      </c>
      <c r="D56">
        <v>31271181</v>
      </c>
      <c r="E56">
        <v>31271344</v>
      </c>
      <c r="F56">
        <f t="shared" si="1"/>
        <v>1142</v>
      </c>
      <c r="G56">
        <v>1</v>
      </c>
      <c r="H56">
        <f t="shared" si="0"/>
        <v>164</v>
      </c>
      <c r="I56" t="s">
        <v>18</v>
      </c>
    </row>
    <row r="57" spans="1:9" x14ac:dyDescent="0.25">
      <c r="A57" t="s">
        <v>927</v>
      </c>
      <c r="B57">
        <v>56</v>
      </c>
      <c r="C57">
        <v>4</v>
      </c>
      <c r="D57">
        <v>31272486</v>
      </c>
      <c r="E57">
        <v>31272649</v>
      </c>
      <c r="F57">
        <f t="shared" si="1"/>
        <v>1142</v>
      </c>
      <c r="G57">
        <v>1</v>
      </c>
      <c r="H57">
        <f t="shared" si="0"/>
        <v>164</v>
      </c>
      <c r="I57" t="s">
        <v>18</v>
      </c>
    </row>
    <row r="58" spans="1:9" x14ac:dyDescent="0.25">
      <c r="A58" t="s">
        <v>927</v>
      </c>
      <c r="B58">
        <v>57</v>
      </c>
      <c r="C58">
        <v>4</v>
      </c>
      <c r="D58">
        <v>31273791</v>
      </c>
      <c r="E58">
        <v>31273954</v>
      </c>
      <c r="F58">
        <f t="shared" si="1"/>
        <v>1142</v>
      </c>
      <c r="G58">
        <v>1</v>
      </c>
      <c r="H58">
        <f t="shared" si="0"/>
        <v>164</v>
      </c>
      <c r="I58" t="s">
        <v>18</v>
      </c>
    </row>
    <row r="59" spans="1:9" x14ac:dyDescent="0.25">
      <c r="A59" t="s">
        <v>927</v>
      </c>
      <c r="B59">
        <v>58</v>
      </c>
      <c r="C59">
        <v>4</v>
      </c>
      <c r="D59">
        <v>31275096</v>
      </c>
      <c r="E59">
        <v>31275259</v>
      </c>
      <c r="F59">
        <f t="shared" si="1"/>
        <v>1142</v>
      </c>
      <c r="G59">
        <v>1</v>
      </c>
      <c r="H59">
        <f t="shared" si="0"/>
        <v>164</v>
      </c>
      <c r="I59" t="s">
        <v>18</v>
      </c>
    </row>
    <row r="60" spans="1:9" x14ac:dyDescent="0.25">
      <c r="A60" t="s">
        <v>927</v>
      </c>
      <c r="B60">
        <v>59</v>
      </c>
      <c r="C60">
        <v>4</v>
      </c>
      <c r="D60">
        <v>31276401</v>
      </c>
      <c r="E60">
        <v>31276564</v>
      </c>
      <c r="F60">
        <f t="shared" si="1"/>
        <v>1142</v>
      </c>
      <c r="G60">
        <v>1</v>
      </c>
      <c r="H60">
        <f t="shared" si="0"/>
        <v>164</v>
      </c>
      <c r="I60" t="s">
        <v>18</v>
      </c>
    </row>
    <row r="61" spans="1:9" x14ac:dyDescent="0.25">
      <c r="A61" t="s">
        <v>927</v>
      </c>
      <c r="B61">
        <v>60</v>
      </c>
      <c r="C61">
        <v>4</v>
      </c>
      <c r="D61">
        <v>31277706</v>
      </c>
      <c r="E61">
        <v>31277869</v>
      </c>
      <c r="F61">
        <f t="shared" si="1"/>
        <v>1142</v>
      </c>
      <c r="G61">
        <v>1</v>
      </c>
      <c r="H61">
        <f t="shared" si="0"/>
        <v>164</v>
      </c>
      <c r="I61" t="s">
        <v>18</v>
      </c>
    </row>
    <row r="62" spans="1:9" x14ac:dyDescent="0.25">
      <c r="A62" t="s">
        <v>927</v>
      </c>
      <c r="B62">
        <v>61</v>
      </c>
      <c r="C62">
        <v>4</v>
      </c>
      <c r="D62">
        <v>31279011</v>
      </c>
      <c r="E62">
        <v>31279174</v>
      </c>
      <c r="F62">
        <f t="shared" si="1"/>
        <v>1142</v>
      </c>
      <c r="G62">
        <v>1</v>
      </c>
      <c r="H62">
        <f t="shared" si="0"/>
        <v>164</v>
      </c>
      <c r="I62" t="s">
        <v>18</v>
      </c>
    </row>
    <row r="63" spans="1:9" x14ac:dyDescent="0.25">
      <c r="A63" t="s">
        <v>927</v>
      </c>
      <c r="B63">
        <v>62</v>
      </c>
      <c r="C63">
        <v>4</v>
      </c>
      <c r="D63">
        <v>32256272</v>
      </c>
      <c r="E63">
        <v>32256435</v>
      </c>
      <c r="G63">
        <v>-1</v>
      </c>
      <c r="H63">
        <f t="shared" si="0"/>
        <v>164</v>
      </c>
      <c r="I63" t="s">
        <v>224</v>
      </c>
    </row>
    <row r="64" spans="1:9" x14ac:dyDescent="0.25">
      <c r="A64" t="s">
        <v>927</v>
      </c>
      <c r="B64">
        <v>63</v>
      </c>
      <c r="C64">
        <v>4</v>
      </c>
      <c r="D64">
        <v>35735006</v>
      </c>
      <c r="E64">
        <v>35735169</v>
      </c>
      <c r="F64">
        <f t="shared" si="1"/>
        <v>3478571</v>
      </c>
      <c r="G64">
        <v>-1</v>
      </c>
      <c r="H64">
        <f t="shared" si="0"/>
        <v>164</v>
      </c>
      <c r="I64" t="s">
        <v>189</v>
      </c>
    </row>
    <row r="65" spans="1:9" x14ac:dyDescent="0.25">
      <c r="A65" t="s">
        <v>927</v>
      </c>
      <c r="B65">
        <v>64</v>
      </c>
      <c r="C65">
        <v>4</v>
      </c>
      <c r="D65">
        <v>37730119</v>
      </c>
      <c r="E65">
        <v>37730282</v>
      </c>
      <c r="F65">
        <f t="shared" si="1"/>
        <v>1994950</v>
      </c>
      <c r="G65">
        <v>-1</v>
      </c>
      <c r="H65">
        <f t="shared" si="0"/>
        <v>164</v>
      </c>
      <c r="I65" t="s">
        <v>359</v>
      </c>
    </row>
    <row r="66" spans="1:9" x14ac:dyDescent="0.25">
      <c r="A66" t="s">
        <v>927</v>
      </c>
      <c r="B66">
        <v>65</v>
      </c>
      <c r="C66">
        <v>4</v>
      </c>
      <c r="D66">
        <v>38021474</v>
      </c>
      <c r="E66">
        <v>38021637</v>
      </c>
      <c r="F66">
        <f t="shared" si="1"/>
        <v>291192</v>
      </c>
      <c r="G66">
        <v>-1</v>
      </c>
      <c r="H66">
        <f t="shared" ref="H66:H129" si="2">LEN(I66)</f>
        <v>164</v>
      </c>
      <c r="I66" t="s">
        <v>18</v>
      </c>
    </row>
    <row r="67" spans="1:9" x14ac:dyDescent="0.25">
      <c r="A67" t="s">
        <v>927</v>
      </c>
      <c r="B67">
        <v>66</v>
      </c>
      <c r="C67">
        <v>4</v>
      </c>
      <c r="D67">
        <v>38242945</v>
      </c>
      <c r="E67">
        <v>38243108</v>
      </c>
      <c r="G67">
        <v>1</v>
      </c>
      <c r="H67">
        <f t="shared" si="2"/>
        <v>164</v>
      </c>
      <c r="I67" t="s">
        <v>252</v>
      </c>
    </row>
    <row r="68" spans="1:9" x14ac:dyDescent="0.25">
      <c r="A68" t="s">
        <v>927</v>
      </c>
      <c r="B68">
        <v>67</v>
      </c>
      <c r="C68">
        <v>4</v>
      </c>
      <c r="D68">
        <v>40924040</v>
      </c>
      <c r="E68">
        <v>40924203</v>
      </c>
      <c r="F68">
        <f t="shared" ref="F68:F130" si="3">D68-E67</f>
        <v>2680932</v>
      </c>
      <c r="G68">
        <v>1</v>
      </c>
      <c r="H68">
        <f t="shared" si="2"/>
        <v>164</v>
      </c>
      <c r="I68" t="s">
        <v>268</v>
      </c>
    </row>
    <row r="69" spans="1:9" x14ac:dyDescent="0.25">
      <c r="A69" t="s">
        <v>927</v>
      </c>
      <c r="B69">
        <v>68</v>
      </c>
      <c r="C69">
        <v>4</v>
      </c>
      <c r="D69">
        <v>41339872</v>
      </c>
      <c r="E69">
        <v>41340036</v>
      </c>
      <c r="G69">
        <v>-1</v>
      </c>
      <c r="H69">
        <f t="shared" si="2"/>
        <v>165</v>
      </c>
      <c r="I69" t="s">
        <v>93</v>
      </c>
    </row>
    <row r="70" spans="1:9" x14ac:dyDescent="0.25">
      <c r="A70" t="s">
        <v>927</v>
      </c>
      <c r="B70">
        <v>69</v>
      </c>
      <c r="C70">
        <v>4</v>
      </c>
      <c r="D70">
        <v>41341400</v>
      </c>
      <c r="E70">
        <v>41341563</v>
      </c>
      <c r="F70">
        <f t="shared" si="3"/>
        <v>1364</v>
      </c>
      <c r="G70">
        <v>-1</v>
      </c>
      <c r="H70">
        <f t="shared" si="2"/>
        <v>164</v>
      </c>
      <c r="I70" t="s">
        <v>307</v>
      </c>
    </row>
    <row r="71" spans="1:9" x14ac:dyDescent="0.25">
      <c r="A71" t="s">
        <v>927</v>
      </c>
      <c r="B71">
        <v>70</v>
      </c>
      <c r="C71">
        <v>4</v>
      </c>
      <c r="D71">
        <v>41342927</v>
      </c>
      <c r="E71">
        <v>41343090</v>
      </c>
      <c r="F71">
        <f t="shared" si="3"/>
        <v>1364</v>
      </c>
      <c r="G71">
        <v>-1</v>
      </c>
      <c r="H71">
        <f t="shared" si="2"/>
        <v>164</v>
      </c>
      <c r="I71" t="s">
        <v>307</v>
      </c>
    </row>
    <row r="72" spans="1:9" x14ac:dyDescent="0.25">
      <c r="A72" t="s">
        <v>927</v>
      </c>
      <c r="B72">
        <v>71</v>
      </c>
      <c r="C72">
        <v>4</v>
      </c>
      <c r="D72">
        <v>41344483</v>
      </c>
      <c r="E72">
        <v>41344646</v>
      </c>
      <c r="F72">
        <f t="shared" si="3"/>
        <v>1393</v>
      </c>
      <c r="G72">
        <v>-1</v>
      </c>
      <c r="H72">
        <f t="shared" si="2"/>
        <v>164</v>
      </c>
      <c r="I72" t="s">
        <v>45</v>
      </c>
    </row>
    <row r="73" spans="1:9" x14ac:dyDescent="0.25">
      <c r="A73" t="s">
        <v>927</v>
      </c>
      <c r="B73">
        <v>72</v>
      </c>
      <c r="C73">
        <v>4</v>
      </c>
      <c r="D73">
        <v>41354460</v>
      </c>
      <c r="E73">
        <v>41354623</v>
      </c>
      <c r="F73">
        <f t="shared" si="3"/>
        <v>9814</v>
      </c>
      <c r="G73">
        <v>-1</v>
      </c>
      <c r="H73">
        <f t="shared" si="2"/>
        <v>164</v>
      </c>
      <c r="I73" t="s">
        <v>18</v>
      </c>
    </row>
    <row r="74" spans="1:9" x14ac:dyDescent="0.25">
      <c r="A74" t="s">
        <v>927</v>
      </c>
      <c r="B74">
        <v>73</v>
      </c>
      <c r="C74">
        <v>4</v>
      </c>
      <c r="D74">
        <v>41356016</v>
      </c>
      <c r="E74">
        <v>41356179</v>
      </c>
      <c r="F74">
        <f t="shared" si="3"/>
        <v>1393</v>
      </c>
      <c r="G74">
        <v>-1</v>
      </c>
      <c r="H74">
        <f t="shared" si="2"/>
        <v>164</v>
      </c>
      <c r="I74" t="s">
        <v>18</v>
      </c>
    </row>
    <row r="75" spans="1:9" x14ac:dyDescent="0.25">
      <c r="A75" t="s">
        <v>927</v>
      </c>
      <c r="B75">
        <v>74</v>
      </c>
      <c r="C75">
        <v>4</v>
      </c>
      <c r="D75">
        <v>41357572</v>
      </c>
      <c r="E75">
        <v>41357735</v>
      </c>
      <c r="F75">
        <f t="shared" si="3"/>
        <v>1393</v>
      </c>
      <c r="G75">
        <v>-1</v>
      </c>
      <c r="H75">
        <f t="shared" si="2"/>
        <v>164</v>
      </c>
      <c r="I75" t="s">
        <v>18</v>
      </c>
    </row>
    <row r="76" spans="1:9" x14ac:dyDescent="0.25">
      <c r="A76" t="s">
        <v>927</v>
      </c>
      <c r="B76">
        <v>75</v>
      </c>
      <c r="C76">
        <v>4</v>
      </c>
      <c r="D76">
        <v>41359128</v>
      </c>
      <c r="E76">
        <v>41359291</v>
      </c>
      <c r="F76">
        <f t="shared" si="3"/>
        <v>1393</v>
      </c>
      <c r="G76">
        <v>-1</v>
      </c>
      <c r="H76">
        <f t="shared" si="2"/>
        <v>164</v>
      </c>
      <c r="I76" t="s">
        <v>18</v>
      </c>
    </row>
    <row r="77" spans="1:9" x14ac:dyDescent="0.25">
      <c r="A77" t="s">
        <v>927</v>
      </c>
      <c r="B77">
        <v>76</v>
      </c>
      <c r="C77">
        <v>4</v>
      </c>
      <c r="D77">
        <v>41360684</v>
      </c>
      <c r="E77">
        <v>41360847</v>
      </c>
      <c r="F77">
        <f t="shared" si="3"/>
        <v>1393</v>
      </c>
      <c r="G77">
        <v>-1</v>
      </c>
      <c r="H77">
        <f t="shared" si="2"/>
        <v>164</v>
      </c>
      <c r="I77" t="s">
        <v>18</v>
      </c>
    </row>
    <row r="78" spans="1:9" x14ac:dyDescent="0.25">
      <c r="A78" t="s">
        <v>927</v>
      </c>
      <c r="B78">
        <v>77</v>
      </c>
      <c r="C78">
        <v>4</v>
      </c>
      <c r="D78">
        <v>41980187</v>
      </c>
      <c r="E78">
        <v>41980351</v>
      </c>
      <c r="G78">
        <v>1</v>
      </c>
      <c r="H78">
        <f t="shared" si="2"/>
        <v>165</v>
      </c>
      <c r="I78" t="s">
        <v>72</v>
      </c>
    </row>
    <row r="79" spans="1:9" x14ac:dyDescent="0.25">
      <c r="A79" t="s">
        <v>927</v>
      </c>
      <c r="B79">
        <v>78</v>
      </c>
      <c r="C79">
        <v>4</v>
      </c>
      <c r="D79">
        <v>41985234</v>
      </c>
      <c r="E79">
        <v>41985397</v>
      </c>
      <c r="F79">
        <f t="shared" si="3"/>
        <v>4883</v>
      </c>
      <c r="G79">
        <v>1</v>
      </c>
      <c r="H79">
        <f t="shared" si="2"/>
        <v>164</v>
      </c>
      <c r="I79" t="s">
        <v>102</v>
      </c>
    </row>
    <row r="80" spans="1:9" x14ac:dyDescent="0.25">
      <c r="A80" t="s">
        <v>927</v>
      </c>
      <c r="B80">
        <v>79</v>
      </c>
      <c r="C80">
        <v>4</v>
      </c>
      <c r="D80">
        <v>42624108</v>
      </c>
      <c r="E80">
        <v>42624271</v>
      </c>
      <c r="F80">
        <f t="shared" si="3"/>
        <v>638711</v>
      </c>
      <c r="G80">
        <v>1</v>
      </c>
      <c r="H80">
        <f t="shared" si="2"/>
        <v>164</v>
      </c>
      <c r="I80" t="s">
        <v>301</v>
      </c>
    </row>
    <row r="81" spans="1:9" x14ac:dyDescent="0.25">
      <c r="A81" t="s">
        <v>927</v>
      </c>
      <c r="B81">
        <v>80</v>
      </c>
      <c r="C81">
        <v>4</v>
      </c>
      <c r="D81">
        <v>42625399</v>
      </c>
      <c r="E81">
        <v>42625562</v>
      </c>
      <c r="F81">
        <f t="shared" si="3"/>
        <v>1128</v>
      </c>
      <c r="G81">
        <v>1</v>
      </c>
      <c r="H81">
        <f t="shared" si="2"/>
        <v>164</v>
      </c>
      <c r="I81" t="s">
        <v>340</v>
      </c>
    </row>
    <row r="82" spans="1:9" x14ac:dyDescent="0.25">
      <c r="A82" t="s">
        <v>927</v>
      </c>
      <c r="B82">
        <v>81</v>
      </c>
      <c r="C82">
        <v>4</v>
      </c>
      <c r="D82">
        <v>42626690</v>
      </c>
      <c r="E82">
        <v>42626853</v>
      </c>
      <c r="F82">
        <f t="shared" si="3"/>
        <v>1128</v>
      </c>
      <c r="G82">
        <v>1</v>
      </c>
      <c r="H82">
        <f t="shared" si="2"/>
        <v>164</v>
      </c>
      <c r="I82" t="s">
        <v>18</v>
      </c>
    </row>
    <row r="83" spans="1:9" x14ac:dyDescent="0.25">
      <c r="A83" t="s">
        <v>927</v>
      </c>
      <c r="B83">
        <v>82</v>
      </c>
      <c r="C83">
        <v>4</v>
      </c>
      <c r="D83">
        <v>42627981</v>
      </c>
      <c r="E83">
        <v>42628144</v>
      </c>
      <c r="F83">
        <f t="shared" si="3"/>
        <v>1128</v>
      </c>
      <c r="G83">
        <v>1</v>
      </c>
      <c r="H83">
        <f t="shared" si="2"/>
        <v>164</v>
      </c>
      <c r="I83" t="s">
        <v>265</v>
      </c>
    </row>
    <row r="84" spans="1:9" x14ac:dyDescent="0.25">
      <c r="A84" t="s">
        <v>927</v>
      </c>
      <c r="B84">
        <v>83</v>
      </c>
      <c r="C84">
        <v>4</v>
      </c>
      <c r="D84">
        <v>42629272</v>
      </c>
      <c r="E84">
        <v>42629435</v>
      </c>
      <c r="F84">
        <f t="shared" si="3"/>
        <v>1128</v>
      </c>
      <c r="G84">
        <v>1</v>
      </c>
      <c r="H84">
        <f t="shared" si="2"/>
        <v>164</v>
      </c>
      <c r="I84" t="s">
        <v>212</v>
      </c>
    </row>
    <row r="85" spans="1:9" x14ac:dyDescent="0.25">
      <c r="A85" t="s">
        <v>927</v>
      </c>
      <c r="B85">
        <v>84</v>
      </c>
      <c r="C85">
        <v>4</v>
      </c>
      <c r="D85">
        <v>42630563</v>
      </c>
      <c r="E85">
        <v>42630726</v>
      </c>
      <c r="F85">
        <f t="shared" si="3"/>
        <v>1128</v>
      </c>
      <c r="G85">
        <v>1</v>
      </c>
      <c r="H85">
        <f t="shared" si="2"/>
        <v>164</v>
      </c>
      <c r="I85" t="s">
        <v>177</v>
      </c>
    </row>
    <row r="86" spans="1:9" x14ac:dyDescent="0.25">
      <c r="A86" t="s">
        <v>927</v>
      </c>
      <c r="B86">
        <v>85</v>
      </c>
      <c r="C86">
        <v>4</v>
      </c>
      <c r="D86">
        <v>42631854</v>
      </c>
      <c r="E86">
        <v>42632017</v>
      </c>
      <c r="F86">
        <f t="shared" si="3"/>
        <v>1128</v>
      </c>
      <c r="G86">
        <v>1</v>
      </c>
      <c r="H86">
        <f t="shared" si="2"/>
        <v>164</v>
      </c>
      <c r="I86" t="s">
        <v>335</v>
      </c>
    </row>
    <row r="87" spans="1:9" x14ac:dyDescent="0.25">
      <c r="A87" t="s">
        <v>927</v>
      </c>
      <c r="B87">
        <v>86</v>
      </c>
      <c r="C87">
        <v>4</v>
      </c>
      <c r="D87">
        <v>42633145</v>
      </c>
      <c r="E87">
        <v>42633308</v>
      </c>
      <c r="F87">
        <f t="shared" si="3"/>
        <v>1128</v>
      </c>
      <c r="G87">
        <v>1</v>
      </c>
      <c r="H87">
        <f t="shared" si="2"/>
        <v>164</v>
      </c>
      <c r="I87" t="s">
        <v>301</v>
      </c>
    </row>
    <row r="88" spans="1:9" x14ac:dyDescent="0.25">
      <c r="A88" t="s">
        <v>927</v>
      </c>
      <c r="B88">
        <v>87</v>
      </c>
      <c r="C88">
        <v>4</v>
      </c>
      <c r="D88">
        <v>42634436</v>
      </c>
      <c r="E88">
        <v>42634599</v>
      </c>
      <c r="F88">
        <f t="shared" si="3"/>
        <v>1128</v>
      </c>
      <c r="G88">
        <v>1</v>
      </c>
      <c r="H88">
        <f t="shared" si="2"/>
        <v>164</v>
      </c>
      <c r="I88" t="s">
        <v>18</v>
      </c>
    </row>
    <row r="89" spans="1:9" x14ac:dyDescent="0.25">
      <c r="A89" t="s">
        <v>927</v>
      </c>
      <c r="B89">
        <v>88</v>
      </c>
      <c r="C89">
        <v>4</v>
      </c>
      <c r="D89">
        <v>42635727</v>
      </c>
      <c r="E89">
        <v>42635890</v>
      </c>
      <c r="F89">
        <f t="shared" si="3"/>
        <v>1128</v>
      </c>
      <c r="G89">
        <v>1</v>
      </c>
      <c r="H89">
        <f t="shared" si="2"/>
        <v>164</v>
      </c>
      <c r="I89" t="s">
        <v>18</v>
      </c>
    </row>
    <row r="90" spans="1:9" x14ac:dyDescent="0.25">
      <c r="A90" t="s">
        <v>927</v>
      </c>
      <c r="B90">
        <v>89</v>
      </c>
      <c r="C90">
        <v>4</v>
      </c>
      <c r="D90">
        <v>42637576</v>
      </c>
      <c r="E90">
        <v>42637739</v>
      </c>
      <c r="F90">
        <f t="shared" si="3"/>
        <v>1686</v>
      </c>
      <c r="G90">
        <v>1</v>
      </c>
      <c r="H90">
        <f t="shared" si="2"/>
        <v>164</v>
      </c>
      <c r="I90" t="s">
        <v>18</v>
      </c>
    </row>
    <row r="91" spans="1:9" x14ac:dyDescent="0.25">
      <c r="A91" t="s">
        <v>927</v>
      </c>
      <c r="B91">
        <v>90</v>
      </c>
      <c r="C91">
        <v>4</v>
      </c>
      <c r="D91">
        <v>42638867</v>
      </c>
      <c r="E91">
        <v>42639030</v>
      </c>
      <c r="F91">
        <f t="shared" si="3"/>
        <v>1128</v>
      </c>
      <c r="G91">
        <v>1</v>
      </c>
      <c r="H91">
        <f t="shared" si="2"/>
        <v>164</v>
      </c>
      <c r="I91" t="s">
        <v>343</v>
      </c>
    </row>
    <row r="92" spans="1:9" x14ac:dyDescent="0.25">
      <c r="A92" t="s">
        <v>927</v>
      </c>
      <c r="B92">
        <v>91</v>
      </c>
      <c r="C92">
        <v>4</v>
      </c>
      <c r="D92">
        <v>42640158</v>
      </c>
      <c r="E92">
        <v>42640321</v>
      </c>
      <c r="F92">
        <f t="shared" si="3"/>
        <v>1128</v>
      </c>
      <c r="G92">
        <v>1</v>
      </c>
      <c r="H92">
        <f t="shared" si="2"/>
        <v>164</v>
      </c>
      <c r="I92" t="s">
        <v>201</v>
      </c>
    </row>
    <row r="93" spans="1:9" x14ac:dyDescent="0.25">
      <c r="A93" t="s">
        <v>927</v>
      </c>
      <c r="B93">
        <v>92</v>
      </c>
      <c r="C93">
        <v>4</v>
      </c>
      <c r="D93">
        <v>42642008</v>
      </c>
      <c r="E93">
        <v>42642171</v>
      </c>
      <c r="F93">
        <f t="shared" si="3"/>
        <v>1687</v>
      </c>
      <c r="G93">
        <v>1</v>
      </c>
      <c r="H93">
        <f t="shared" si="2"/>
        <v>164</v>
      </c>
      <c r="I93" t="s">
        <v>298</v>
      </c>
    </row>
    <row r="94" spans="1:9" x14ac:dyDescent="0.25">
      <c r="A94" t="s">
        <v>927</v>
      </c>
      <c r="B94">
        <v>93</v>
      </c>
      <c r="C94">
        <v>4</v>
      </c>
      <c r="D94">
        <v>42643299</v>
      </c>
      <c r="E94">
        <v>42643462</v>
      </c>
      <c r="F94">
        <f t="shared" si="3"/>
        <v>1128</v>
      </c>
      <c r="G94">
        <v>1</v>
      </c>
      <c r="H94">
        <f t="shared" si="2"/>
        <v>164</v>
      </c>
      <c r="I94" t="s">
        <v>270</v>
      </c>
    </row>
    <row r="95" spans="1:9" x14ac:dyDescent="0.25">
      <c r="A95" t="s">
        <v>927</v>
      </c>
      <c r="B95">
        <v>94</v>
      </c>
      <c r="C95">
        <v>4</v>
      </c>
      <c r="D95">
        <v>42644590</v>
      </c>
      <c r="E95">
        <v>42644753</v>
      </c>
      <c r="F95">
        <f t="shared" si="3"/>
        <v>1128</v>
      </c>
      <c r="G95">
        <v>1</v>
      </c>
      <c r="H95">
        <f t="shared" si="2"/>
        <v>164</v>
      </c>
      <c r="I95" t="s">
        <v>301</v>
      </c>
    </row>
    <row r="96" spans="1:9" x14ac:dyDescent="0.25">
      <c r="A96" t="s">
        <v>927</v>
      </c>
      <c r="B96">
        <v>95</v>
      </c>
      <c r="C96">
        <v>4</v>
      </c>
      <c r="D96">
        <v>42645881</v>
      </c>
      <c r="E96">
        <v>42646044</v>
      </c>
      <c r="F96">
        <f t="shared" si="3"/>
        <v>1128</v>
      </c>
      <c r="G96">
        <v>1</v>
      </c>
      <c r="H96">
        <f t="shared" si="2"/>
        <v>164</v>
      </c>
      <c r="I96" t="s">
        <v>270</v>
      </c>
    </row>
    <row r="97" spans="1:9" x14ac:dyDescent="0.25">
      <c r="A97" t="s">
        <v>927</v>
      </c>
      <c r="B97">
        <v>96</v>
      </c>
      <c r="C97">
        <v>4</v>
      </c>
      <c r="D97">
        <v>42647172</v>
      </c>
      <c r="E97">
        <v>42647335</v>
      </c>
      <c r="F97">
        <f t="shared" si="3"/>
        <v>1128</v>
      </c>
      <c r="G97">
        <v>1</v>
      </c>
      <c r="H97">
        <f t="shared" si="2"/>
        <v>164</v>
      </c>
      <c r="I97" t="s">
        <v>340</v>
      </c>
    </row>
    <row r="98" spans="1:9" x14ac:dyDescent="0.25">
      <c r="A98" t="s">
        <v>927</v>
      </c>
      <c r="B98">
        <v>97</v>
      </c>
      <c r="C98">
        <v>4</v>
      </c>
      <c r="D98">
        <v>42648462</v>
      </c>
      <c r="E98">
        <v>42648625</v>
      </c>
      <c r="F98">
        <f t="shared" si="3"/>
        <v>1127</v>
      </c>
      <c r="G98">
        <v>1</v>
      </c>
      <c r="H98">
        <f t="shared" si="2"/>
        <v>164</v>
      </c>
      <c r="I98" t="s">
        <v>18</v>
      </c>
    </row>
    <row r="99" spans="1:9" x14ac:dyDescent="0.25">
      <c r="A99" t="s">
        <v>927</v>
      </c>
      <c r="B99">
        <v>98</v>
      </c>
      <c r="C99">
        <v>4</v>
      </c>
      <c r="D99">
        <v>42649753</v>
      </c>
      <c r="E99">
        <v>42649916</v>
      </c>
      <c r="F99">
        <f t="shared" si="3"/>
        <v>1128</v>
      </c>
      <c r="G99">
        <v>1</v>
      </c>
      <c r="H99">
        <f t="shared" si="2"/>
        <v>164</v>
      </c>
      <c r="I99" t="s">
        <v>18</v>
      </c>
    </row>
    <row r="100" spans="1:9" x14ac:dyDescent="0.25">
      <c r="A100" t="s">
        <v>927</v>
      </c>
      <c r="B100">
        <v>99</v>
      </c>
      <c r="C100">
        <v>4</v>
      </c>
      <c r="D100">
        <v>42651603</v>
      </c>
      <c r="E100">
        <v>42651766</v>
      </c>
      <c r="F100">
        <f t="shared" si="3"/>
        <v>1687</v>
      </c>
      <c r="G100">
        <v>1</v>
      </c>
      <c r="H100">
        <f t="shared" si="2"/>
        <v>164</v>
      </c>
      <c r="I100" t="s">
        <v>108</v>
      </c>
    </row>
    <row r="101" spans="1:9" x14ac:dyDescent="0.25">
      <c r="A101" t="s">
        <v>927</v>
      </c>
      <c r="B101">
        <v>100</v>
      </c>
      <c r="C101">
        <v>4</v>
      </c>
      <c r="D101">
        <v>42652894</v>
      </c>
      <c r="E101">
        <v>42653057</v>
      </c>
      <c r="F101">
        <f t="shared" si="3"/>
        <v>1128</v>
      </c>
      <c r="G101">
        <v>1</v>
      </c>
      <c r="H101">
        <f t="shared" si="2"/>
        <v>164</v>
      </c>
      <c r="I101" t="s">
        <v>290</v>
      </c>
    </row>
    <row r="102" spans="1:9" x14ac:dyDescent="0.25">
      <c r="A102" t="s">
        <v>927</v>
      </c>
      <c r="B102">
        <v>101</v>
      </c>
      <c r="C102">
        <v>4</v>
      </c>
      <c r="D102">
        <v>42654185</v>
      </c>
      <c r="E102">
        <v>42654348</v>
      </c>
      <c r="F102">
        <f t="shared" si="3"/>
        <v>1128</v>
      </c>
      <c r="G102">
        <v>1</v>
      </c>
      <c r="H102">
        <f t="shared" si="2"/>
        <v>164</v>
      </c>
      <c r="I102" t="s">
        <v>18</v>
      </c>
    </row>
    <row r="103" spans="1:9" x14ac:dyDescent="0.25">
      <c r="A103" t="s">
        <v>927</v>
      </c>
      <c r="B103">
        <v>102</v>
      </c>
      <c r="C103">
        <v>4</v>
      </c>
      <c r="D103">
        <v>42655476</v>
      </c>
      <c r="E103">
        <v>42655639</v>
      </c>
      <c r="F103">
        <f t="shared" si="3"/>
        <v>1128</v>
      </c>
      <c r="G103">
        <v>1</v>
      </c>
      <c r="H103">
        <f t="shared" si="2"/>
        <v>164</v>
      </c>
      <c r="I103" t="s">
        <v>343</v>
      </c>
    </row>
    <row r="104" spans="1:9" x14ac:dyDescent="0.25">
      <c r="A104" t="s">
        <v>927</v>
      </c>
      <c r="B104">
        <v>103</v>
      </c>
      <c r="C104">
        <v>4</v>
      </c>
      <c r="D104">
        <v>42657321</v>
      </c>
      <c r="E104">
        <v>42657484</v>
      </c>
      <c r="F104">
        <f t="shared" si="3"/>
        <v>1682</v>
      </c>
      <c r="G104">
        <v>1</v>
      </c>
      <c r="H104">
        <f t="shared" si="2"/>
        <v>164</v>
      </c>
      <c r="I104" t="s">
        <v>87</v>
      </c>
    </row>
    <row r="105" spans="1:9" x14ac:dyDescent="0.25">
      <c r="A105" t="s">
        <v>927</v>
      </c>
      <c r="B105">
        <v>104</v>
      </c>
      <c r="C105">
        <v>4</v>
      </c>
      <c r="D105">
        <v>42658612</v>
      </c>
      <c r="E105">
        <v>42658775</v>
      </c>
      <c r="F105">
        <f t="shared" si="3"/>
        <v>1128</v>
      </c>
      <c r="G105">
        <v>1</v>
      </c>
      <c r="H105">
        <f t="shared" si="2"/>
        <v>164</v>
      </c>
      <c r="I105" t="s">
        <v>348</v>
      </c>
    </row>
    <row r="106" spans="1:9" x14ac:dyDescent="0.25">
      <c r="A106" t="s">
        <v>927</v>
      </c>
      <c r="B106">
        <v>105</v>
      </c>
      <c r="C106">
        <v>4</v>
      </c>
      <c r="D106">
        <v>42659903</v>
      </c>
      <c r="E106">
        <v>42660066</v>
      </c>
      <c r="F106">
        <f t="shared" si="3"/>
        <v>1128</v>
      </c>
      <c r="G106">
        <v>1</v>
      </c>
      <c r="H106">
        <f t="shared" si="2"/>
        <v>164</v>
      </c>
      <c r="I106" t="s">
        <v>177</v>
      </c>
    </row>
    <row r="107" spans="1:9" x14ac:dyDescent="0.25">
      <c r="A107" t="s">
        <v>927</v>
      </c>
      <c r="B107">
        <v>106</v>
      </c>
      <c r="C107">
        <v>4</v>
      </c>
      <c r="D107">
        <v>43142318</v>
      </c>
      <c r="E107">
        <v>43142481</v>
      </c>
      <c r="G107">
        <v>-1</v>
      </c>
      <c r="H107">
        <f t="shared" si="2"/>
        <v>164</v>
      </c>
      <c r="I107" t="s">
        <v>18</v>
      </c>
    </row>
    <row r="108" spans="1:9" x14ac:dyDescent="0.25">
      <c r="A108" t="s">
        <v>927</v>
      </c>
      <c r="B108">
        <v>107</v>
      </c>
      <c r="C108">
        <v>4</v>
      </c>
      <c r="D108">
        <v>45558046</v>
      </c>
      <c r="E108">
        <v>45558209</v>
      </c>
      <c r="F108">
        <f t="shared" si="3"/>
        <v>2415565</v>
      </c>
      <c r="G108">
        <v>-1</v>
      </c>
      <c r="H108">
        <f t="shared" si="2"/>
        <v>164</v>
      </c>
      <c r="I108" t="s">
        <v>175</v>
      </c>
    </row>
    <row r="109" spans="1:9" x14ac:dyDescent="0.25">
      <c r="A109" t="s">
        <v>927</v>
      </c>
      <c r="B109">
        <v>108</v>
      </c>
      <c r="C109">
        <v>4</v>
      </c>
      <c r="D109">
        <v>46491191</v>
      </c>
      <c r="E109">
        <v>46491354</v>
      </c>
      <c r="G109">
        <v>1</v>
      </c>
      <c r="H109">
        <f t="shared" si="2"/>
        <v>164</v>
      </c>
      <c r="I109" t="s">
        <v>225</v>
      </c>
    </row>
    <row r="110" spans="1:9" x14ac:dyDescent="0.25">
      <c r="A110" t="s">
        <v>927</v>
      </c>
      <c r="B110">
        <v>109</v>
      </c>
      <c r="C110">
        <v>4</v>
      </c>
      <c r="D110">
        <v>47199396</v>
      </c>
      <c r="E110">
        <v>47199555</v>
      </c>
      <c r="F110">
        <f t="shared" si="3"/>
        <v>708042</v>
      </c>
      <c r="G110">
        <v>1</v>
      </c>
      <c r="H110">
        <f t="shared" si="2"/>
        <v>160</v>
      </c>
      <c r="I110" t="s">
        <v>70</v>
      </c>
    </row>
    <row r="111" spans="1:9" x14ac:dyDescent="0.25">
      <c r="A111" t="s">
        <v>927</v>
      </c>
      <c r="B111">
        <v>110</v>
      </c>
      <c r="C111">
        <v>4</v>
      </c>
      <c r="D111">
        <v>48186092</v>
      </c>
      <c r="E111">
        <v>48186254</v>
      </c>
      <c r="F111">
        <f t="shared" si="3"/>
        <v>986537</v>
      </c>
      <c r="G111">
        <v>1</v>
      </c>
      <c r="H111">
        <f t="shared" si="2"/>
        <v>163</v>
      </c>
      <c r="I111" t="s">
        <v>46</v>
      </c>
    </row>
    <row r="112" spans="1:9" x14ac:dyDescent="0.25">
      <c r="A112" t="s">
        <v>927</v>
      </c>
      <c r="B112">
        <v>111</v>
      </c>
      <c r="C112">
        <v>4</v>
      </c>
      <c r="D112">
        <v>48455954</v>
      </c>
      <c r="E112">
        <v>48456117</v>
      </c>
      <c r="G112">
        <v>-1</v>
      </c>
      <c r="H112">
        <f t="shared" si="2"/>
        <v>164</v>
      </c>
      <c r="I112" t="s">
        <v>169</v>
      </c>
    </row>
    <row r="113" spans="1:9" x14ac:dyDescent="0.25">
      <c r="A113" t="s">
        <v>927</v>
      </c>
      <c r="B113">
        <v>112</v>
      </c>
      <c r="C113">
        <v>4</v>
      </c>
      <c r="D113">
        <v>48457264</v>
      </c>
      <c r="E113">
        <v>48457427</v>
      </c>
      <c r="F113">
        <f t="shared" si="3"/>
        <v>1147</v>
      </c>
      <c r="G113">
        <v>-1</v>
      </c>
      <c r="H113">
        <f t="shared" si="2"/>
        <v>164</v>
      </c>
      <c r="I113" t="s">
        <v>181</v>
      </c>
    </row>
    <row r="114" spans="1:9" x14ac:dyDescent="0.25">
      <c r="A114" t="s">
        <v>927</v>
      </c>
      <c r="B114">
        <v>113</v>
      </c>
      <c r="C114">
        <v>4</v>
      </c>
      <c r="D114">
        <v>50120632</v>
      </c>
      <c r="E114">
        <v>50120795</v>
      </c>
      <c r="F114">
        <f t="shared" si="3"/>
        <v>1663205</v>
      </c>
      <c r="G114">
        <v>1</v>
      </c>
      <c r="H114">
        <f t="shared" si="2"/>
        <v>164</v>
      </c>
      <c r="I114" t="s">
        <v>237</v>
      </c>
    </row>
    <row r="115" spans="1:9" x14ac:dyDescent="0.25">
      <c r="A115" t="s">
        <v>927</v>
      </c>
      <c r="B115">
        <v>114</v>
      </c>
      <c r="C115">
        <v>4</v>
      </c>
      <c r="D115">
        <v>50989958</v>
      </c>
      <c r="E115">
        <v>50990121</v>
      </c>
      <c r="G115">
        <v>-1</v>
      </c>
      <c r="H115">
        <f t="shared" si="2"/>
        <v>164</v>
      </c>
      <c r="I115" t="s">
        <v>308</v>
      </c>
    </row>
    <row r="116" spans="1:9" x14ac:dyDescent="0.25">
      <c r="A116" t="s">
        <v>927</v>
      </c>
      <c r="B116">
        <v>115</v>
      </c>
      <c r="C116">
        <v>4</v>
      </c>
      <c r="D116">
        <v>51311287</v>
      </c>
      <c r="E116">
        <v>51311450</v>
      </c>
      <c r="F116">
        <f t="shared" si="3"/>
        <v>321166</v>
      </c>
      <c r="G116">
        <v>-1</v>
      </c>
      <c r="H116">
        <f t="shared" si="2"/>
        <v>164</v>
      </c>
      <c r="I116" t="s">
        <v>116</v>
      </c>
    </row>
    <row r="117" spans="1:9" x14ac:dyDescent="0.25">
      <c r="A117" t="s">
        <v>927</v>
      </c>
      <c r="B117">
        <v>116</v>
      </c>
      <c r="C117">
        <v>4</v>
      </c>
      <c r="D117">
        <v>51393614</v>
      </c>
      <c r="E117">
        <v>51393777</v>
      </c>
      <c r="F117">
        <f t="shared" si="3"/>
        <v>82164</v>
      </c>
      <c r="G117">
        <v>-1</v>
      </c>
      <c r="H117">
        <f t="shared" si="2"/>
        <v>164</v>
      </c>
      <c r="I117" t="s">
        <v>175</v>
      </c>
    </row>
    <row r="118" spans="1:9" x14ac:dyDescent="0.25">
      <c r="A118" t="s">
        <v>927</v>
      </c>
      <c r="B118">
        <v>117</v>
      </c>
      <c r="C118">
        <v>4</v>
      </c>
      <c r="D118">
        <v>51394923</v>
      </c>
      <c r="E118">
        <v>51395086</v>
      </c>
      <c r="F118">
        <f t="shared" si="3"/>
        <v>1146</v>
      </c>
      <c r="G118">
        <v>-1</v>
      </c>
      <c r="H118">
        <f t="shared" si="2"/>
        <v>164</v>
      </c>
      <c r="I118" t="s">
        <v>175</v>
      </c>
    </row>
    <row r="119" spans="1:9" x14ac:dyDescent="0.25">
      <c r="A119" t="s">
        <v>927</v>
      </c>
      <c r="B119">
        <v>118</v>
      </c>
      <c r="C119">
        <v>4</v>
      </c>
      <c r="D119">
        <v>52581140</v>
      </c>
      <c r="E119">
        <v>52581303</v>
      </c>
      <c r="F119">
        <f t="shared" si="3"/>
        <v>1186054</v>
      </c>
      <c r="G119">
        <v>-1</v>
      </c>
      <c r="H119">
        <f t="shared" si="2"/>
        <v>164</v>
      </c>
      <c r="I119" t="s">
        <v>190</v>
      </c>
    </row>
    <row r="120" spans="1:9" x14ac:dyDescent="0.25">
      <c r="A120" t="s">
        <v>927</v>
      </c>
      <c r="B120">
        <v>119</v>
      </c>
      <c r="C120">
        <v>4</v>
      </c>
      <c r="D120">
        <v>53948449</v>
      </c>
      <c r="E120">
        <v>53948612</v>
      </c>
      <c r="G120">
        <v>1</v>
      </c>
      <c r="H120">
        <f t="shared" si="2"/>
        <v>164</v>
      </c>
      <c r="I120" t="s">
        <v>309</v>
      </c>
    </row>
    <row r="121" spans="1:9" x14ac:dyDescent="0.25">
      <c r="A121" t="s">
        <v>927</v>
      </c>
      <c r="B121">
        <v>120</v>
      </c>
      <c r="C121">
        <v>4</v>
      </c>
      <c r="D121">
        <v>57779867</v>
      </c>
      <c r="E121">
        <v>57780030</v>
      </c>
      <c r="G121">
        <v>-1</v>
      </c>
      <c r="H121">
        <f t="shared" si="2"/>
        <v>164</v>
      </c>
      <c r="I121" t="s">
        <v>356</v>
      </c>
    </row>
    <row r="122" spans="1:9" x14ac:dyDescent="0.25">
      <c r="A122" t="s">
        <v>927</v>
      </c>
      <c r="B122">
        <v>121</v>
      </c>
      <c r="C122">
        <v>4</v>
      </c>
      <c r="D122">
        <v>57781567</v>
      </c>
      <c r="E122">
        <v>57781730</v>
      </c>
      <c r="F122">
        <f t="shared" si="3"/>
        <v>1537</v>
      </c>
      <c r="G122">
        <v>-1</v>
      </c>
      <c r="H122">
        <f t="shared" si="2"/>
        <v>164</v>
      </c>
      <c r="I122" t="s">
        <v>219</v>
      </c>
    </row>
    <row r="123" spans="1:9" x14ac:dyDescent="0.25">
      <c r="A123" t="s">
        <v>927</v>
      </c>
      <c r="B123">
        <v>122</v>
      </c>
      <c r="C123">
        <v>4</v>
      </c>
      <c r="D123">
        <v>57793575</v>
      </c>
      <c r="E123">
        <v>57793738</v>
      </c>
      <c r="F123">
        <f t="shared" si="3"/>
        <v>11845</v>
      </c>
      <c r="G123">
        <v>-1</v>
      </c>
      <c r="H123">
        <f t="shared" si="2"/>
        <v>164</v>
      </c>
      <c r="I123" t="s">
        <v>329</v>
      </c>
    </row>
    <row r="124" spans="1:9" x14ac:dyDescent="0.25">
      <c r="A124" t="s">
        <v>927</v>
      </c>
      <c r="B124">
        <v>123</v>
      </c>
      <c r="C124">
        <v>4</v>
      </c>
      <c r="D124">
        <v>57795128</v>
      </c>
      <c r="E124">
        <v>57795291</v>
      </c>
      <c r="F124">
        <f t="shared" si="3"/>
        <v>1390</v>
      </c>
      <c r="G124">
        <v>-1</v>
      </c>
      <c r="H124">
        <f t="shared" si="2"/>
        <v>164</v>
      </c>
      <c r="I124" t="s">
        <v>208</v>
      </c>
    </row>
    <row r="125" spans="1:9" x14ac:dyDescent="0.25">
      <c r="A125" t="s">
        <v>927</v>
      </c>
      <c r="B125">
        <v>124</v>
      </c>
      <c r="C125">
        <v>4</v>
      </c>
      <c r="D125">
        <v>57796681</v>
      </c>
      <c r="E125">
        <v>57796844</v>
      </c>
      <c r="F125">
        <f t="shared" si="3"/>
        <v>1390</v>
      </c>
      <c r="G125">
        <v>-1</v>
      </c>
      <c r="H125">
        <f t="shared" si="2"/>
        <v>164</v>
      </c>
      <c r="I125" t="s">
        <v>164</v>
      </c>
    </row>
    <row r="126" spans="1:9" x14ac:dyDescent="0.25">
      <c r="A126" t="s">
        <v>927</v>
      </c>
      <c r="B126">
        <v>125</v>
      </c>
      <c r="C126">
        <v>4</v>
      </c>
      <c r="D126">
        <v>57798235</v>
      </c>
      <c r="E126">
        <v>57798398</v>
      </c>
      <c r="F126">
        <f t="shared" si="3"/>
        <v>1391</v>
      </c>
      <c r="G126">
        <v>-1</v>
      </c>
      <c r="H126">
        <f t="shared" si="2"/>
        <v>164</v>
      </c>
      <c r="I126" t="s">
        <v>18</v>
      </c>
    </row>
    <row r="127" spans="1:9" x14ac:dyDescent="0.25">
      <c r="A127" t="s">
        <v>927</v>
      </c>
      <c r="B127">
        <v>126</v>
      </c>
      <c r="C127">
        <v>4</v>
      </c>
      <c r="D127">
        <v>57799790</v>
      </c>
      <c r="E127">
        <v>57799953</v>
      </c>
      <c r="F127">
        <f t="shared" si="3"/>
        <v>1392</v>
      </c>
      <c r="G127">
        <v>-1</v>
      </c>
      <c r="H127">
        <f t="shared" si="2"/>
        <v>164</v>
      </c>
      <c r="I127" t="s">
        <v>329</v>
      </c>
    </row>
    <row r="128" spans="1:9" x14ac:dyDescent="0.25">
      <c r="A128" t="s">
        <v>927</v>
      </c>
      <c r="B128">
        <v>127</v>
      </c>
      <c r="C128">
        <v>4</v>
      </c>
      <c r="D128">
        <v>57801344</v>
      </c>
      <c r="E128">
        <v>57801507</v>
      </c>
      <c r="F128">
        <f t="shared" si="3"/>
        <v>1391</v>
      </c>
      <c r="G128">
        <v>-1</v>
      </c>
      <c r="H128">
        <f t="shared" si="2"/>
        <v>164</v>
      </c>
      <c r="I128" t="s">
        <v>329</v>
      </c>
    </row>
    <row r="129" spans="1:9" x14ac:dyDescent="0.25">
      <c r="A129" t="s">
        <v>927</v>
      </c>
      <c r="B129">
        <v>128</v>
      </c>
      <c r="C129">
        <v>4</v>
      </c>
      <c r="D129">
        <v>57972964</v>
      </c>
      <c r="E129">
        <v>57973127</v>
      </c>
      <c r="G129">
        <v>1</v>
      </c>
      <c r="H129">
        <f t="shared" si="2"/>
        <v>164</v>
      </c>
      <c r="I129" t="s">
        <v>25</v>
      </c>
    </row>
    <row r="130" spans="1:9" x14ac:dyDescent="0.25">
      <c r="A130" t="s">
        <v>927</v>
      </c>
      <c r="B130">
        <v>129</v>
      </c>
      <c r="C130">
        <v>4</v>
      </c>
      <c r="D130">
        <v>58824609</v>
      </c>
      <c r="E130">
        <v>58824772</v>
      </c>
      <c r="F130">
        <f t="shared" si="3"/>
        <v>851482</v>
      </c>
      <c r="G130">
        <v>1</v>
      </c>
      <c r="H130">
        <f t="shared" ref="H130:H193" si="4">LEN(I130)</f>
        <v>164</v>
      </c>
      <c r="I130" t="s">
        <v>347</v>
      </c>
    </row>
    <row r="131" spans="1:9" x14ac:dyDescent="0.25">
      <c r="A131" t="s">
        <v>927</v>
      </c>
      <c r="B131">
        <v>130</v>
      </c>
      <c r="C131">
        <v>4</v>
      </c>
      <c r="D131">
        <v>60166049</v>
      </c>
      <c r="E131">
        <v>60166212</v>
      </c>
      <c r="G131">
        <v>-1</v>
      </c>
      <c r="H131">
        <f t="shared" si="4"/>
        <v>164</v>
      </c>
      <c r="I131" t="s">
        <v>34</v>
      </c>
    </row>
    <row r="132" spans="1:9" x14ac:dyDescent="0.25">
      <c r="A132" t="s">
        <v>927</v>
      </c>
      <c r="B132">
        <v>131</v>
      </c>
      <c r="C132">
        <v>4</v>
      </c>
      <c r="D132">
        <v>60167359</v>
      </c>
      <c r="E132">
        <v>60167522</v>
      </c>
      <c r="F132">
        <f t="shared" ref="F132:F194" si="5">D132-E131</f>
        <v>1147</v>
      </c>
      <c r="G132">
        <v>-1</v>
      </c>
      <c r="H132">
        <f t="shared" si="4"/>
        <v>164</v>
      </c>
      <c r="I132" t="s">
        <v>18</v>
      </c>
    </row>
    <row r="133" spans="1:9" x14ac:dyDescent="0.25">
      <c r="A133" t="s">
        <v>927</v>
      </c>
      <c r="B133">
        <v>132</v>
      </c>
      <c r="C133">
        <v>4</v>
      </c>
      <c r="D133">
        <v>60168664</v>
      </c>
      <c r="E133">
        <v>60168827</v>
      </c>
      <c r="F133">
        <f t="shared" si="5"/>
        <v>1142</v>
      </c>
      <c r="G133">
        <v>-1</v>
      </c>
      <c r="H133">
        <f t="shared" si="4"/>
        <v>164</v>
      </c>
      <c r="I133" t="s">
        <v>18</v>
      </c>
    </row>
    <row r="134" spans="1:9" x14ac:dyDescent="0.25">
      <c r="A134" t="s">
        <v>927</v>
      </c>
      <c r="B134">
        <v>133</v>
      </c>
      <c r="C134">
        <v>4</v>
      </c>
      <c r="D134">
        <v>60170162</v>
      </c>
      <c r="E134">
        <v>60170325</v>
      </c>
      <c r="F134">
        <f t="shared" si="5"/>
        <v>1335</v>
      </c>
      <c r="G134">
        <v>-1</v>
      </c>
      <c r="H134">
        <f t="shared" si="4"/>
        <v>164</v>
      </c>
      <c r="I134" t="s">
        <v>185</v>
      </c>
    </row>
    <row r="135" spans="1:9" x14ac:dyDescent="0.25">
      <c r="A135" t="s">
        <v>927</v>
      </c>
      <c r="B135">
        <v>134</v>
      </c>
      <c r="C135">
        <v>4</v>
      </c>
      <c r="D135">
        <v>60172010</v>
      </c>
      <c r="E135">
        <v>60172173</v>
      </c>
      <c r="F135">
        <f t="shared" si="5"/>
        <v>1685</v>
      </c>
      <c r="G135">
        <v>-1</v>
      </c>
      <c r="H135">
        <f t="shared" si="4"/>
        <v>164</v>
      </c>
      <c r="I135" t="s">
        <v>18</v>
      </c>
    </row>
    <row r="136" spans="1:9" x14ac:dyDescent="0.25">
      <c r="A136" t="s">
        <v>927</v>
      </c>
      <c r="B136">
        <v>135</v>
      </c>
      <c r="C136">
        <v>4</v>
      </c>
      <c r="D136">
        <v>60173320</v>
      </c>
      <c r="E136">
        <v>60173483</v>
      </c>
      <c r="F136">
        <f t="shared" si="5"/>
        <v>1147</v>
      </c>
      <c r="G136">
        <v>-1</v>
      </c>
      <c r="H136">
        <f t="shared" si="4"/>
        <v>164</v>
      </c>
      <c r="I136" t="s">
        <v>18</v>
      </c>
    </row>
    <row r="137" spans="1:9" x14ac:dyDescent="0.25">
      <c r="A137" t="s">
        <v>927</v>
      </c>
      <c r="B137">
        <v>136</v>
      </c>
      <c r="C137">
        <v>4</v>
      </c>
      <c r="D137">
        <v>60174625</v>
      </c>
      <c r="E137">
        <v>60174788</v>
      </c>
      <c r="F137">
        <f t="shared" si="5"/>
        <v>1142</v>
      </c>
      <c r="G137">
        <v>-1</v>
      </c>
      <c r="H137">
        <f t="shared" si="4"/>
        <v>164</v>
      </c>
      <c r="I137" t="s">
        <v>18</v>
      </c>
    </row>
    <row r="138" spans="1:9" x14ac:dyDescent="0.25">
      <c r="A138" t="s">
        <v>927</v>
      </c>
      <c r="B138">
        <v>137</v>
      </c>
      <c r="C138">
        <v>4</v>
      </c>
      <c r="D138">
        <v>60175901</v>
      </c>
      <c r="E138">
        <v>60176064</v>
      </c>
      <c r="F138">
        <f t="shared" si="5"/>
        <v>1113</v>
      </c>
      <c r="G138">
        <v>-1</v>
      </c>
      <c r="H138">
        <f t="shared" si="4"/>
        <v>164</v>
      </c>
      <c r="I138" t="s">
        <v>124</v>
      </c>
    </row>
    <row r="139" spans="1:9" x14ac:dyDescent="0.25">
      <c r="A139" t="s">
        <v>927</v>
      </c>
      <c r="B139">
        <v>138</v>
      </c>
      <c r="C139">
        <v>4</v>
      </c>
      <c r="D139">
        <v>60177193</v>
      </c>
      <c r="E139">
        <v>60177356</v>
      </c>
      <c r="F139">
        <f t="shared" si="5"/>
        <v>1129</v>
      </c>
      <c r="G139">
        <v>-1</v>
      </c>
      <c r="H139">
        <f t="shared" si="4"/>
        <v>164</v>
      </c>
      <c r="I139" t="s">
        <v>355</v>
      </c>
    </row>
    <row r="140" spans="1:9" x14ac:dyDescent="0.25">
      <c r="A140" t="s">
        <v>927</v>
      </c>
      <c r="B140">
        <v>139</v>
      </c>
      <c r="C140">
        <v>4</v>
      </c>
      <c r="D140">
        <v>60178597</v>
      </c>
      <c r="E140">
        <v>60178760</v>
      </c>
      <c r="F140">
        <f t="shared" si="5"/>
        <v>1241</v>
      </c>
      <c r="G140">
        <v>-1</v>
      </c>
      <c r="H140">
        <f t="shared" si="4"/>
        <v>164</v>
      </c>
      <c r="I140" t="s">
        <v>18</v>
      </c>
    </row>
    <row r="141" spans="1:9" x14ac:dyDescent="0.25">
      <c r="A141" t="s">
        <v>927</v>
      </c>
      <c r="B141">
        <v>140</v>
      </c>
      <c r="C141">
        <v>4</v>
      </c>
      <c r="D141">
        <v>60179902</v>
      </c>
      <c r="E141">
        <v>60180065</v>
      </c>
      <c r="F141">
        <f t="shared" si="5"/>
        <v>1142</v>
      </c>
      <c r="G141">
        <v>-1</v>
      </c>
      <c r="H141">
        <f t="shared" si="4"/>
        <v>164</v>
      </c>
      <c r="I141" t="s">
        <v>18</v>
      </c>
    </row>
    <row r="142" spans="1:9" x14ac:dyDescent="0.25">
      <c r="A142" t="s">
        <v>927</v>
      </c>
      <c r="B142">
        <v>141</v>
      </c>
      <c r="C142">
        <v>4</v>
      </c>
      <c r="D142">
        <v>60181213</v>
      </c>
      <c r="E142">
        <v>60181376</v>
      </c>
      <c r="F142">
        <f t="shared" si="5"/>
        <v>1148</v>
      </c>
      <c r="G142">
        <v>-1</v>
      </c>
      <c r="H142">
        <f t="shared" si="4"/>
        <v>164</v>
      </c>
      <c r="I142" t="s">
        <v>349</v>
      </c>
    </row>
    <row r="143" spans="1:9" x14ac:dyDescent="0.25">
      <c r="A143" t="s">
        <v>927</v>
      </c>
      <c r="B143">
        <v>142</v>
      </c>
      <c r="C143">
        <v>4</v>
      </c>
      <c r="D143">
        <v>60182517</v>
      </c>
      <c r="E143">
        <v>60182680</v>
      </c>
      <c r="F143">
        <f t="shared" si="5"/>
        <v>1141</v>
      </c>
      <c r="G143">
        <v>-1</v>
      </c>
      <c r="H143">
        <f t="shared" si="4"/>
        <v>164</v>
      </c>
      <c r="I143" t="s">
        <v>18</v>
      </c>
    </row>
    <row r="144" spans="1:9" x14ac:dyDescent="0.25">
      <c r="A144" t="s">
        <v>927</v>
      </c>
      <c r="B144">
        <v>143</v>
      </c>
      <c r="C144">
        <v>4</v>
      </c>
      <c r="D144">
        <v>60183821</v>
      </c>
      <c r="E144">
        <v>60183984</v>
      </c>
      <c r="F144">
        <f t="shared" si="5"/>
        <v>1141</v>
      </c>
      <c r="G144">
        <v>-1</v>
      </c>
      <c r="H144">
        <f t="shared" si="4"/>
        <v>164</v>
      </c>
      <c r="I144" t="s">
        <v>18</v>
      </c>
    </row>
    <row r="145" spans="1:9" x14ac:dyDescent="0.25">
      <c r="A145" t="s">
        <v>927</v>
      </c>
      <c r="B145">
        <v>144</v>
      </c>
      <c r="C145">
        <v>4</v>
      </c>
      <c r="D145">
        <v>60185112</v>
      </c>
      <c r="E145">
        <v>60185275</v>
      </c>
      <c r="F145">
        <f t="shared" si="5"/>
        <v>1128</v>
      </c>
      <c r="G145">
        <v>-1</v>
      </c>
      <c r="H145">
        <f t="shared" si="4"/>
        <v>164</v>
      </c>
      <c r="I145" t="s">
        <v>18</v>
      </c>
    </row>
    <row r="146" spans="1:9" x14ac:dyDescent="0.25">
      <c r="A146" t="s">
        <v>927</v>
      </c>
      <c r="B146">
        <v>145</v>
      </c>
      <c r="C146">
        <v>4</v>
      </c>
      <c r="D146">
        <v>60192143</v>
      </c>
      <c r="E146">
        <v>60192306</v>
      </c>
      <c r="F146">
        <f t="shared" si="5"/>
        <v>6868</v>
      </c>
      <c r="G146">
        <v>-1</v>
      </c>
      <c r="H146">
        <f t="shared" si="4"/>
        <v>164</v>
      </c>
      <c r="I146" t="s">
        <v>123</v>
      </c>
    </row>
    <row r="147" spans="1:9" x14ac:dyDescent="0.25">
      <c r="A147" t="s">
        <v>927</v>
      </c>
      <c r="B147">
        <v>146</v>
      </c>
      <c r="C147">
        <v>4</v>
      </c>
      <c r="D147">
        <v>60193434</v>
      </c>
      <c r="E147">
        <v>60193597</v>
      </c>
      <c r="F147">
        <f t="shared" si="5"/>
        <v>1128</v>
      </c>
      <c r="G147">
        <v>-1</v>
      </c>
      <c r="H147">
        <f t="shared" si="4"/>
        <v>164</v>
      </c>
      <c r="I147" t="s">
        <v>290</v>
      </c>
    </row>
    <row r="148" spans="1:9" x14ac:dyDescent="0.25">
      <c r="A148" t="s">
        <v>927</v>
      </c>
      <c r="B148">
        <v>147</v>
      </c>
      <c r="C148">
        <v>4</v>
      </c>
      <c r="D148">
        <v>61180974</v>
      </c>
      <c r="E148">
        <v>61181137</v>
      </c>
      <c r="G148">
        <v>1</v>
      </c>
      <c r="H148">
        <f t="shared" si="4"/>
        <v>164</v>
      </c>
      <c r="I148" t="s">
        <v>18</v>
      </c>
    </row>
    <row r="149" spans="1:9" x14ac:dyDescent="0.25">
      <c r="A149" t="s">
        <v>927</v>
      </c>
      <c r="B149">
        <v>148</v>
      </c>
      <c r="C149">
        <v>4</v>
      </c>
      <c r="D149">
        <v>61182284</v>
      </c>
      <c r="E149">
        <v>61182447</v>
      </c>
      <c r="F149">
        <f t="shared" si="5"/>
        <v>1147</v>
      </c>
      <c r="G149">
        <v>1</v>
      </c>
      <c r="H149">
        <f t="shared" si="4"/>
        <v>164</v>
      </c>
      <c r="I149" t="s">
        <v>18</v>
      </c>
    </row>
    <row r="150" spans="1:9" x14ac:dyDescent="0.25">
      <c r="A150" t="s">
        <v>927</v>
      </c>
      <c r="B150">
        <v>149</v>
      </c>
      <c r="C150">
        <v>4</v>
      </c>
      <c r="D150">
        <v>61201035</v>
      </c>
      <c r="E150">
        <v>61201198</v>
      </c>
      <c r="F150">
        <f t="shared" si="5"/>
        <v>18588</v>
      </c>
      <c r="G150">
        <v>1</v>
      </c>
      <c r="H150">
        <f t="shared" si="4"/>
        <v>164</v>
      </c>
      <c r="I150" t="s">
        <v>18</v>
      </c>
    </row>
    <row r="151" spans="1:9" x14ac:dyDescent="0.25">
      <c r="A151" t="s">
        <v>927</v>
      </c>
      <c r="B151">
        <v>150</v>
      </c>
      <c r="C151">
        <v>4</v>
      </c>
      <c r="D151">
        <v>61202591</v>
      </c>
      <c r="E151">
        <v>61202754</v>
      </c>
      <c r="F151">
        <f t="shared" si="5"/>
        <v>1393</v>
      </c>
      <c r="G151">
        <v>1</v>
      </c>
      <c r="H151">
        <f t="shared" si="4"/>
        <v>164</v>
      </c>
      <c r="I151" t="s">
        <v>231</v>
      </c>
    </row>
    <row r="152" spans="1:9" x14ac:dyDescent="0.25">
      <c r="A152" t="s">
        <v>927</v>
      </c>
      <c r="B152">
        <v>151</v>
      </c>
      <c r="C152">
        <v>4</v>
      </c>
      <c r="D152">
        <v>61479039</v>
      </c>
      <c r="E152">
        <v>61479202</v>
      </c>
      <c r="F152">
        <f t="shared" si="5"/>
        <v>276285</v>
      </c>
      <c r="G152">
        <v>1</v>
      </c>
      <c r="H152">
        <f t="shared" si="4"/>
        <v>164</v>
      </c>
      <c r="I152" t="s">
        <v>171</v>
      </c>
    </row>
    <row r="153" spans="1:9" x14ac:dyDescent="0.25">
      <c r="A153" t="s">
        <v>927</v>
      </c>
      <c r="B153">
        <v>152</v>
      </c>
      <c r="C153">
        <v>4</v>
      </c>
      <c r="D153">
        <v>61480344</v>
      </c>
      <c r="E153">
        <v>61480507</v>
      </c>
      <c r="F153">
        <f t="shared" si="5"/>
        <v>1142</v>
      </c>
      <c r="G153">
        <v>1</v>
      </c>
      <c r="H153">
        <f t="shared" si="4"/>
        <v>164</v>
      </c>
      <c r="I153" t="s">
        <v>68</v>
      </c>
    </row>
    <row r="154" spans="1:9" x14ac:dyDescent="0.25">
      <c r="A154" t="s">
        <v>927</v>
      </c>
      <c r="B154">
        <v>153</v>
      </c>
      <c r="C154">
        <v>4</v>
      </c>
      <c r="D154">
        <v>61481649</v>
      </c>
      <c r="E154">
        <v>61481812</v>
      </c>
      <c r="F154">
        <f t="shared" si="5"/>
        <v>1142</v>
      </c>
      <c r="G154">
        <v>1</v>
      </c>
      <c r="H154">
        <f t="shared" si="4"/>
        <v>164</v>
      </c>
      <c r="I154" t="s">
        <v>253</v>
      </c>
    </row>
    <row r="155" spans="1:9" x14ac:dyDescent="0.25">
      <c r="A155" t="s">
        <v>927</v>
      </c>
      <c r="B155">
        <v>154</v>
      </c>
      <c r="C155">
        <v>4</v>
      </c>
      <c r="D155">
        <v>61482954</v>
      </c>
      <c r="E155">
        <v>61483117</v>
      </c>
      <c r="F155">
        <f t="shared" si="5"/>
        <v>1142</v>
      </c>
      <c r="G155">
        <v>1</v>
      </c>
      <c r="H155">
        <f t="shared" si="4"/>
        <v>164</v>
      </c>
      <c r="I155" t="s">
        <v>18</v>
      </c>
    </row>
    <row r="156" spans="1:9" x14ac:dyDescent="0.25">
      <c r="A156" t="s">
        <v>927</v>
      </c>
      <c r="B156">
        <v>155</v>
      </c>
      <c r="C156">
        <v>4</v>
      </c>
      <c r="D156">
        <v>61484259</v>
      </c>
      <c r="E156">
        <v>61484422</v>
      </c>
      <c r="F156">
        <f t="shared" si="5"/>
        <v>1142</v>
      </c>
      <c r="G156">
        <v>1</v>
      </c>
      <c r="H156">
        <f t="shared" si="4"/>
        <v>164</v>
      </c>
      <c r="I156" t="s">
        <v>253</v>
      </c>
    </row>
    <row r="157" spans="1:9" x14ac:dyDescent="0.25">
      <c r="A157" t="s">
        <v>927</v>
      </c>
      <c r="B157">
        <v>156</v>
      </c>
      <c r="C157">
        <v>4</v>
      </c>
      <c r="D157">
        <v>61485564</v>
      </c>
      <c r="E157">
        <v>61485727</v>
      </c>
      <c r="F157">
        <f t="shared" si="5"/>
        <v>1142</v>
      </c>
      <c r="G157">
        <v>1</v>
      </c>
      <c r="H157">
        <f t="shared" si="4"/>
        <v>164</v>
      </c>
      <c r="I157" t="s">
        <v>171</v>
      </c>
    </row>
    <row r="158" spans="1:9" x14ac:dyDescent="0.25">
      <c r="A158" t="s">
        <v>927</v>
      </c>
      <c r="B158">
        <v>157</v>
      </c>
      <c r="C158">
        <v>4</v>
      </c>
      <c r="D158">
        <v>61486869</v>
      </c>
      <c r="E158">
        <v>61487032</v>
      </c>
      <c r="F158">
        <f t="shared" si="5"/>
        <v>1142</v>
      </c>
      <c r="G158">
        <v>1</v>
      </c>
      <c r="H158">
        <f t="shared" si="4"/>
        <v>164</v>
      </c>
      <c r="I158" t="s">
        <v>171</v>
      </c>
    </row>
    <row r="159" spans="1:9" x14ac:dyDescent="0.25">
      <c r="A159" t="s">
        <v>927</v>
      </c>
      <c r="B159">
        <v>158</v>
      </c>
      <c r="C159">
        <v>4</v>
      </c>
      <c r="D159">
        <v>61488174</v>
      </c>
      <c r="E159">
        <v>61488337</v>
      </c>
      <c r="F159">
        <f t="shared" si="5"/>
        <v>1142</v>
      </c>
      <c r="G159">
        <v>1</v>
      </c>
      <c r="H159">
        <f t="shared" si="4"/>
        <v>164</v>
      </c>
      <c r="I159" t="s">
        <v>18</v>
      </c>
    </row>
    <row r="160" spans="1:9" x14ac:dyDescent="0.25">
      <c r="A160" t="s">
        <v>927</v>
      </c>
      <c r="B160">
        <v>159</v>
      </c>
      <c r="C160">
        <v>4</v>
      </c>
      <c r="D160">
        <v>61489479</v>
      </c>
      <c r="E160">
        <v>61489642</v>
      </c>
      <c r="F160">
        <f t="shared" si="5"/>
        <v>1142</v>
      </c>
      <c r="G160">
        <v>1</v>
      </c>
      <c r="H160">
        <f t="shared" si="4"/>
        <v>164</v>
      </c>
      <c r="I160" t="s">
        <v>253</v>
      </c>
    </row>
    <row r="161" spans="1:9" x14ac:dyDescent="0.25">
      <c r="A161" t="s">
        <v>927</v>
      </c>
      <c r="B161">
        <v>160</v>
      </c>
      <c r="C161">
        <v>4</v>
      </c>
      <c r="D161">
        <v>61490784</v>
      </c>
      <c r="E161">
        <v>61490947</v>
      </c>
      <c r="F161">
        <f t="shared" si="5"/>
        <v>1142</v>
      </c>
      <c r="G161">
        <v>1</v>
      </c>
      <c r="H161">
        <f t="shared" si="4"/>
        <v>164</v>
      </c>
      <c r="I161" t="s">
        <v>253</v>
      </c>
    </row>
    <row r="162" spans="1:9" x14ac:dyDescent="0.25">
      <c r="A162" t="s">
        <v>927</v>
      </c>
      <c r="B162">
        <v>161</v>
      </c>
      <c r="C162">
        <v>4</v>
      </c>
      <c r="D162">
        <v>61492089</v>
      </c>
      <c r="E162">
        <v>61492252</v>
      </c>
      <c r="F162">
        <f t="shared" si="5"/>
        <v>1142</v>
      </c>
      <c r="G162">
        <v>1</v>
      </c>
      <c r="H162">
        <f t="shared" si="4"/>
        <v>164</v>
      </c>
      <c r="I162" t="s">
        <v>253</v>
      </c>
    </row>
    <row r="163" spans="1:9" x14ac:dyDescent="0.25">
      <c r="A163" t="s">
        <v>927</v>
      </c>
      <c r="B163">
        <v>162</v>
      </c>
      <c r="C163">
        <v>4</v>
      </c>
      <c r="D163">
        <v>61493394</v>
      </c>
      <c r="E163">
        <v>61493557</v>
      </c>
      <c r="F163">
        <f t="shared" si="5"/>
        <v>1142</v>
      </c>
      <c r="G163">
        <v>1</v>
      </c>
      <c r="H163">
        <f t="shared" si="4"/>
        <v>164</v>
      </c>
      <c r="I163" t="s">
        <v>253</v>
      </c>
    </row>
    <row r="164" spans="1:9" x14ac:dyDescent="0.25">
      <c r="A164" t="s">
        <v>927</v>
      </c>
      <c r="B164">
        <v>163</v>
      </c>
      <c r="C164">
        <v>4</v>
      </c>
      <c r="D164">
        <v>61494699</v>
      </c>
      <c r="E164">
        <v>61494862</v>
      </c>
      <c r="F164">
        <f t="shared" si="5"/>
        <v>1142</v>
      </c>
      <c r="G164">
        <v>1</v>
      </c>
      <c r="H164">
        <f t="shared" si="4"/>
        <v>164</v>
      </c>
      <c r="I164" t="s">
        <v>60</v>
      </c>
    </row>
    <row r="165" spans="1:9" x14ac:dyDescent="0.25">
      <c r="A165" t="s">
        <v>927</v>
      </c>
      <c r="B165">
        <v>164</v>
      </c>
      <c r="C165">
        <v>4</v>
      </c>
      <c r="D165">
        <v>61496004</v>
      </c>
      <c r="E165">
        <v>61496167</v>
      </c>
      <c r="F165">
        <f t="shared" si="5"/>
        <v>1142</v>
      </c>
      <c r="G165">
        <v>1</v>
      </c>
      <c r="H165">
        <f t="shared" si="4"/>
        <v>164</v>
      </c>
      <c r="I165" t="s">
        <v>171</v>
      </c>
    </row>
    <row r="166" spans="1:9" x14ac:dyDescent="0.25">
      <c r="A166" t="s">
        <v>927</v>
      </c>
      <c r="B166">
        <v>165</v>
      </c>
      <c r="C166">
        <v>4</v>
      </c>
      <c r="D166">
        <v>61497309</v>
      </c>
      <c r="E166">
        <v>61497472</v>
      </c>
      <c r="F166">
        <f t="shared" si="5"/>
        <v>1142</v>
      </c>
      <c r="G166">
        <v>1</v>
      </c>
      <c r="H166">
        <f t="shared" si="4"/>
        <v>164</v>
      </c>
      <c r="I166" t="s">
        <v>253</v>
      </c>
    </row>
    <row r="167" spans="1:9" x14ac:dyDescent="0.25">
      <c r="A167" t="s">
        <v>927</v>
      </c>
      <c r="B167">
        <v>166</v>
      </c>
      <c r="C167">
        <v>4</v>
      </c>
      <c r="D167">
        <v>61498614</v>
      </c>
      <c r="E167">
        <v>61498777</v>
      </c>
      <c r="F167">
        <f t="shared" si="5"/>
        <v>1142</v>
      </c>
      <c r="G167">
        <v>1</v>
      </c>
      <c r="H167">
        <f t="shared" si="4"/>
        <v>164</v>
      </c>
      <c r="I167" t="s">
        <v>171</v>
      </c>
    </row>
    <row r="168" spans="1:9" x14ac:dyDescent="0.25">
      <c r="A168" t="s">
        <v>927</v>
      </c>
      <c r="B168">
        <v>167</v>
      </c>
      <c r="C168">
        <v>4</v>
      </c>
      <c r="D168">
        <v>61499919</v>
      </c>
      <c r="E168">
        <v>61500082</v>
      </c>
      <c r="F168">
        <f t="shared" si="5"/>
        <v>1142</v>
      </c>
      <c r="G168">
        <v>1</v>
      </c>
      <c r="H168">
        <f t="shared" si="4"/>
        <v>164</v>
      </c>
      <c r="I168" t="s">
        <v>253</v>
      </c>
    </row>
    <row r="169" spans="1:9" x14ac:dyDescent="0.25">
      <c r="A169" t="s">
        <v>927</v>
      </c>
      <c r="B169">
        <v>168</v>
      </c>
      <c r="C169">
        <v>4</v>
      </c>
      <c r="D169">
        <v>61501224</v>
      </c>
      <c r="E169">
        <v>61501387</v>
      </c>
      <c r="F169">
        <f t="shared" si="5"/>
        <v>1142</v>
      </c>
      <c r="G169">
        <v>1</v>
      </c>
      <c r="H169">
        <f t="shared" si="4"/>
        <v>164</v>
      </c>
      <c r="I169" t="s">
        <v>253</v>
      </c>
    </row>
    <row r="170" spans="1:9" x14ac:dyDescent="0.25">
      <c r="A170" t="s">
        <v>927</v>
      </c>
      <c r="B170">
        <v>169</v>
      </c>
      <c r="C170">
        <v>4</v>
      </c>
      <c r="D170">
        <v>61502529</v>
      </c>
      <c r="E170">
        <v>61502692</v>
      </c>
      <c r="F170">
        <f t="shared" si="5"/>
        <v>1142</v>
      </c>
      <c r="G170">
        <v>1</v>
      </c>
      <c r="H170">
        <f t="shared" si="4"/>
        <v>164</v>
      </c>
      <c r="I170" t="s">
        <v>171</v>
      </c>
    </row>
    <row r="171" spans="1:9" x14ac:dyDescent="0.25">
      <c r="A171" t="s">
        <v>927</v>
      </c>
      <c r="B171">
        <v>170</v>
      </c>
      <c r="C171">
        <v>4</v>
      </c>
      <c r="D171">
        <v>61503834</v>
      </c>
      <c r="E171">
        <v>61503997</v>
      </c>
      <c r="F171">
        <f t="shared" si="5"/>
        <v>1142</v>
      </c>
      <c r="G171">
        <v>1</v>
      </c>
      <c r="H171">
        <f t="shared" si="4"/>
        <v>164</v>
      </c>
      <c r="I171" t="s">
        <v>253</v>
      </c>
    </row>
    <row r="172" spans="1:9" x14ac:dyDescent="0.25">
      <c r="A172" t="s">
        <v>927</v>
      </c>
      <c r="B172">
        <v>171</v>
      </c>
      <c r="C172">
        <v>4</v>
      </c>
      <c r="D172">
        <v>61505139</v>
      </c>
      <c r="E172">
        <v>61505302</v>
      </c>
      <c r="F172">
        <f t="shared" si="5"/>
        <v>1142</v>
      </c>
      <c r="G172">
        <v>1</v>
      </c>
      <c r="H172">
        <f t="shared" si="4"/>
        <v>164</v>
      </c>
      <c r="I172" t="s">
        <v>253</v>
      </c>
    </row>
    <row r="173" spans="1:9" x14ac:dyDescent="0.25">
      <c r="A173" t="s">
        <v>927</v>
      </c>
      <c r="B173">
        <v>172</v>
      </c>
      <c r="C173">
        <v>4</v>
      </c>
      <c r="D173">
        <v>61506444</v>
      </c>
      <c r="E173">
        <v>61506607</v>
      </c>
      <c r="F173">
        <f t="shared" si="5"/>
        <v>1142</v>
      </c>
      <c r="G173">
        <v>1</v>
      </c>
      <c r="H173">
        <f t="shared" si="4"/>
        <v>164</v>
      </c>
      <c r="I173" t="s">
        <v>253</v>
      </c>
    </row>
    <row r="174" spans="1:9" x14ac:dyDescent="0.25">
      <c r="A174" t="s">
        <v>927</v>
      </c>
      <c r="B174">
        <v>173</v>
      </c>
      <c r="C174">
        <v>4</v>
      </c>
      <c r="D174">
        <v>61507749</v>
      </c>
      <c r="E174">
        <v>61507912</v>
      </c>
      <c r="F174">
        <f t="shared" si="5"/>
        <v>1142</v>
      </c>
      <c r="G174">
        <v>1</v>
      </c>
      <c r="H174">
        <f t="shared" si="4"/>
        <v>164</v>
      </c>
      <c r="I174" t="s">
        <v>116</v>
      </c>
    </row>
    <row r="175" spans="1:9" x14ac:dyDescent="0.25">
      <c r="A175" t="s">
        <v>927</v>
      </c>
      <c r="B175">
        <v>174</v>
      </c>
      <c r="C175">
        <v>4</v>
      </c>
      <c r="D175">
        <v>61509054</v>
      </c>
      <c r="E175">
        <v>61509217</v>
      </c>
      <c r="F175">
        <f t="shared" si="5"/>
        <v>1142</v>
      </c>
      <c r="G175">
        <v>1</v>
      </c>
      <c r="H175">
        <f t="shared" si="4"/>
        <v>164</v>
      </c>
      <c r="I175" t="s">
        <v>0</v>
      </c>
    </row>
    <row r="176" spans="1:9" x14ac:dyDescent="0.25">
      <c r="A176" t="s">
        <v>927</v>
      </c>
      <c r="B176">
        <v>175</v>
      </c>
      <c r="C176">
        <v>4</v>
      </c>
      <c r="D176">
        <v>61510359</v>
      </c>
      <c r="E176">
        <v>61510522</v>
      </c>
      <c r="F176">
        <f t="shared" si="5"/>
        <v>1142</v>
      </c>
      <c r="G176">
        <v>1</v>
      </c>
      <c r="H176">
        <f t="shared" si="4"/>
        <v>164</v>
      </c>
      <c r="I176" t="s">
        <v>171</v>
      </c>
    </row>
    <row r="177" spans="1:9" x14ac:dyDescent="0.25">
      <c r="A177" t="s">
        <v>927</v>
      </c>
      <c r="B177">
        <v>176</v>
      </c>
      <c r="C177">
        <v>4</v>
      </c>
      <c r="D177">
        <v>61511664</v>
      </c>
      <c r="E177">
        <v>61511827</v>
      </c>
      <c r="F177">
        <f t="shared" si="5"/>
        <v>1142</v>
      </c>
      <c r="G177">
        <v>1</v>
      </c>
      <c r="H177">
        <f t="shared" si="4"/>
        <v>164</v>
      </c>
      <c r="I177" t="s">
        <v>171</v>
      </c>
    </row>
    <row r="178" spans="1:9" x14ac:dyDescent="0.25">
      <c r="A178" t="s">
        <v>927</v>
      </c>
      <c r="B178">
        <v>177</v>
      </c>
      <c r="C178">
        <v>4</v>
      </c>
      <c r="D178">
        <v>64785471</v>
      </c>
      <c r="E178">
        <v>64785634</v>
      </c>
      <c r="G178">
        <v>-1</v>
      </c>
      <c r="H178">
        <f t="shared" si="4"/>
        <v>164</v>
      </c>
      <c r="I178" t="s">
        <v>237</v>
      </c>
    </row>
    <row r="179" spans="1:9" x14ac:dyDescent="0.25">
      <c r="A179" t="s">
        <v>927</v>
      </c>
      <c r="B179">
        <v>178</v>
      </c>
      <c r="C179">
        <v>4</v>
      </c>
      <c r="D179">
        <v>65235102</v>
      </c>
      <c r="E179">
        <v>65235265</v>
      </c>
      <c r="F179">
        <f t="shared" si="5"/>
        <v>449468</v>
      </c>
      <c r="G179">
        <v>-1</v>
      </c>
      <c r="H179">
        <f t="shared" si="4"/>
        <v>164</v>
      </c>
      <c r="I179" t="s">
        <v>330</v>
      </c>
    </row>
    <row r="180" spans="1:9" x14ac:dyDescent="0.25">
      <c r="A180" t="s">
        <v>927</v>
      </c>
      <c r="B180">
        <v>179</v>
      </c>
      <c r="C180">
        <v>4</v>
      </c>
      <c r="D180">
        <v>67568809</v>
      </c>
      <c r="E180">
        <v>67568972</v>
      </c>
      <c r="G180">
        <v>1</v>
      </c>
      <c r="H180">
        <f t="shared" si="4"/>
        <v>164</v>
      </c>
      <c r="I180" t="s">
        <v>18</v>
      </c>
    </row>
    <row r="181" spans="1:9" x14ac:dyDescent="0.25">
      <c r="A181" t="s">
        <v>927</v>
      </c>
      <c r="B181">
        <v>180</v>
      </c>
      <c r="C181">
        <v>4</v>
      </c>
      <c r="D181">
        <v>67570358</v>
      </c>
      <c r="E181">
        <v>67570521</v>
      </c>
      <c r="F181">
        <f t="shared" si="5"/>
        <v>1386</v>
      </c>
      <c r="G181">
        <v>1</v>
      </c>
      <c r="H181">
        <f t="shared" si="4"/>
        <v>164</v>
      </c>
      <c r="I181" t="s">
        <v>18</v>
      </c>
    </row>
    <row r="182" spans="1:9" x14ac:dyDescent="0.25">
      <c r="A182" t="s">
        <v>927</v>
      </c>
      <c r="B182">
        <v>181</v>
      </c>
      <c r="C182">
        <v>4</v>
      </c>
      <c r="D182">
        <v>67571907</v>
      </c>
      <c r="E182">
        <v>67572070</v>
      </c>
      <c r="F182">
        <f t="shared" si="5"/>
        <v>1386</v>
      </c>
      <c r="G182">
        <v>1</v>
      </c>
      <c r="H182">
        <f t="shared" si="4"/>
        <v>164</v>
      </c>
      <c r="I182" t="s">
        <v>18</v>
      </c>
    </row>
    <row r="183" spans="1:9" x14ac:dyDescent="0.25">
      <c r="A183" t="s">
        <v>927</v>
      </c>
      <c r="B183">
        <v>182</v>
      </c>
      <c r="C183">
        <v>4</v>
      </c>
      <c r="D183">
        <v>67573456</v>
      </c>
      <c r="E183">
        <v>67573619</v>
      </c>
      <c r="F183">
        <f t="shared" si="5"/>
        <v>1386</v>
      </c>
      <c r="G183">
        <v>1</v>
      </c>
      <c r="H183">
        <f t="shared" si="4"/>
        <v>164</v>
      </c>
      <c r="I183" t="s">
        <v>18</v>
      </c>
    </row>
    <row r="184" spans="1:9" x14ac:dyDescent="0.25">
      <c r="A184" t="s">
        <v>927</v>
      </c>
      <c r="B184">
        <v>183</v>
      </c>
      <c r="C184">
        <v>4</v>
      </c>
      <c r="D184">
        <v>67575005</v>
      </c>
      <c r="E184">
        <v>67575168</v>
      </c>
      <c r="F184">
        <f t="shared" si="5"/>
        <v>1386</v>
      </c>
      <c r="G184">
        <v>1</v>
      </c>
      <c r="H184">
        <f t="shared" si="4"/>
        <v>164</v>
      </c>
      <c r="I184" t="s">
        <v>18</v>
      </c>
    </row>
    <row r="185" spans="1:9" x14ac:dyDescent="0.25">
      <c r="A185" t="s">
        <v>927</v>
      </c>
      <c r="B185">
        <v>184</v>
      </c>
      <c r="C185">
        <v>4</v>
      </c>
      <c r="D185">
        <v>67576554</v>
      </c>
      <c r="E185">
        <v>67576717</v>
      </c>
      <c r="F185">
        <f t="shared" si="5"/>
        <v>1386</v>
      </c>
      <c r="G185">
        <v>1</v>
      </c>
      <c r="H185">
        <f t="shared" si="4"/>
        <v>164</v>
      </c>
      <c r="I185" t="s">
        <v>18</v>
      </c>
    </row>
    <row r="186" spans="1:9" x14ac:dyDescent="0.25">
      <c r="A186" t="s">
        <v>927</v>
      </c>
      <c r="B186">
        <v>185</v>
      </c>
      <c r="C186">
        <v>4</v>
      </c>
      <c r="D186">
        <v>67578103</v>
      </c>
      <c r="E186">
        <v>67578266</v>
      </c>
      <c r="F186">
        <f t="shared" si="5"/>
        <v>1386</v>
      </c>
      <c r="G186">
        <v>1</v>
      </c>
      <c r="H186">
        <f t="shared" si="4"/>
        <v>164</v>
      </c>
      <c r="I186" t="s">
        <v>18</v>
      </c>
    </row>
    <row r="187" spans="1:9" x14ac:dyDescent="0.25">
      <c r="A187" t="s">
        <v>927</v>
      </c>
      <c r="B187">
        <v>186</v>
      </c>
      <c r="C187">
        <v>4</v>
      </c>
      <c r="D187">
        <v>67579652</v>
      </c>
      <c r="E187">
        <v>67579815</v>
      </c>
      <c r="F187">
        <f t="shared" si="5"/>
        <v>1386</v>
      </c>
      <c r="G187">
        <v>1</v>
      </c>
      <c r="H187">
        <f t="shared" si="4"/>
        <v>164</v>
      </c>
      <c r="I187" t="s">
        <v>18</v>
      </c>
    </row>
    <row r="188" spans="1:9" x14ac:dyDescent="0.25">
      <c r="A188" t="s">
        <v>927</v>
      </c>
      <c r="B188">
        <v>187</v>
      </c>
      <c r="C188">
        <v>4</v>
      </c>
      <c r="D188">
        <v>67581201</v>
      </c>
      <c r="E188">
        <v>67581365</v>
      </c>
      <c r="F188">
        <f t="shared" si="5"/>
        <v>1386</v>
      </c>
      <c r="G188">
        <v>1</v>
      </c>
      <c r="H188">
        <f t="shared" si="4"/>
        <v>165</v>
      </c>
      <c r="I188" t="s">
        <v>47</v>
      </c>
    </row>
    <row r="189" spans="1:9" x14ac:dyDescent="0.25">
      <c r="A189" t="s">
        <v>927</v>
      </c>
      <c r="B189">
        <v>188</v>
      </c>
      <c r="C189">
        <v>4</v>
      </c>
      <c r="D189">
        <v>67582756</v>
      </c>
      <c r="E189">
        <v>67582919</v>
      </c>
      <c r="F189">
        <f t="shared" si="5"/>
        <v>1391</v>
      </c>
      <c r="G189">
        <v>1</v>
      </c>
      <c r="H189">
        <f t="shared" si="4"/>
        <v>164</v>
      </c>
      <c r="I189" t="s">
        <v>223</v>
      </c>
    </row>
    <row r="190" spans="1:9" x14ac:dyDescent="0.25">
      <c r="A190" t="s">
        <v>927</v>
      </c>
      <c r="B190">
        <v>189</v>
      </c>
      <c r="C190">
        <v>4</v>
      </c>
      <c r="D190">
        <v>67584305</v>
      </c>
      <c r="E190">
        <v>67584468</v>
      </c>
      <c r="F190">
        <f t="shared" si="5"/>
        <v>1386</v>
      </c>
      <c r="G190">
        <v>1</v>
      </c>
      <c r="H190">
        <f t="shared" si="4"/>
        <v>164</v>
      </c>
      <c r="I190" t="s">
        <v>18</v>
      </c>
    </row>
    <row r="191" spans="1:9" x14ac:dyDescent="0.25">
      <c r="A191" t="s">
        <v>927</v>
      </c>
      <c r="B191">
        <v>190</v>
      </c>
      <c r="C191">
        <v>4</v>
      </c>
      <c r="D191">
        <v>67585854</v>
      </c>
      <c r="E191">
        <v>67586017</v>
      </c>
      <c r="F191">
        <f t="shared" si="5"/>
        <v>1386</v>
      </c>
      <c r="G191">
        <v>1</v>
      </c>
      <c r="H191">
        <f t="shared" si="4"/>
        <v>164</v>
      </c>
      <c r="I191" t="s">
        <v>18</v>
      </c>
    </row>
    <row r="192" spans="1:9" x14ac:dyDescent="0.25">
      <c r="A192" t="s">
        <v>927</v>
      </c>
      <c r="B192">
        <v>191</v>
      </c>
      <c r="C192">
        <v>4</v>
      </c>
      <c r="D192">
        <v>68062658</v>
      </c>
      <c r="E192">
        <v>68062821</v>
      </c>
      <c r="F192">
        <f t="shared" si="5"/>
        <v>476641</v>
      </c>
      <c r="G192">
        <v>1</v>
      </c>
      <c r="H192">
        <f t="shared" si="4"/>
        <v>164</v>
      </c>
      <c r="I192" t="s">
        <v>299</v>
      </c>
    </row>
    <row r="193" spans="1:9" x14ac:dyDescent="0.25">
      <c r="A193" t="s">
        <v>927</v>
      </c>
      <c r="B193">
        <v>192</v>
      </c>
      <c r="C193">
        <v>4</v>
      </c>
      <c r="D193">
        <v>68064687</v>
      </c>
      <c r="E193">
        <v>68064850</v>
      </c>
      <c r="F193">
        <f t="shared" si="5"/>
        <v>1866</v>
      </c>
      <c r="G193">
        <v>1</v>
      </c>
      <c r="H193">
        <f t="shared" si="4"/>
        <v>164</v>
      </c>
      <c r="I193" t="s">
        <v>369</v>
      </c>
    </row>
    <row r="194" spans="1:9" x14ac:dyDescent="0.25">
      <c r="A194" t="s">
        <v>927</v>
      </c>
      <c r="B194">
        <v>193</v>
      </c>
      <c r="C194">
        <v>4</v>
      </c>
      <c r="D194">
        <v>69152234</v>
      </c>
      <c r="E194">
        <v>69152397</v>
      </c>
      <c r="F194">
        <f t="shared" si="5"/>
        <v>1087384</v>
      </c>
      <c r="G194">
        <v>1</v>
      </c>
      <c r="H194">
        <f t="shared" ref="H194:H257" si="6">LEN(I194)</f>
        <v>164</v>
      </c>
      <c r="I194" t="s">
        <v>18</v>
      </c>
    </row>
    <row r="195" spans="1:9" x14ac:dyDescent="0.25">
      <c r="A195" t="s">
        <v>927</v>
      </c>
      <c r="B195">
        <v>194</v>
      </c>
      <c r="C195">
        <v>4</v>
      </c>
      <c r="D195">
        <v>69462071</v>
      </c>
      <c r="E195">
        <v>69462234</v>
      </c>
      <c r="G195">
        <v>-1</v>
      </c>
      <c r="H195">
        <f t="shared" si="6"/>
        <v>164</v>
      </c>
      <c r="I195" t="s">
        <v>18</v>
      </c>
    </row>
    <row r="196" spans="1:9" x14ac:dyDescent="0.25">
      <c r="A196" t="s">
        <v>927</v>
      </c>
      <c r="B196">
        <v>195</v>
      </c>
      <c r="C196">
        <v>4</v>
      </c>
      <c r="D196">
        <v>69463349</v>
      </c>
      <c r="E196">
        <v>69463512</v>
      </c>
      <c r="F196">
        <f t="shared" ref="F196:F258" si="7">D196-E195</f>
        <v>1115</v>
      </c>
      <c r="G196">
        <v>-1</v>
      </c>
      <c r="H196">
        <f t="shared" si="6"/>
        <v>164</v>
      </c>
      <c r="I196" t="s">
        <v>18</v>
      </c>
    </row>
    <row r="197" spans="1:9" x14ac:dyDescent="0.25">
      <c r="A197" t="s">
        <v>927</v>
      </c>
      <c r="B197">
        <v>196</v>
      </c>
      <c r="C197">
        <v>4</v>
      </c>
      <c r="D197">
        <v>69464627</v>
      </c>
      <c r="E197">
        <v>69464790</v>
      </c>
      <c r="F197">
        <f t="shared" si="7"/>
        <v>1115</v>
      </c>
      <c r="G197">
        <v>-1</v>
      </c>
      <c r="H197">
        <f t="shared" si="6"/>
        <v>164</v>
      </c>
      <c r="I197" t="s">
        <v>18</v>
      </c>
    </row>
    <row r="198" spans="1:9" x14ac:dyDescent="0.25">
      <c r="A198" t="s">
        <v>927</v>
      </c>
      <c r="B198">
        <v>197</v>
      </c>
      <c r="C198">
        <v>4</v>
      </c>
      <c r="D198">
        <v>69465905</v>
      </c>
      <c r="E198">
        <v>69466068</v>
      </c>
      <c r="F198">
        <f t="shared" si="7"/>
        <v>1115</v>
      </c>
      <c r="G198">
        <v>-1</v>
      </c>
      <c r="H198">
        <f t="shared" si="6"/>
        <v>164</v>
      </c>
      <c r="I198" t="s">
        <v>18</v>
      </c>
    </row>
    <row r="199" spans="1:9" x14ac:dyDescent="0.25">
      <c r="A199" t="s">
        <v>927</v>
      </c>
      <c r="B199">
        <v>198</v>
      </c>
      <c r="C199">
        <v>4</v>
      </c>
      <c r="D199">
        <v>69467183</v>
      </c>
      <c r="E199">
        <v>69467346</v>
      </c>
      <c r="F199">
        <f t="shared" si="7"/>
        <v>1115</v>
      </c>
      <c r="G199">
        <v>-1</v>
      </c>
      <c r="H199">
        <f t="shared" si="6"/>
        <v>164</v>
      </c>
      <c r="I199" t="s">
        <v>18</v>
      </c>
    </row>
    <row r="200" spans="1:9" x14ac:dyDescent="0.25">
      <c r="A200" t="s">
        <v>927</v>
      </c>
      <c r="B200">
        <v>199</v>
      </c>
      <c r="C200">
        <v>4</v>
      </c>
      <c r="D200">
        <v>69468461</v>
      </c>
      <c r="E200">
        <v>69468624</v>
      </c>
      <c r="F200">
        <f t="shared" si="7"/>
        <v>1115</v>
      </c>
      <c r="G200">
        <v>-1</v>
      </c>
      <c r="H200">
        <f t="shared" si="6"/>
        <v>164</v>
      </c>
      <c r="I200" t="s">
        <v>18</v>
      </c>
    </row>
    <row r="201" spans="1:9" x14ac:dyDescent="0.25">
      <c r="A201" t="s">
        <v>927</v>
      </c>
      <c r="B201">
        <v>200</v>
      </c>
      <c r="C201">
        <v>4</v>
      </c>
      <c r="D201">
        <v>69469739</v>
      </c>
      <c r="E201">
        <v>69469902</v>
      </c>
      <c r="F201">
        <f t="shared" si="7"/>
        <v>1115</v>
      </c>
      <c r="G201">
        <v>-1</v>
      </c>
      <c r="H201">
        <f t="shared" si="6"/>
        <v>164</v>
      </c>
      <c r="I201" t="s">
        <v>18</v>
      </c>
    </row>
    <row r="202" spans="1:9" x14ac:dyDescent="0.25">
      <c r="A202" t="s">
        <v>927</v>
      </c>
      <c r="B202">
        <v>201</v>
      </c>
      <c r="C202">
        <v>4</v>
      </c>
      <c r="D202">
        <v>69471017</v>
      </c>
      <c r="E202">
        <v>69471180</v>
      </c>
      <c r="F202">
        <f t="shared" si="7"/>
        <v>1115</v>
      </c>
      <c r="G202">
        <v>-1</v>
      </c>
      <c r="H202">
        <f t="shared" si="6"/>
        <v>164</v>
      </c>
      <c r="I202" t="s">
        <v>18</v>
      </c>
    </row>
    <row r="203" spans="1:9" x14ac:dyDescent="0.25">
      <c r="A203" t="s">
        <v>927</v>
      </c>
      <c r="B203">
        <v>202</v>
      </c>
      <c r="C203">
        <v>4</v>
      </c>
      <c r="D203">
        <v>69472295</v>
      </c>
      <c r="E203">
        <v>69472458</v>
      </c>
      <c r="F203">
        <f t="shared" si="7"/>
        <v>1115</v>
      </c>
      <c r="G203">
        <v>-1</v>
      </c>
      <c r="H203">
        <f t="shared" si="6"/>
        <v>164</v>
      </c>
      <c r="I203" t="s">
        <v>18</v>
      </c>
    </row>
    <row r="204" spans="1:9" x14ac:dyDescent="0.25">
      <c r="A204" t="s">
        <v>927</v>
      </c>
      <c r="B204">
        <v>203</v>
      </c>
      <c r="C204">
        <v>4</v>
      </c>
      <c r="D204">
        <v>69473573</v>
      </c>
      <c r="E204">
        <v>69473736</v>
      </c>
      <c r="F204">
        <f t="shared" si="7"/>
        <v>1115</v>
      </c>
      <c r="G204">
        <v>-1</v>
      </c>
      <c r="H204">
        <f t="shared" si="6"/>
        <v>164</v>
      </c>
      <c r="I204" t="s">
        <v>18</v>
      </c>
    </row>
    <row r="205" spans="1:9" x14ac:dyDescent="0.25">
      <c r="A205" t="s">
        <v>927</v>
      </c>
      <c r="B205">
        <v>204</v>
      </c>
      <c r="C205">
        <v>4</v>
      </c>
      <c r="D205">
        <v>69474851</v>
      </c>
      <c r="E205">
        <v>69475014</v>
      </c>
      <c r="F205">
        <f t="shared" si="7"/>
        <v>1115</v>
      </c>
      <c r="G205">
        <v>-1</v>
      </c>
      <c r="H205">
        <f t="shared" si="6"/>
        <v>164</v>
      </c>
      <c r="I205" t="s">
        <v>18</v>
      </c>
    </row>
    <row r="206" spans="1:9" x14ac:dyDescent="0.25">
      <c r="A206" t="s">
        <v>927</v>
      </c>
      <c r="B206">
        <v>205</v>
      </c>
      <c r="C206">
        <v>4</v>
      </c>
      <c r="D206">
        <v>69476129</v>
      </c>
      <c r="E206">
        <v>69476292</v>
      </c>
      <c r="F206">
        <f t="shared" si="7"/>
        <v>1115</v>
      </c>
      <c r="G206">
        <v>-1</v>
      </c>
      <c r="H206">
        <f t="shared" si="6"/>
        <v>164</v>
      </c>
      <c r="I206" t="s">
        <v>18</v>
      </c>
    </row>
    <row r="207" spans="1:9" x14ac:dyDescent="0.25">
      <c r="A207" t="s">
        <v>927</v>
      </c>
      <c r="B207">
        <v>206</v>
      </c>
      <c r="C207">
        <v>4</v>
      </c>
      <c r="D207">
        <v>69477407</v>
      </c>
      <c r="E207">
        <v>69477570</v>
      </c>
      <c r="F207">
        <f t="shared" si="7"/>
        <v>1115</v>
      </c>
      <c r="G207">
        <v>-1</v>
      </c>
      <c r="H207">
        <f t="shared" si="6"/>
        <v>164</v>
      </c>
      <c r="I207" t="s">
        <v>18</v>
      </c>
    </row>
    <row r="208" spans="1:9" x14ac:dyDescent="0.25">
      <c r="A208" t="s">
        <v>927</v>
      </c>
      <c r="B208">
        <v>207</v>
      </c>
      <c r="C208">
        <v>4</v>
      </c>
      <c r="D208">
        <v>69478685</v>
      </c>
      <c r="E208">
        <v>69478848</v>
      </c>
      <c r="F208">
        <f t="shared" si="7"/>
        <v>1115</v>
      </c>
      <c r="G208">
        <v>-1</v>
      </c>
      <c r="H208">
        <f t="shared" si="6"/>
        <v>164</v>
      </c>
      <c r="I208" t="s">
        <v>18</v>
      </c>
    </row>
    <row r="209" spans="1:9" x14ac:dyDescent="0.25">
      <c r="A209" t="s">
        <v>927</v>
      </c>
      <c r="B209">
        <v>208</v>
      </c>
      <c r="C209">
        <v>4</v>
      </c>
      <c r="D209">
        <v>69479963</v>
      </c>
      <c r="E209">
        <v>69480126</v>
      </c>
      <c r="F209">
        <f t="shared" si="7"/>
        <v>1115</v>
      </c>
      <c r="G209">
        <v>-1</v>
      </c>
      <c r="H209">
        <f t="shared" si="6"/>
        <v>164</v>
      </c>
      <c r="I209" t="s">
        <v>18</v>
      </c>
    </row>
    <row r="210" spans="1:9" x14ac:dyDescent="0.25">
      <c r="A210" t="s">
        <v>927</v>
      </c>
      <c r="B210">
        <v>209</v>
      </c>
      <c r="C210">
        <v>4</v>
      </c>
      <c r="D210">
        <v>69481241</v>
      </c>
      <c r="E210">
        <v>69481404</v>
      </c>
      <c r="F210">
        <f t="shared" si="7"/>
        <v>1115</v>
      </c>
      <c r="G210">
        <v>-1</v>
      </c>
      <c r="H210">
        <f t="shared" si="6"/>
        <v>164</v>
      </c>
      <c r="I210" t="s">
        <v>18</v>
      </c>
    </row>
    <row r="211" spans="1:9" x14ac:dyDescent="0.25">
      <c r="A211" t="s">
        <v>927</v>
      </c>
      <c r="B211">
        <v>210</v>
      </c>
      <c r="C211">
        <v>4</v>
      </c>
      <c r="D211">
        <v>69482519</v>
      </c>
      <c r="E211">
        <v>69482682</v>
      </c>
      <c r="F211">
        <f t="shared" si="7"/>
        <v>1115</v>
      </c>
      <c r="G211">
        <v>-1</v>
      </c>
      <c r="H211">
        <f t="shared" si="6"/>
        <v>164</v>
      </c>
      <c r="I211" t="s">
        <v>18</v>
      </c>
    </row>
    <row r="212" spans="1:9" x14ac:dyDescent="0.25">
      <c r="A212" t="s">
        <v>927</v>
      </c>
      <c r="B212">
        <v>211</v>
      </c>
      <c r="C212">
        <v>4</v>
      </c>
      <c r="D212">
        <v>69483797</v>
      </c>
      <c r="E212">
        <v>69483960</v>
      </c>
      <c r="F212">
        <f t="shared" si="7"/>
        <v>1115</v>
      </c>
      <c r="G212">
        <v>-1</v>
      </c>
      <c r="H212">
        <f t="shared" si="6"/>
        <v>164</v>
      </c>
      <c r="I212" t="s">
        <v>18</v>
      </c>
    </row>
    <row r="213" spans="1:9" x14ac:dyDescent="0.25">
      <c r="A213" t="s">
        <v>927</v>
      </c>
      <c r="B213">
        <v>212</v>
      </c>
      <c r="C213">
        <v>4</v>
      </c>
      <c r="D213">
        <v>69956050</v>
      </c>
      <c r="E213">
        <v>69956213</v>
      </c>
      <c r="F213">
        <f t="shared" si="7"/>
        <v>472090</v>
      </c>
      <c r="G213">
        <v>-1</v>
      </c>
      <c r="H213">
        <f t="shared" si="6"/>
        <v>164</v>
      </c>
      <c r="I213" t="s">
        <v>18</v>
      </c>
    </row>
    <row r="214" spans="1:9" x14ac:dyDescent="0.25">
      <c r="A214" t="s">
        <v>927</v>
      </c>
      <c r="B214">
        <v>213</v>
      </c>
      <c r="C214">
        <v>4</v>
      </c>
      <c r="D214">
        <v>69957355</v>
      </c>
      <c r="E214">
        <v>69957518</v>
      </c>
      <c r="F214">
        <f t="shared" si="7"/>
        <v>1142</v>
      </c>
      <c r="G214">
        <v>-1</v>
      </c>
      <c r="H214">
        <f t="shared" si="6"/>
        <v>164</v>
      </c>
      <c r="I214" t="s">
        <v>354</v>
      </c>
    </row>
    <row r="215" spans="1:9" x14ac:dyDescent="0.25">
      <c r="A215" t="s">
        <v>927</v>
      </c>
      <c r="B215">
        <v>214</v>
      </c>
      <c r="C215">
        <v>4</v>
      </c>
      <c r="D215">
        <v>69958633</v>
      </c>
      <c r="E215">
        <v>69958796</v>
      </c>
      <c r="F215">
        <f t="shared" si="7"/>
        <v>1115</v>
      </c>
      <c r="G215">
        <v>-1</v>
      </c>
      <c r="H215">
        <f t="shared" si="6"/>
        <v>164</v>
      </c>
      <c r="I215" t="s">
        <v>42</v>
      </c>
    </row>
    <row r="216" spans="1:9" x14ac:dyDescent="0.25">
      <c r="A216" t="s">
        <v>927</v>
      </c>
      <c r="B216">
        <v>215</v>
      </c>
      <c r="C216">
        <v>4</v>
      </c>
      <c r="D216">
        <v>69959938</v>
      </c>
      <c r="E216">
        <v>69960101</v>
      </c>
      <c r="F216">
        <f t="shared" si="7"/>
        <v>1142</v>
      </c>
      <c r="G216">
        <v>-1</v>
      </c>
      <c r="H216">
        <f t="shared" si="6"/>
        <v>164</v>
      </c>
      <c r="I216" t="s">
        <v>18</v>
      </c>
    </row>
    <row r="217" spans="1:9" x14ac:dyDescent="0.25">
      <c r="A217" t="s">
        <v>927</v>
      </c>
      <c r="B217">
        <v>216</v>
      </c>
      <c r="C217">
        <v>4</v>
      </c>
      <c r="D217">
        <v>69961243</v>
      </c>
      <c r="E217">
        <v>69961406</v>
      </c>
      <c r="F217">
        <f t="shared" si="7"/>
        <v>1142</v>
      </c>
      <c r="G217">
        <v>-1</v>
      </c>
      <c r="H217">
        <f t="shared" si="6"/>
        <v>164</v>
      </c>
      <c r="I217" t="s">
        <v>42</v>
      </c>
    </row>
    <row r="218" spans="1:9" x14ac:dyDescent="0.25">
      <c r="A218" t="s">
        <v>927</v>
      </c>
      <c r="B218">
        <v>217</v>
      </c>
      <c r="C218">
        <v>4</v>
      </c>
      <c r="D218">
        <v>69962548</v>
      </c>
      <c r="E218">
        <v>69962711</v>
      </c>
      <c r="F218">
        <f t="shared" si="7"/>
        <v>1142</v>
      </c>
      <c r="G218">
        <v>-1</v>
      </c>
      <c r="H218">
        <f t="shared" si="6"/>
        <v>164</v>
      </c>
      <c r="I218" t="s">
        <v>42</v>
      </c>
    </row>
    <row r="219" spans="1:9" x14ac:dyDescent="0.25">
      <c r="A219" t="s">
        <v>927</v>
      </c>
      <c r="B219">
        <v>218</v>
      </c>
      <c r="C219">
        <v>4</v>
      </c>
      <c r="D219">
        <v>69963853</v>
      </c>
      <c r="E219">
        <v>69964016</v>
      </c>
      <c r="F219">
        <f t="shared" si="7"/>
        <v>1142</v>
      </c>
      <c r="G219">
        <v>-1</v>
      </c>
      <c r="H219">
        <f t="shared" si="6"/>
        <v>164</v>
      </c>
      <c r="I219" t="s">
        <v>42</v>
      </c>
    </row>
    <row r="220" spans="1:9" x14ac:dyDescent="0.25">
      <c r="A220" t="s">
        <v>927</v>
      </c>
      <c r="B220">
        <v>219</v>
      </c>
      <c r="C220">
        <v>4</v>
      </c>
      <c r="D220">
        <v>69965158</v>
      </c>
      <c r="E220">
        <v>69965321</v>
      </c>
      <c r="F220">
        <f t="shared" si="7"/>
        <v>1142</v>
      </c>
      <c r="G220">
        <v>-1</v>
      </c>
      <c r="H220">
        <f t="shared" si="6"/>
        <v>164</v>
      </c>
      <c r="I220" t="s">
        <v>42</v>
      </c>
    </row>
    <row r="221" spans="1:9" x14ac:dyDescent="0.25">
      <c r="A221" t="s">
        <v>927</v>
      </c>
      <c r="B221">
        <v>220</v>
      </c>
      <c r="C221">
        <v>4</v>
      </c>
      <c r="D221">
        <v>69966463</v>
      </c>
      <c r="E221">
        <v>69966626</v>
      </c>
      <c r="F221">
        <f t="shared" si="7"/>
        <v>1142</v>
      </c>
      <c r="G221">
        <v>-1</v>
      </c>
      <c r="H221">
        <f t="shared" si="6"/>
        <v>164</v>
      </c>
      <c r="I221" t="s">
        <v>42</v>
      </c>
    </row>
    <row r="222" spans="1:9" x14ac:dyDescent="0.25">
      <c r="A222" t="s">
        <v>927</v>
      </c>
      <c r="B222">
        <v>221</v>
      </c>
      <c r="C222">
        <v>4</v>
      </c>
      <c r="D222">
        <v>69967768</v>
      </c>
      <c r="E222">
        <v>69967931</v>
      </c>
      <c r="F222">
        <f t="shared" si="7"/>
        <v>1142</v>
      </c>
      <c r="G222">
        <v>-1</v>
      </c>
      <c r="H222">
        <f t="shared" si="6"/>
        <v>164</v>
      </c>
      <c r="I222" t="s">
        <v>42</v>
      </c>
    </row>
    <row r="223" spans="1:9" x14ac:dyDescent="0.25">
      <c r="A223" t="s">
        <v>927</v>
      </c>
      <c r="B223">
        <v>222</v>
      </c>
      <c r="C223">
        <v>4</v>
      </c>
      <c r="D223">
        <v>69969073</v>
      </c>
      <c r="E223">
        <v>69969236</v>
      </c>
      <c r="F223">
        <f t="shared" si="7"/>
        <v>1142</v>
      </c>
      <c r="G223">
        <v>-1</v>
      </c>
      <c r="H223">
        <f t="shared" si="6"/>
        <v>164</v>
      </c>
      <c r="I223" t="s">
        <v>42</v>
      </c>
    </row>
    <row r="224" spans="1:9" x14ac:dyDescent="0.25">
      <c r="A224" t="s">
        <v>927</v>
      </c>
      <c r="B224">
        <v>223</v>
      </c>
      <c r="C224">
        <v>4</v>
      </c>
      <c r="D224">
        <v>69970378</v>
      </c>
      <c r="E224">
        <v>69970541</v>
      </c>
      <c r="F224">
        <f t="shared" si="7"/>
        <v>1142</v>
      </c>
      <c r="G224">
        <v>-1</v>
      </c>
      <c r="H224">
        <f t="shared" si="6"/>
        <v>164</v>
      </c>
      <c r="I224" t="s">
        <v>42</v>
      </c>
    </row>
    <row r="225" spans="1:9" x14ac:dyDescent="0.25">
      <c r="A225" t="s">
        <v>927</v>
      </c>
      <c r="B225">
        <v>224</v>
      </c>
      <c r="C225">
        <v>4</v>
      </c>
      <c r="D225">
        <v>69971683</v>
      </c>
      <c r="E225">
        <v>69971846</v>
      </c>
      <c r="F225">
        <f t="shared" si="7"/>
        <v>1142</v>
      </c>
      <c r="G225">
        <v>-1</v>
      </c>
      <c r="H225">
        <f t="shared" si="6"/>
        <v>164</v>
      </c>
      <c r="I225" t="s">
        <v>42</v>
      </c>
    </row>
    <row r="226" spans="1:9" x14ac:dyDescent="0.25">
      <c r="A226" t="s">
        <v>927</v>
      </c>
      <c r="B226">
        <v>225</v>
      </c>
      <c r="C226">
        <v>4</v>
      </c>
      <c r="D226">
        <v>69972988</v>
      </c>
      <c r="E226">
        <v>69973151</v>
      </c>
      <c r="F226">
        <f t="shared" si="7"/>
        <v>1142</v>
      </c>
      <c r="G226">
        <v>-1</v>
      </c>
      <c r="H226">
        <f t="shared" si="6"/>
        <v>164</v>
      </c>
      <c r="I226" t="s">
        <v>42</v>
      </c>
    </row>
    <row r="227" spans="1:9" x14ac:dyDescent="0.25">
      <c r="A227" t="s">
        <v>927</v>
      </c>
      <c r="B227">
        <v>226</v>
      </c>
      <c r="C227">
        <v>4</v>
      </c>
      <c r="D227">
        <v>69974293</v>
      </c>
      <c r="E227">
        <v>69974456</v>
      </c>
      <c r="F227">
        <f t="shared" si="7"/>
        <v>1142</v>
      </c>
      <c r="G227">
        <v>-1</v>
      </c>
      <c r="H227">
        <f t="shared" si="6"/>
        <v>164</v>
      </c>
      <c r="I227" t="s">
        <v>42</v>
      </c>
    </row>
    <row r="228" spans="1:9" x14ac:dyDescent="0.25">
      <c r="A228" t="s">
        <v>927</v>
      </c>
      <c r="B228">
        <v>227</v>
      </c>
      <c r="C228">
        <v>4</v>
      </c>
      <c r="D228">
        <v>69975598</v>
      </c>
      <c r="E228">
        <v>69975761</v>
      </c>
      <c r="F228">
        <f t="shared" si="7"/>
        <v>1142</v>
      </c>
      <c r="G228">
        <v>-1</v>
      </c>
      <c r="H228">
        <f t="shared" si="6"/>
        <v>164</v>
      </c>
      <c r="I228" t="s">
        <v>42</v>
      </c>
    </row>
    <row r="229" spans="1:9" x14ac:dyDescent="0.25">
      <c r="A229" t="s">
        <v>927</v>
      </c>
      <c r="B229">
        <v>228</v>
      </c>
      <c r="C229">
        <v>4</v>
      </c>
      <c r="D229">
        <v>69976903</v>
      </c>
      <c r="E229">
        <v>69977066</v>
      </c>
      <c r="F229">
        <f t="shared" si="7"/>
        <v>1142</v>
      </c>
      <c r="G229">
        <v>-1</v>
      </c>
      <c r="H229">
        <f t="shared" si="6"/>
        <v>164</v>
      </c>
      <c r="I229" t="s">
        <v>42</v>
      </c>
    </row>
    <row r="230" spans="1:9" x14ac:dyDescent="0.25">
      <c r="A230" t="s">
        <v>927</v>
      </c>
      <c r="B230">
        <v>229</v>
      </c>
      <c r="C230">
        <v>4</v>
      </c>
      <c r="D230">
        <v>69978208</v>
      </c>
      <c r="E230">
        <v>69978371</v>
      </c>
      <c r="F230">
        <f t="shared" si="7"/>
        <v>1142</v>
      </c>
      <c r="G230">
        <v>-1</v>
      </c>
      <c r="H230">
        <f t="shared" si="6"/>
        <v>164</v>
      </c>
      <c r="I230" t="s">
        <v>42</v>
      </c>
    </row>
    <row r="231" spans="1:9" x14ac:dyDescent="0.25">
      <c r="A231" t="s">
        <v>927</v>
      </c>
      <c r="B231">
        <v>230</v>
      </c>
      <c r="C231">
        <v>4</v>
      </c>
      <c r="D231">
        <v>69979513</v>
      </c>
      <c r="E231">
        <v>69979676</v>
      </c>
      <c r="F231">
        <f t="shared" si="7"/>
        <v>1142</v>
      </c>
      <c r="G231">
        <v>-1</v>
      </c>
      <c r="H231">
        <f t="shared" si="6"/>
        <v>164</v>
      </c>
      <c r="I231" t="s">
        <v>42</v>
      </c>
    </row>
    <row r="232" spans="1:9" x14ac:dyDescent="0.25">
      <c r="A232" t="s">
        <v>927</v>
      </c>
      <c r="B232">
        <v>231</v>
      </c>
      <c r="C232">
        <v>4</v>
      </c>
      <c r="D232">
        <v>69980818</v>
      </c>
      <c r="E232">
        <v>69980981</v>
      </c>
      <c r="F232">
        <f t="shared" si="7"/>
        <v>1142</v>
      </c>
      <c r="G232">
        <v>-1</v>
      </c>
      <c r="H232">
        <f t="shared" si="6"/>
        <v>164</v>
      </c>
      <c r="I232" t="s">
        <v>42</v>
      </c>
    </row>
    <row r="233" spans="1:9" x14ac:dyDescent="0.25">
      <c r="A233" t="s">
        <v>927</v>
      </c>
      <c r="B233">
        <v>232</v>
      </c>
      <c r="C233">
        <v>4</v>
      </c>
      <c r="D233">
        <v>69982123</v>
      </c>
      <c r="E233">
        <v>69982286</v>
      </c>
      <c r="F233">
        <f t="shared" si="7"/>
        <v>1142</v>
      </c>
      <c r="G233">
        <v>-1</v>
      </c>
      <c r="H233">
        <f t="shared" si="6"/>
        <v>164</v>
      </c>
      <c r="I233" t="s">
        <v>42</v>
      </c>
    </row>
    <row r="234" spans="1:9" x14ac:dyDescent="0.25">
      <c r="A234" t="s">
        <v>927</v>
      </c>
      <c r="B234">
        <v>233</v>
      </c>
      <c r="C234">
        <v>4</v>
      </c>
      <c r="D234">
        <v>69983428</v>
      </c>
      <c r="E234">
        <v>69983591</v>
      </c>
      <c r="F234">
        <f t="shared" si="7"/>
        <v>1142</v>
      </c>
      <c r="G234">
        <v>-1</v>
      </c>
      <c r="H234">
        <f t="shared" si="6"/>
        <v>164</v>
      </c>
      <c r="I234" t="s">
        <v>42</v>
      </c>
    </row>
    <row r="235" spans="1:9" x14ac:dyDescent="0.25">
      <c r="A235" t="s">
        <v>927</v>
      </c>
      <c r="B235">
        <v>234</v>
      </c>
      <c r="C235">
        <v>4</v>
      </c>
      <c r="D235">
        <v>69984733</v>
      </c>
      <c r="E235">
        <v>69984896</v>
      </c>
      <c r="F235">
        <f t="shared" si="7"/>
        <v>1142</v>
      </c>
      <c r="G235">
        <v>-1</v>
      </c>
      <c r="H235">
        <f t="shared" si="6"/>
        <v>164</v>
      </c>
      <c r="I235" t="s">
        <v>42</v>
      </c>
    </row>
    <row r="236" spans="1:9" x14ac:dyDescent="0.25">
      <c r="A236" t="s">
        <v>927</v>
      </c>
      <c r="B236">
        <v>235</v>
      </c>
      <c r="C236">
        <v>4</v>
      </c>
      <c r="D236">
        <v>69986038</v>
      </c>
      <c r="E236">
        <v>69986201</v>
      </c>
      <c r="F236">
        <f t="shared" si="7"/>
        <v>1142</v>
      </c>
      <c r="G236">
        <v>-1</v>
      </c>
      <c r="H236">
        <f t="shared" si="6"/>
        <v>164</v>
      </c>
      <c r="I236" t="s">
        <v>42</v>
      </c>
    </row>
    <row r="237" spans="1:9" x14ac:dyDescent="0.25">
      <c r="A237" t="s">
        <v>927</v>
      </c>
      <c r="B237">
        <v>236</v>
      </c>
      <c r="C237">
        <v>4</v>
      </c>
      <c r="D237">
        <v>69987343</v>
      </c>
      <c r="E237">
        <v>69987506</v>
      </c>
      <c r="F237">
        <f t="shared" si="7"/>
        <v>1142</v>
      </c>
      <c r="G237">
        <v>-1</v>
      </c>
      <c r="H237">
        <f t="shared" si="6"/>
        <v>164</v>
      </c>
      <c r="I237" t="s">
        <v>42</v>
      </c>
    </row>
    <row r="238" spans="1:9" x14ac:dyDescent="0.25">
      <c r="A238" t="s">
        <v>927</v>
      </c>
      <c r="B238">
        <v>237</v>
      </c>
      <c r="C238">
        <v>4</v>
      </c>
      <c r="D238">
        <v>69988648</v>
      </c>
      <c r="E238">
        <v>69988811</v>
      </c>
      <c r="F238">
        <f t="shared" si="7"/>
        <v>1142</v>
      </c>
      <c r="G238">
        <v>-1</v>
      </c>
      <c r="H238">
        <f t="shared" si="6"/>
        <v>164</v>
      </c>
      <c r="I238" t="s">
        <v>42</v>
      </c>
    </row>
    <row r="239" spans="1:9" x14ac:dyDescent="0.25">
      <c r="A239" t="s">
        <v>927</v>
      </c>
      <c r="B239">
        <v>238</v>
      </c>
      <c r="C239">
        <v>4</v>
      </c>
      <c r="D239">
        <v>69989953</v>
      </c>
      <c r="E239">
        <v>69990116</v>
      </c>
      <c r="F239">
        <f t="shared" si="7"/>
        <v>1142</v>
      </c>
      <c r="G239">
        <v>-1</v>
      </c>
      <c r="H239">
        <f t="shared" si="6"/>
        <v>164</v>
      </c>
      <c r="I239" t="s">
        <v>42</v>
      </c>
    </row>
    <row r="240" spans="1:9" x14ac:dyDescent="0.25">
      <c r="A240" t="s">
        <v>927</v>
      </c>
      <c r="B240">
        <v>239</v>
      </c>
      <c r="C240">
        <v>4</v>
      </c>
      <c r="D240">
        <v>69991258</v>
      </c>
      <c r="E240">
        <v>69991421</v>
      </c>
      <c r="F240">
        <f t="shared" si="7"/>
        <v>1142</v>
      </c>
      <c r="G240">
        <v>-1</v>
      </c>
      <c r="H240">
        <f t="shared" si="6"/>
        <v>164</v>
      </c>
      <c r="I240" t="s">
        <v>42</v>
      </c>
    </row>
    <row r="241" spans="1:9" x14ac:dyDescent="0.25">
      <c r="A241" t="s">
        <v>927</v>
      </c>
      <c r="B241">
        <v>240</v>
      </c>
      <c r="C241">
        <v>4</v>
      </c>
      <c r="D241">
        <v>69992563</v>
      </c>
      <c r="E241">
        <v>69992726</v>
      </c>
      <c r="F241">
        <f t="shared" si="7"/>
        <v>1142</v>
      </c>
      <c r="G241">
        <v>-1</v>
      </c>
      <c r="H241">
        <f t="shared" si="6"/>
        <v>164</v>
      </c>
      <c r="I241" t="s">
        <v>42</v>
      </c>
    </row>
    <row r="242" spans="1:9" x14ac:dyDescent="0.25">
      <c r="A242" t="s">
        <v>927</v>
      </c>
      <c r="B242">
        <v>241</v>
      </c>
      <c r="C242">
        <v>4</v>
      </c>
      <c r="D242">
        <v>69993868</v>
      </c>
      <c r="E242">
        <v>69994031</v>
      </c>
      <c r="F242">
        <f t="shared" si="7"/>
        <v>1142</v>
      </c>
      <c r="G242">
        <v>-1</v>
      </c>
      <c r="H242">
        <f t="shared" si="6"/>
        <v>164</v>
      </c>
      <c r="I242" t="s">
        <v>42</v>
      </c>
    </row>
    <row r="243" spans="1:9" x14ac:dyDescent="0.25">
      <c r="A243" t="s">
        <v>927</v>
      </c>
      <c r="B243">
        <v>242</v>
      </c>
      <c r="C243">
        <v>4</v>
      </c>
      <c r="D243">
        <v>69995173</v>
      </c>
      <c r="E243">
        <v>69995336</v>
      </c>
      <c r="F243">
        <f t="shared" si="7"/>
        <v>1142</v>
      </c>
      <c r="G243">
        <v>-1</v>
      </c>
      <c r="H243">
        <f t="shared" si="6"/>
        <v>164</v>
      </c>
      <c r="I243" t="s">
        <v>42</v>
      </c>
    </row>
    <row r="244" spans="1:9" x14ac:dyDescent="0.25">
      <c r="A244" t="s">
        <v>927</v>
      </c>
      <c r="B244">
        <v>243</v>
      </c>
      <c r="C244">
        <v>4</v>
      </c>
      <c r="D244">
        <v>69996478</v>
      </c>
      <c r="E244">
        <v>69996641</v>
      </c>
      <c r="F244">
        <f t="shared" si="7"/>
        <v>1142</v>
      </c>
      <c r="G244">
        <v>-1</v>
      </c>
      <c r="H244">
        <f t="shared" si="6"/>
        <v>164</v>
      </c>
      <c r="I244" t="s">
        <v>42</v>
      </c>
    </row>
    <row r="245" spans="1:9" x14ac:dyDescent="0.25">
      <c r="A245" t="s">
        <v>927</v>
      </c>
      <c r="B245">
        <v>244</v>
      </c>
      <c r="C245">
        <v>4</v>
      </c>
      <c r="D245">
        <v>69997783</v>
      </c>
      <c r="E245">
        <v>69997946</v>
      </c>
      <c r="F245">
        <f t="shared" si="7"/>
        <v>1142</v>
      </c>
      <c r="G245">
        <v>-1</v>
      </c>
      <c r="H245">
        <f t="shared" si="6"/>
        <v>164</v>
      </c>
      <c r="I245" t="s">
        <v>42</v>
      </c>
    </row>
    <row r="246" spans="1:9" x14ac:dyDescent="0.25">
      <c r="A246" t="s">
        <v>927</v>
      </c>
      <c r="B246">
        <v>245</v>
      </c>
      <c r="C246">
        <v>4</v>
      </c>
      <c r="D246">
        <v>69999088</v>
      </c>
      <c r="E246">
        <v>69999251</v>
      </c>
      <c r="F246">
        <f t="shared" si="7"/>
        <v>1142</v>
      </c>
      <c r="G246">
        <v>-1</v>
      </c>
      <c r="H246">
        <f t="shared" si="6"/>
        <v>164</v>
      </c>
      <c r="I246" t="s">
        <v>42</v>
      </c>
    </row>
    <row r="247" spans="1:9" x14ac:dyDescent="0.25">
      <c r="A247" t="s">
        <v>927</v>
      </c>
      <c r="B247">
        <v>246</v>
      </c>
      <c r="C247">
        <v>4</v>
      </c>
      <c r="D247">
        <v>70000393</v>
      </c>
      <c r="E247">
        <v>70000556</v>
      </c>
      <c r="F247">
        <f t="shared" si="7"/>
        <v>1142</v>
      </c>
      <c r="G247">
        <v>-1</v>
      </c>
      <c r="H247">
        <f t="shared" si="6"/>
        <v>164</v>
      </c>
      <c r="I247" t="s">
        <v>42</v>
      </c>
    </row>
    <row r="248" spans="1:9" x14ac:dyDescent="0.25">
      <c r="A248" t="s">
        <v>927</v>
      </c>
      <c r="B248">
        <v>247</v>
      </c>
      <c r="C248">
        <v>4</v>
      </c>
      <c r="D248">
        <v>70001698</v>
      </c>
      <c r="E248">
        <v>70001861</v>
      </c>
      <c r="F248">
        <f t="shared" si="7"/>
        <v>1142</v>
      </c>
      <c r="G248">
        <v>-1</v>
      </c>
      <c r="H248">
        <f t="shared" si="6"/>
        <v>164</v>
      </c>
      <c r="I248" t="s">
        <v>42</v>
      </c>
    </row>
    <row r="249" spans="1:9" x14ac:dyDescent="0.25">
      <c r="A249" t="s">
        <v>927</v>
      </c>
      <c r="B249">
        <v>248</v>
      </c>
      <c r="C249">
        <v>4</v>
      </c>
      <c r="D249">
        <v>70003003</v>
      </c>
      <c r="E249">
        <v>70003166</v>
      </c>
      <c r="F249">
        <f t="shared" si="7"/>
        <v>1142</v>
      </c>
      <c r="G249">
        <v>-1</v>
      </c>
      <c r="H249">
        <f t="shared" si="6"/>
        <v>164</v>
      </c>
      <c r="I249" t="s">
        <v>42</v>
      </c>
    </row>
    <row r="250" spans="1:9" x14ac:dyDescent="0.25">
      <c r="A250" t="s">
        <v>927</v>
      </c>
      <c r="B250">
        <v>249</v>
      </c>
      <c r="C250">
        <v>7</v>
      </c>
      <c r="D250">
        <v>21812354</v>
      </c>
      <c r="E250">
        <v>21812518</v>
      </c>
      <c r="G250">
        <v>-1</v>
      </c>
      <c r="H250">
        <f t="shared" si="6"/>
        <v>165</v>
      </c>
      <c r="I250" t="s">
        <v>279</v>
      </c>
    </row>
    <row r="251" spans="1:9" x14ac:dyDescent="0.25">
      <c r="A251" t="s">
        <v>927</v>
      </c>
      <c r="B251">
        <v>250</v>
      </c>
      <c r="C251">
        <v>7</v>
      </c>
      <c r="D251">
        <v>21820418</v>
      </c>
      <c r="E251">
        <v>21820582</v>
      </c>
      <c r="F251">
        <f t="shared" si="7"/>
        <v>7900</v>
      </c>
      <c r="G251">
        <v>-1</v>
      </c>
      <c r="H251">
        <f t="shared" si="6"/>
        <v>165</v>
      </c>
      <c r="I251" t="s">
        <v>226</v>
      </c>
    </row>
    <row r="252" spans="1:9" x14ac:dyDescent="0.25">
      <c r="A252" t="s">
        <v>927</v>
      </c>
      <c r="B252">
        <v>251</v>
      </c>
      <c r="C252">
        <v>7</v>
      </c>
      <c r="D252">
        <v>21823363</v>
      </c>
      <c r="E252">
        <v>21823527</v>
      </c>
      <c r="F252">
        <f t="shared" si="7"/>
        <v>2781</v>
      </c>
      <c r="G252">
        <v>-1</v>
      </c>
      <c r="H252">
        <f t="shared" si="6"/>
        <v>165</v>
      </c>
      <c r="I252" t="s">
        <v>279</v>
      </c>
    </row>
    <row r="253" spans="1:9" x14ac:dyDescent="0.25">
      <c r="A253" t="s">
        <v>927</v>
      </c>
      <c r="B253">
        <v>252</v>
      </c>
      <c r="C253">
        <v>7</v>
      </c>
      <c r="D253">
        <v>21830686</v>
      </c>
      <c r="E253">
        <v>21830850</v>
      </c>
      <c r="F253">
        <f t="shared" si="7"/>
        <v>7159</v>
      </c>
      <c r="G253">
        <v>-1</v>
      </c>
      <c r="H253">
        <f t="shared" si="6"/>
        <v>165</v>
      </c>
      <c r="I253" t="s">
        <v>226</v>
      </c>
    </row>
    <row r="254" spans="1:9" x14ac:dyDescent="0.25">
      <c r="A254" t="s">
        <v>927</v>
      </c>
      <c r="B254">
        <v>253</v>
      </c>
      <c r="C254">
        <v>8</v>
      </c>
      <c r="D254">
        <v>4705665</v>
      </c>
      <c r="E254">
        <v>4705828</v>
      </c>
      <c r="G254">
        <v>1</v>
      </c>
      <c r="H254">
        <f t="shared" si="6"/>
        <v>164</v>
      </c>
      <c r="I254" t="s">
        <v>153</v>
      </c>
    </row>
    <row r="255" spans="1:9" x14ac:dyDescent="0.25">
      <c r="A255" t="s">
        <v>927</v>
      </c>
      <c r="B255">
        <v>254</v>
      </c>
      <c r="C255">
        <v>8</v>
      </c>
      <c r="D255">
        <v>45411581</v>
      </c>
      <c r="E255">
        <v>45411745</v>
      </c>
      <c r="F255">
        <f t="shared" si="7"/>
        <v>40705753</v>
      </c>
      <c r="G255">
        <v>-1</v>
      </c>
      <c r="H255">
        <f t="shared" si="6"/>
        <v>165</v>
      </c>
      <c r="I255" t="s">
        <v>52</v>
      </c>
    </row>
    <row r="256" spans="1:9" x14ac:dyDescent="0.25">
      <c r="A256" t="s">
        <v>927</v>
      </c>
      <c r="B256">
        <v>255</v>
      </c>
      <c r="C256">
        <v>9</v>
      </c>
      <c r="D256">
        <v>1317931</v>
      </c>
      <c r="E256">
        <v>1318095</v>
      </c>
      <c r="G256">
        <v>1</v>
      </c>
      <c r="H256">
        <f t="shared" si="6"/>
        <v>165</v>
      </c>
      <c r="I256" t="s">
        <v>52</v>
      </c>
    </row>
    <row r="257" spans="1:9" x14ac:dyDescent="0.25">
      <c r="A257" t="s">
        <v>927</v>
      </c>
      <c r="B257">
        <v>256</v>
      </c>
      <c r="C257">
        <v>9</v>
      </c>
      <c r="D257">
        <v>1325704</v>
      </c>
      <c r="E257">
        <v>1325868</v>
      </c>
      <c r="F257">
        <f t="shared" si="7"/>
        <v>7609</v>
      </c>
      <c r="G257">
        <v>1</v>
      </c>
      <c r="H257">
        <f t="shared" si="6"/>
        <v>165</v>
      </c>
      <c r="I257" t="s">
        <v>52</v>
      </c>
    </row>
    <row r="258" spans="1:9" x14ac:dyDescent="0.25">
      <c r="A258" t="s">
        <v>927</v>
      </c>
      <c r="B258">
        <v>257</v>
      </c>
      <c r="C258">
        <v>9</v>
      </c>
      <c r="D258">
        <v>1330948</v>
      </c>
      <c r="E258">
        <v>1331112</v>
      </c>
      <c r="F258">
        <f t="shared" si="7"/>
        <v>5080</v>
      </c>
      <c r="G258">
        <v>1</v>
      </c>
      <c r="H258">
        <f t="shared" ref="H258:H260" si="8">LEN(I258)</f>
        <v>165</v>
      </c>
      <c r="I258" t="s">
        <v>52</v>
      </c>
    </row>
    <row r="259" spans="1:9" x14ac:dyDescent="0.25">
      <c r="A259" t="s">
        <v>927</v>
      </c>
      <c r="B259">
        <v>258</v>
      </c>
      <c r="C259">
        <v>20</v>
      </c>
      <c r="D259">
        <v>47104710</v>
      </c>
      <c r="E259">
        <v>47104873</v>
      </c>
      <c r="G259">
        <v>1</v>
      </c>
      <c r="H259">
        <f t="shared" si="8"/>
        <v>164</v>
      </c>
      <c r="I259" t="s">
        <v>34</v>
      </c>
    </row>
    <row r="260" spans="1:9" x14ac:dyDescent="0.25">
      <c r="A260" t="s">
        <v>927</v>
      </c>
      <c r="B260">
        <v>259</v>
      </c>
      <c r="C260">
        <v>20</v>
      </c>
      <c r="D260">
        <v>47106094</v>
      </c>
      <c r="E260">
        <v>47106257</v>
      </c>
      <c r="F260">
        <f t="shared" ref="F260" si="9">D260-E259</f>
        <v>1221</v>
      </c>
      <c r="G260">
        <v>1</v>
      </c>
      <c r="H260">
        <f t="shared" si="8"/>
        <v>164</v>
      </c>
      <c r="I260" t="s">
        <v>12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sqref="A1:A1048576"/>
    </sheetView>
  </sheetViews>
  <sheetFormatPr defaultColWidth="11" defaultRowHeight="15.75" x14ac:dyDescent="0.25"/>
  <sheetData>
    <row r="1" spans="1:8" x14ac:dyDescent="0.25">
      <c r="A1" s="1" t="s">
        <v>919</v>
      </c>
      <c r="B1" s="1" t="s">
        <v>920</v>
      </c>
      <c r="C1" s="1" t="s">
        <v>921</v>
      </c>
      <c r="D1" s="1" t="s">
        <v>922</v>
      </c>
      <c r="E1" s="1" t="s">
        <v>923</v>
      </c>
      <c r="F1" s="1" t="s">
        <v>926</v>
      </c>
      <c r="G1" s="1" t="s">
        <v>924</v>
      </c>
      <c r="H1" s="1" t="s">
        <v>925</v>
      </c>
    </row>
    <row r="2" spans="1:8" x14ac:dyDescent="0.25">
      <c r="A2" t="s">
        <v>379</v>
      </c>
      <c r="B2">
        <v>2</v>
      </c>
      <c r="C2">
        <v>14713394</v>
      </c>
      <c r="D2">
        <v>14713538</v>
      </c>
      <c r="E2">
        <v>1</v>
      </c>
      <c r="F2">
        <f>LEN(H2)</f>
        <v>145</v>
      </c>
      <c r="G2" t="s">
        <v>437</v>
      </c>
      <c r="H2" t="s">
        <v>49</v>
      </c>
    </row>
    <row r="3" spans="1:8" x14ac:dyDescent="0.25">
      <c r="A3" t="s">
        <v>379</v>
      </c>
      <c r="B3">
        <v>2</v>
      </c>
      <c r="C3">
        <v>14767477</v>
      </c>
      <c r="D3">
        <v>14767626</v>
      </c>
      <c r="E3">
        <v>1</v>
      </c>
      <c r="F3">
        <f t="shared" ref="F3:F12" si="0">LEN(H3)</f>
        <v>150</v>
      </c>
      <c r="G3" t="s">
        <v>480</v>
      </c>
      <c r="H3" t="s">
        <v>81</v>
      </c>
    </row>
    <row r="4" spans="1:8" x14ac:dyDescent="0.25">
      <c r="A4" t="s">
        <v>379</v>
      </c>
      <c r="B4">
        <v>2</v>
      </c>
      <c r="C4">
        <v>14724960</v>
      </c>
      <c r="D4">
        <v>14725146</v>
      </c>
      <c r="E4">
        <v>1</v>
      </c>
      <c r="F4">
        <f t="shared" si="0"/>
        <v>187</v>
      </c>
      <c r="G4" t="s">
        <v>482</v>
      </c>
      <c r="H4" t="s">
        <v>83</v>
      </c>
    </row>
    <row r="5" spans="1:8" x14ac:dyDescent="0.25">
      <c r="A5" t="s">
        <v>379</v>
      </c>
      <c r="B5">
        <v>2</v>
      </c>
      <c r="C5">
        <v>14670997</v>
      </c>
      <c r="D5">
        <v>14671173</v>
      </c>
      <c r="E5">
        <v>1</v>
      </c>
      <c r="F5">
        <f t="shared" si="0"/>
        <v>177</v>
      </c>
      <c r="G5" t="s">
        <v>524</v>
      </c>
      <c r="H5" t="s">
        <v>119</v>
      </c>
    </row>
    <row r="6" spans="1:8" x14ac:dyDescent="0.25">
      <c r="A6" t="s">
        <v>379</v>
      </c>
      <c r="B6">
        <v>2</v>
      </c>
      <c r="C6">
        <v>14675795</v>
      </c>
      <c r="D6">
        <v>14675985</v>
      </c>
      <c r="E6">
        <v>1</v>
      </c>
      <c r="F6">
        <f t="shared" si="0"/>
        <v>191</v>
      </c>
      <c r="G6" t="s">
        <v>685</v>
      </c>
      <c r="H6" t="s">
        <v>236</v>
      </c>
    </row>
    <row r="7" spans="1:8" x14ac:dyDescent="0.25">
      <c r="A7" t="s">
        <v>379</v>
      </c>
      <c r="B7">
        <v>2</v>
      </c>
      <c r="C7">
        <v>14665168</v>
      </c>
      <c r="D7">
        <v>14665353</v>
      </c>
      <c r="E7">
        <v>1</v>
      </c>
      <c r="F7">
        <f t="shared" si="0"/>
        <v>186</v>
      </c>
      <c r="G7" t="s">
        <v>704</v>
      </c>
      <c r="H7" t="s">
        <v>247</v>
      </c>
    </row>
    <row r="8" spans="1:8" x14ac:dyDescent="0.25">
      <c r="A8" t="s">
        <v>379</v>
      </c>
      <c r="B8">
        <v>2</v>
      </c>
      <c r="C8">
        <v>14660356</v>
      </c>
      <c r="D8">
        <v>14660546</v>
      </c>
      <c r="E8">
        <v>1</v>
      </c>
      <c r="F8">
        <f t="shared" si="0"/>
        <v>191</v>
      </c>
      <c r="G8" t="s">
        <v>786</v>
      </c>
      <c r="H8" t="s">
        <v>236</v>
      </c>
    </row>
    <row r="9" spans="1:8" x14ac:dyDescent="0.25">
      <c r="A9" t="s">
        <v>379</v>
      </c>
      <c r="B9">
        <v>6</v>
      </c>
      <c r="C9">
        <v>52304431</v>
      </c>
      <c r="D9">
        <v>52304621</v>
      </c>
      <c r="E9">
        <v>1</v>
      </c>
      <c r="F9">
        <f t="shared" si="0"/>
        <v>191</v>
      </c>
      <c r="G9" t="s">
        <v>415</v>
      </c>
      <c r="H9" t="s">
        <v>32</v>
      </c>
    </row>
    <row r="10" spans="1:8" x14ac:dyDescent="0.25">
      <c r="A10" t="s">
        <v>379</v>
      </c>
      <c r="B10">
        <v>7</v>
      </c>
      <c r="C10">
        <v>69490235</v>
      </c>
      <c r="D10">
        <v>69490425</v>
      </c>
      <c r="E10">
        <v>1</v>
      </c>
      <c r="F10">
        <f t="shared" si="0"/>
        <v>191</v>
      </c>
      <c r="G10" t="s">
        <v>378</v>
      </c>
      <c r="H10" t="s">
        <v>2</v>
      </c>
    </row>
    <row r="11" spans="1:8" x14ac:dyDescent="0.25">
      <c r="A11" t="s">
        <v>379</v>
      </c>
      <c r="B11">
        <v>7</v>
      </c>
      <c r="C11">
        <v>21836676</v>
      </c>
      <c r="D11">
        <v>21836866</v>
      </c>
      <c r="E11">
        <v>-1</v>
      </c>
      <c r="F11">
        <f t="shared" si="0"/>
        <v>191</v>
      </c>
      <c r="G11" t="s">
        <v>797</v>
      </c>
      <c r="H11" t="s">
        <v>302</v>
      </c>
    </row>
    <row r="12" spans="1:8" x14ac:dyDescent="0.25">
      <c r="A12" t="s">
        <v>379</v>
      </c>
      <c r="B12">
        <v>13</v>
      </c>
      <c r="C12">
        <v>18649492</v>
      </c>
      <c r="D12">
        <v>18649682</v>
      </c>
      <c r="E12">
        <v>-1</v>
      </c>
      <c r="F12">
        <f t="shared" si="0"/>
        <v>191</v>
      </c>
      <c r="G12" t="s">
        <v>785</v>
      </c>
      <c r="H12" t="s">
        <v>294</v>
      </c>
    </row>
  </sheetData>
  <sortState ref="A2:G12">
    <sortCondition ref="B2:B12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"/>
  <sheetViews>
    <sheetView workbookViewId="0">
      <selection activeCell="I1" sqref="I1:I1048576"/>
    </sheetView>
  </sheetViews>
  <sheetFormatPr defaultColWidth="11" defaultRowHeight="15.75" x14ac:dyDescent="0.25"/>
  <sheetData>
    <row r="1" spans="1:9" x14ac:dyDescent="0.25">
      <c r="A1" s="1" t="s">
        <v>919</v>
      </c>
      <c r="B1" s="1" t="s">
        <v>929</v>
      </c>
      <c r="C1" s="1" t="s">
        <v>920</v>
      </c>
      <c r="D1" s="1" t="s">
        <v>921</v>
      </c>
      <c r="E1" s="1" t="s">
        <v>922</v>
      </c>
      <c r="F1" s="1" t="s">
        <v>930</v>
      </c>
      <c r="G1" s="1" t="s">
        <v>923</v>
      </c>
      <c r="H1" s="1" t="s">
        <v>931</v>
      </c>
      <c r="I1" s="1" t="s">
        <v>925</v>
      </c>
    </row>
    <row r="2" spans="1:9" x14ac:dyDescent="0.25">
      <c r="A2" t="s">
        <v>932</v>
      </c>
      <c r="B2">
        <v>1</v>
      </c>
      <c r="C2">
        <v>2</v>
      </c>
      <c r="D2" s="2">
        <v>14660356</v>
      </c>
      <c r="E2" s="2">
        <v>14660546</v>
      </c>
      <c r="F2" s="2"/>
      <c r="G2" s="2">
        <v>1</v>
      </c>
      <c r="H2" s="2">
        <v>191</v>
      </c>
      <c r="I2" t="s">
        <v>236</v>
      </c>
    </row>
    <row r="3" spans="1:9" x14ac:dyDescent="0.25">
      <c r="A3" t="s">
        <v>932</v>
      </c>
      <c r="B3">
        <v>2</v>
      </c>
      <c r="C3">
        <v>2</v>
      </c>
      <c r="D3">
        <v>14675795</v>
      </c>
      <c r="E3">
        <v>14675985</v>
      </c>
      <c r="F3">
        <f>D3-E2</f>
        <v>15249</v>
      </c>
      <c r="G3">
        <v>1</v>
      </c>
      <c r="H3">
        <f t="shared" ref="H3:H8" si="0">LEN(I3)</f>
        <v>191</v>
      </c>
      <c r="I3" t="s">
        <v>236</v>
      </c>
    </row>
    <row r="4" spans="1:9" x14ac:dyDescent="0.25">
      <c r="A4" t="s">
        <v>932</v>
      </c>
      <c r="B4">
        <v>3</v>
      </c>
      <c r="C4">
        <v>6</v>
      </c>
      <c r="D4">
        <v>52304431</v>
      </c>
      <c r="E4">
        <v>52304621</v>
      </c>
      <c r="G4">
        <v>1</v>
      </c>
      <c r="H4">
        <f t="shared" si="0"/>
        <v>191</v>
      </c>
      <c r="I4" t="s">
        <v>32</v>
      </c>
    </row>
    <row r="5" spans="1:9" x14ac:dyDescent="0.25">
      <c r="A5" t="s">
        <v>932</v>
      </c>
      <c r="B5">
        <v>4</v>
      </c>
      <c r="C5">
        <v>7</v>
      </c>
      <c r="D5">
        <v>21836676</v>
      </c>
      <c r="E5">
        <v>21836866</v>
      </c>
      <c r="G5">
        <v>-1</v>
      </c>
      <c r="H5">
        <f t="shared" si="0"/>
        <v>191</v>
      </c>
      <c r="I5" t="s">
        <v>302</v>
      </c>
    </row>
    <row r="6" spans="1:9" x14ac:dyDescent="0.25">
      <c r="A6" t="s">
        <v>932</v>
      </c>
      <c r="B6">
        <v>5</v>
      </c>
      <c r="C6">
        <v>7</v>
      </c>
      <c r="D6">
        <v>69490235</v>
      </c>
      <c r="E6">
        <v>69490425</v>
      </c>
      <c r="F6">
        <f t="shared" ref="F6:F8" si="1">D6-E5</f>
        <v>47653369</v>
      </c>
      <c r="G6">
        <v>1</v>
      </c>
      <c r="H6">
        <f t="shared" si="0"/>
        <v>191</v>
      </c>
      <c r="I6" t="s">
        <v>2</v>
      </c>
    </row>
    <row r="7" spans="1:9" x14ac:dyDescent="0.25">
      <c r="A7" t="s">
        <v>932</v>
      </c>
      <c r="B7">
        <v>6</v>
      </c>
      <c r="C7">
        <v>13</v>
      </c>
      <c r="D7">
        <v>18649492</v>
      </c>
      <c r="E7">
        <v>18649682</v>
      </c>
      <c r="G7">
        <v>-1</v>
      </c>
      <c r="H7">
        <f t="shared" si="0"/>
        <v>191</v>
      </c>
      <c r="I7" t="s">
        <v>294</v>
      </c>
    </row>
    <row r="8" spans="1:9" x14ac:dyDescent="0.25">
      <c r="A8" t="s">
        <v>932</v>
      </c>
      <c r="B8">
        <v>7</v>
      </c>
      <c r="C8">
        <v>13</v>
      </c>
      <c r="D8" s="2">
        <v>18655250</v>
      </c>
      <c r="E8" s="2">
        <v>18655440</v>
      </c>
      <c r="F8">
        <f t="shared" si="1"/>
        <v>5568</v>
      </c>
      <c r="G8">
        <v>1</v>
      </c>
      <c r="H8">
        <f t="shared" si="0"/>
        <v>191</v>
      </c>
      <c r="I8" t="s">
        <v>29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sqref="A1:A1048576"/>
    </sheetView>
  </sheetViews>
  <sheetFormatPr defaultColWidth="11" defaultRowHeight="15.75" x14ac:dyDescent="0.25"/>
  <sheetData>
    <row r="1" spans="1:8" x14ac:dyDescent="0.25">
      <c r="A1" s="1" t="s">
        <v>919</v>
      </c>
      <c r="B1" s="1" t="s">
        <v>920</v>
      </c>
      <c r="C1" s="1" t="s">
        <v>921</v>
      </c>
      <c r="D1" s="1" t="s">
        <v>922</v>
      </c>
      <c r="E1" s="1" t="s">
        <v>923</v>
      </c>
      <c r="F1" s="1" t="s">
        <v>926</v>
      </c>
      <c r="G1" s="1" t="s">
        <v>924</v>
      </c>
      <c r="H1" s="1" t="s">
        <v>925</v>
      </c>
    </row>
    <row r="2" spans="1:8" x14ac:dyDescent="0.25">
      <c r="A2" t="s">
        <v>421</v>
      </c>
      <c r="B2">
        <v>4</v>
      </c>
      <c r="C2">
        <v>14732983</v>
      </c>
      <c r="D2">
        <v>14733123</v>
      </c>
      <c r="E2">
        <v>1</v>
      </c>
      <c r="F2">
        <f>LEN(H2)</f>
        <v>141</v>
      </c>
      <c r="G2" t="s">
        <v>716</v>
      </c>
      <c r="H2" t="s">
        <v>254</v>
      </c>
    </row>
    <row r="3" spans="1:8" x14ac:dyDescent="0.25">
      <c r="A3" t="s">
        <v>421</v>
      </c>
      <c r="B3">
        <v>4</v>
      </c>
      <c r="C3">
        <v>14725074</v>
      </c>
      <c r="D3">
        <v>14725214</v>
      </c>
      <c r="E3">
        <v>1</v>
      </c>
      <c r="F3">
        <f t="shared" ref="F3:F15" si="0">LEN(H3)</f>
        <v>141</v>
      </c>
      <c r="G3" t="s">
        <v>736</v>
      </c>
      <c r="H3" t="s">
        <v>267</v>
      </c>
    </row>
    <row r="4" spans="1:8" x14ac:dyDescent="0.25">
      <c r="A4" t="s">
        <v>421</v>
      </c>
      <c r="B4">
        <v>17</v>
      </c>
      <c r="C4">
        <v>23346238</v>
      </c>
      <c r="D4">
        <v>23346378</v>
      </c>
      <c r="E4">
        <v>1</v>
      </c>
      <c r="F4">
        <f t="shared" si="0"/>
        <v>141</v>
      </c>
      <c r="G4" t="s">
        <v>490</v>
      </c>
      <c r="H4" t="s">
        <v>91</v>
      </c>
    </row>
    <row r="5" spans="1:8" x14ac:dyDescent="0.25">
      <c r="A5" t="s">
        <v>421</v>
      </c>
      <c r="B5">
        <v>17</v>
      </c>
      <c r="C5">
        <v>23331419</v>
      </c>
      <c r="D5">
        <v>23331559</v>
      </c>
      <c r="E5">
        <v>1</v>
      </c>
      <c r="F5">
        <f t="shared" si="0"/>
        <v>141</v>
      </c>
      <c r="G5" t="s">
        <v>525</v>
      </c>
      <c r="H5" t="s">
        <v>120</v>
      </c>
    </row>
    <row r="6" spans="1:8" x14ac:dyDescent="0.25">
      <c r="A6" t="s">
        <v>421</v>
      </c>
      <c r="B6">
        <v>17</v>
      </c>
      <c r="C6">
        <v>23387806</v>
      </c>
      <c r="D6">
        <v>23387946</v>
      </c>
      <c r="E6">
        <v>1</v>
      </c>
      <c r="F6">
        <f t="shared" si="0"/>
        <v>141</v>
      </c>
      <c r="G6" t="s">
        <v>554</v>
      </c>
      <c r="H6" t="s">
        <v>142</v>
      </c>
    </row>
    <row r="7" spans="1:8" x14ac:dyDescent="0.25">
      <c r="A7" t="s">
        <v>421</v>
      </c>
      <c r="B7">
        <v>17</v>
      </c>
      <c r="C7">
        <v>23348329</v>
      </c>
      <c r="D7">
        <v>23348469</v>
      </c>
      <c r="E7">
        <v>1</v>
      </c>
      <c r="F7">
        <f t="shared" si="0"/>
        <v>141</v>
      </c>
      <c r="G7" t="s">
        <v>627</v>
      </c>
      <c r="H7" t="s">
        <v>198</v>
      </c>
    </row>
    <row r="8" spans="1:8" x14ac:dyDescent="0.25">
      <c r="A8" t="s">
        <v>421</v>
      </c>
      <c r="B8">
        <v>17</v>
      </c>
      <c r="C8">
        <v>23350420</v>
      </c>
      <c r="D8">
        <v>23350560</v>
      </c>
      <c r="E8">
        <v>1</v>
      </c>
      <c r="F8">
        <f t="shared" si="0"/>
        <v>141</v>
      </c>
      <c r="G8" t="s">
        <v>719</v>
      </c>
      <c r="H8" t="s">
        <v>256</v>
      </c>
    </row>
    <row r="9" spans="1:8" x14ac:dyDescent="0.25">
      <c r="A9" t="s">
        <v>421</v>
      </c>
      <c r="B9">
        <v>17</v>
      </c>
      <c r="C9">
        <v>23383599</v>
      </c>
      <c r="D9">
        <v>23383739</v>
      </c>
      <c r="E9">
        <v>1</v>
      </c>
      <c r="F9">
        <f t="shared" si="0"/>
        <v>141</v>
      </c>
      <c r="G9" t="s">
        <v>738</v>
      </c>
      <c r="H9" t="s">
        <v>269</v>
      </c>
    </row>
    <row r="10" spans="1:8" x14ac:dyDescent="0.25">
      <c r="A10" t="s">
        <v>421</v>
      </c>
      <c r="B10">
        <v>17</v>
      </c>
      <c r="C10">
        <v>23335601</v>
      </c>
      <c r="D10">
        <v>23335741</v>
      </c>
      <c r="E10">
        <v>1</v>
      </c>
      <c r="F10">
        <f t="shared" si="0"/>
        <v>141</v>
      </c>
      <c r="G10" t="s">
        <v>743</v>
      </c>
      <c r="H10" t="s">
        <v>271</v>
      </c>
    </row>
    <row r="11" spans="1:8" x14ac:dyDescent="0.25">
      <c r="A11" t="s">
        <v>421</v>
      </c>
      <c r="B11">
        <v>17</v>
      </c>
      <c r="C11">
        <v>23356350</v>
      </c>
      <c r="D11">
        <v>23356490</v>
      </c>
      <c r="E11">
        <v>1</v>
      </c>
      <c r="F11">
        <f t="shared" si="0"/>
        <v>141</v>
      </c>
      <c r="G11" t="s">
        <v>794</v>
      </c>
      <c r="H11" t="s">
        <v>300</v>
      </c>
    </row>
    <row r="12" spans="1:8" x14ac:dyDescent="0.25">
      <c r="A12" t="s">
        <v>421</v>
      </c>
      <c r="B12">
        <v>17</v>
      </c>
      <c r="C12">
        <v>23341874</v>
      </c>
      <c r="D12">
        <v>23342014</v>
      </c>
      <c r="E12">
        <v>1</v>
      </c>
      <c r="F12">
        <f t="shared" si="0"/>
        <v>141</v>
      </c>
      <c r="G12" t="s">
        <v>845</v>
      </c>
      <c r="H12" t="s">
        <v>328</v>
      </c>
    </row>
    <row r="13" spans="1:8" x14ac:dyDescent="0.25">
      <c r="A13" t="s">
        <v>421</v>
      </c>
      <c r="B13">
        <v>17</v>
      </c>
      <c r="C13">
        <v>23330171</v>
      </c>
      <c r="D13">
        <v>23330311</v>
      </c>
      <c r="E13">
        <v>1</v>
      </c>
      <c r="F13">
        <f t="shared" si="0"/>
        <v>141</v>
      </c>
      <c r="G13" t="s">
        <v>887</v>
      </c>
      <c r="H13" t="s">
        <v>351</v>
      </c>
    </row>
    <row r="14" spans="1:8" x14ac:dyDescent="0.25">
      <c r="A14" t="s">
        <v>421</v>
      </c>
      <c r="B14">
        <v>23</v>
      </c>
      <c r="C14">
        <v>36509997</v>
      </c>
      <c r="D14">
        <v>36510119</v>
      </c>
      <c r="E14">
        <v>-1</v>
      </c>
      <c r="F14">
        <f t="shared" si="0"/>
        <v>123</v>
      </c>
      <c r="G14" t="s">
        <v>420</v>
      </c>
      <c r="H14" t="s">
        <v>35</v>
      </c>
    </row>
    <row r="15" spans="1:8" x14ac:dyDescent="0.25">
      <c r="A15" t="s">
        <v>421</v>
      </c>
      <c r="B15">
        <v>25</v>
      </c>
      <c r="C15">
        <v>5340962</v>
      </c>
      <c r="D15">
        <v>5341102</v>
      </c>
      <c r="E15">
        <v>-1</v>
      </c>
      <c r="F15">
        <f t="shared" si="0"/>
        <v>141</v>
      </c>
      <c r="G15" t="s">
        <v>557</v>
      </c>
      <c r="H15" t="s">
        <v>145</v>
      </c>
    </row>
  </sheetData>
  <sortState ref="A2:G15">
    <sortCondition ref="B2:B15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7"/>
  <sheetViews>
    <sheetView workbookViewId="0">
      <selection sqref="A1:I27"/>
    </sheetView>
  </sheetViews>
  <sheetFormatPr defaultColWidth="11" defaultRowHeight="15.75" x14ac:dyDescent="0.25"/>
  <sheetData>
    <row r="1" spans="1:9" x14ac:dyDescent="0.25">
      <c r="A1" s="1" t="s">
        <v>919</v>
      </c>
      <c r="B1" s="1" t="s">
        <v>929</v>
      </c>
      <c r="C1" s="1" t="s">
        <v>920</v>
      </c>
      <c r="D1" s="1" t="s">
        <v>921</v>
      </c>
      <c r="E1" s="1" t="s">
        <v>922</v>
      </c>
      <c r="F1" s="1" t="s">
        <v>930</v>
      </c>
      <c r="G1" s="1" t="s">
        <v>923</v>
      </c>
      <c r="H1" s="1" t="s">
        <v>931</v>
      </c>
      <c r="I1" s="1" t="s">
        <v>925</v>
      </c>
    </row>
    <row r="2" spans="1:9" x14ac:dyDescent="0.25">
      <c r="A2" t="s">
        <v>1021</v>
      </c>
      <c r="B2">
        <v>1</v>
      </c>
      <c r="C2">
        <v>4</v>
      </c>
      <c r="D2">
        <v>14725074</v>
      </c>
      <c r="E2">
        <v>14725214</v>
      </c>
      <c r="G2">
        <v>1</v>
      </c>
      <c r="H2">
        <f>LEN(I2)</f>
        <v>141</v>
      </c>
      <c r="I2" t="s">
        <v>267</v>
      </c>
    </row>
    <row r="3" spans="1:9" x14ac:dyDescent="0.25">
      <c r="A3" t="s">
        <v>1021</v>
      </c>
      <c r="B3">
        <v>2</v>
      </c>
      <c r="C3">
        <v>4</v>
      </c>
      <c r="D3">
        <v>14732983</v>
      </c>
      <c r="E3">
        <v>14733123</v>
      </c>
      <c r="F3">
        <f>D3-E2</f>
        <v>7769</v>
      </c>
      <c r="G3">
        <v>1</v>
      </c>
      <c r="H3">
        <f t="shared" ref="H3:H27" si="0">LEN(I3)</f>
        <v>141</v>
      </c>
      <c r="I3" t="s">
        <v>254</v>
      </c>
    </row>
    <row r="4" spans="1:9" x14ac:dyDescent="0.25">
      <c r="A4" t="s">
        <v>1021</v>
      </c>
      <c r="B4">
        <v>3</v>
      </c>
      <c r="C4">
        <v>17</v>
      </c>
      <c r="D4">
        <v>23330171</v>
      </c>
      <c r="E4">
        <v>23330311</v>
      </c>
      <c r="G4">
        <v>1</v>
      </c>
      <c r="H4">
        <f t="shared" si="0"/>
        <v>141</v>
      </c>
      <c r="I4" t="s">
        <v>351</v>
      </c>
    </row>
    <row r="5" spans="1:9" x14ac:dyDescent="0.25">
      <c r="A5" t="s">
        <v>1021</v>
      </c>
      <c r="B5">
        <v>4</v>
      </c>
      <c r="C5">
        <v>17</v>
      </c>
      <c r="D5">
        <v>23331419</v>
      </c>
      <c r="E5">
        <v>23331559</v>
      </c>
      <c r="F5">
        <f t="shared" ref="F5:F26" si="1">D5-E4</f>
        <v>1108</v>
      </c>
      <c r="G5">
        <v>1</v>
      </c>
      <c r="H5">
        <f t="shared" si="0"/>
        <v>141</v>
      </c>
      <c r="I5" t="s">
        <v>120</v>
      </c>
    </row>
    <row r="6" spans="1:9" x14ac:dyDescent="0.25">
      <c r="A6" t="s">
        <v>1021</v>
      </c>
      <c r="B6">
        <v>5</v>
      </c>
      <c r="C6">
        <v>17</v>
      </c>
      <c r="D6">
        <v>23333510</v>
      </c>
      <c r="E6">
        <v>23333650</v>
      </c>
      <c r="F6">
        <f t="shared" si="1"/>
        <v>1951</v>
      </c>
      <c r="G6">
        <v>1</v>
      </c>
      <c r="H6">
        <f t="shared" si="0"/>
        <v>141</v>
      </c>
      <c r="I6" t="s">
        <v>120</v>
      </c>
    </row>
    <row r="7" spans="1:9" x14ac:dyDescent="0.25">
      <c r="A7" t="s">
        <v>1021</v>
      </c>
      <c r="B7">
        <v>6</v>
      </c>
      <c r="C7">
        <v>17</v>
      </c>
      <c r="D7">
        <v>23335601</v>
      </c>
      <c r="E7">
        <v>23335741</v>
      </c>
      <c r="F7">
        <f t="shared" si="1"/>
        <v>1951</v>
      </c>
      <c r="G7">
        <v>1</v>
      </c>
      <c r="H7">
        <f t="shared" si="0"/>
        <v>141</v>
      </c>
      <c r="I7" t="s">
        <v>271</v>
      </c>
    </row>
    <row r="8" spans="1:9" x14ac:dyDescent="0.25">
      <c r="A8" t="s">
        <v>1021</v>
      </c>
      <c r="B8">
        <v>7</v>
      </c>
      <c r="C8">
        <v>17</v>
      </c>
      <c r="D8">
        <v>23337692</v>
      </c>
      <c r="E8">
        <v>23337832</v>
      </c>
      <c r="F8">
        <f t="shared" si="1"/>
        <v>1951</v>
      </c>
      <c r="G8">
        <v>1</v>
      </c>
      <c r="H8">
        <f t="shared" si="0"/>
        <v>141</v>
      </c>
      <c r="I8" t="s">
        <v>1022</v>
      </c>
    </row>
    <row r="9" spans="1:9" x14ac:dyDescent="0.25">
      <c r="A9" t="s">
        <v>1021</v>
      </c>
      <c r="B9">
        <v>8</v>
      </c>
      <c r="C9">
        <v>17</v>
      </c>
      <c r="D9">
        <v>23339783</v>
      </c>
      <c r="E9">
        <v>23339923</v>
      </c>
      <c r="F9">
        <f t="shared" si="1"/>
        <v>1951</v>
      </c>
      <c r="G9">
        <v>1</v>
      </c>
      <c r="H9">
        <f t="shared" si="0"/>
        <v>141</v>
      </c>
      <c r="I9" t="s">
        <v>120</v>
      </c>
    </row>
    <row r="10" spans="1:9" x14ac:dyDescent="0.25">
      <c r="A10" t="s">
        <v>1021</v>
      </c>
      <c r="B10">
        <v>9</v>
      </c>
      <c r="C10">
        <v>17</v>
      </c>
      <c r="D10">
        <v>23341874</v>
      </c>
      <c r="E10">
        <v>23342014</v>
      </c>
      <c r="F10">
        <f t="shared" si="1"/>
        <v>1951</v>
      </c>
      <c r="G10">
        <v>1</v>
      </c>
      <c r="H10">
        <f t="shared" si="0"/>
        <v>141</v>
      </c>
      <c r="I10" t="s">
        <v>328</v>
      </c>
    </row>
    <row r="11" spans="1:9" x14ac:dyDescent="0.25">
      <c r="A11" t="s">
        <v>1021</v>
      </c>
      <c r="B11">
        <v>10</v>
      </c>
      <c r="C11">
        <v>17</v>
      </c>
      <c r="D11">
        <v>23344147</v>
      </c>
      <c r="E11">
        <v>23344287</v>
      </c>
      <c r="F11">
        <f t="shared" si="1"/>
        <v>2133</v>
      </c>
      <c r="G11">
        <v>1</v>
      </c>
      <c r="H11">
        <f t="shared" si="0"/>
        <v>141</v>
      </c>
      <c r="I11" t="s">
        <v>120</v>
      </c>
    </row>
    <row r="12" spans="1:9" x14ac:dyDescent="0.25">
      <c r="A12" t="s">
        <v>1021</v>
      </c>
      <c r="B12">
        <v>11</v>
      </c>
      <c r="C12">
        <v>17</v>
      </c>
      <c r="D12">
        <v>23346238</v>
      </c>
      <c r="E12">
        <v>23346378</v>
      </c>
      <c r="F12">
        <f t="shared" si="1"/>
        <v>1951</v>
      </c>
      <c r="G12">
        <v>1</v>
      </c>
      <c r="H12">
        <f t="shared" si="0"/>
        <v>141</v>
      </c>
      <c r="I12" t="s">
        <v>91</v>
      </c>
    </row>
    <row r="13" spans="1:9" x14ac:dyDescent="0.25">
      <c r="A13" t="s">
        <v>1021</v>
      </c>
      <c r="B13">
        <v>12</v>
      </c>
      <c r="C13">
        <v>17</v>
      </c>
      <c r="D13">
        <v>23348329</v>
      </c>
      <c r="E13">
        <v>23348469</v>
      </c>
      <c r="F13">
        <f t="shared" si="1"/>
        <v>1951</v>
      </c>
      <c r="G13">
        <v>1</v>
      </c>
      <c r="H13">
        <f t="shared" si="0"/>
        <v>141</v>
      </c>
      <c r="I13" t="s">
        <v>198</v>
      </c>
    </row>
    <row r="14" spans="1:9" x14ac:dyDescent="0.25">
      <c r="A14" t="s">
        <v>1021</v>
      </c>
      <c r="B14">
        <v>13</v>
      </c>
      <c r="C14">
        <v>17</v>
      </c>
      <c r="D14">
        <v>23350420</v>
      </c>
      <c r="E14">
        <v>23350560</v>
      </c>
      <c r="F14">
        <f t="shared" si="1"/>
        <v>1951</v>
      </c>
      <c r="G14">
        <v>1</v>
      </c>
      <c r="H14">
        <f t="shared" si="0"/>
        <v>141</v>
      </c>
      <c r="I14" t="s">
        <v>256</v>
      </c>
    </row>
    <row r="15" spans="1:9" x14ac:dyDescent="0.25">
      <c r="A15" t="s">
        <v>1021</v>
      </c>
      <c r="B15">
        <v>14</v>
      </c>
      <c r="C15">
        <v>17</v>
      </c>
      <c r="D15">
        <v>23352511</v>
      </c>
      <c r="E15">
        <v>23352651</v>
      </c>
      <c r="F15">
        <f t="shared" si="1"/>
        <v>1951</v>
      </c>
      <c r="G15">
        <v>1</v>
      </c>
      <c r="H15">
        <f t="shared" si="0"/>
        <v>141</v>
      </c>
      <c r="I15" t="s">
        <v>120</v>
      </c>
    </row>
    <row r="16" spans="1:9" x14ac:dyDescent="0.25">
      <c r="A16" t="s">
        <v>1021</v>
      </c>
      <c r="B16">
        <v>15</v>
      </c>
      <c r="C16">
        <v>17</v>
      </c>
      <c r="D16">
        <v>23354259</v>
      </c>
      <c r="E16">
        <v>23354399</v>
      </c>
      <c r="F16">
        <f t="shared" si="1"/>
        <v>1608</v>
      </c>
      <c r="G16">
        <v>1</v>
      </c>
      <c r="H16">
        <f t="shared" si="0"/>
        <v>141</v>
      </c>
      <c r="I16" t="s">
        <v>91</v>
      </c>
    </row>
    <row r="17" spans="1:9" x14ac:dyDescent="0.25">
      <c r="A17" t="s">
        <v>1021</v>
      </c>
      <c r="B17">
        <v>16</v>
      </c>
      <c r="C17">
        <v>17</v>
      </c>
      <c r="D17">
        <v>23356350</v>
      </c>
      <c r="E17">
        <v>23356490</v>
      </c>
      <c r="F17">
        <f t="shared" si="1"/>
        <v>1951</v>
      </c>
      <c r="G17">
        <v>1</v>
      </c>
      <c r="H17">
        <f t="shared" si="0"/>
        <v>141</v>
      </c>
      <c r="I17" t="s">
        <v>300</v>
      </c>
    </row>
    <row r="18" spans="1:9" x14ac:dyDescent="0.25">
      <c r="A18" t="s">
        <v>1021</v>
      </c>
      <c r="B18">
        <v>17</v>
      </c>
      <c r="C18">
        <v>17</v>
      </c>
      <c r="D18">
        <v>23368961</v>
      </c>
      <c r="E18">
        <v>23369101</v>
      </c>
      <c r="F18">
        <f t="shared" si="1"/>
        <v>12471</v>
      </c>
      <c r="G18">
        <v>1</v>
      </c>
      <c r="H18">
        <f t="shared" si="0"/>
        <v>141</v>
      </c>
      <c r="I18" t="s">
        <v>120</v>
      </c>
    </row>
    <row r="19" spans="1:9" x14ac:dyDescent="0.25">
      <c r="A19" t="s">
        <v>1021</v>
      </c>
      <c r="B19">
        <v>18</v>
      </c>
      <c r="C19">
        <v>17</v>
      </c>
      <c r="D19">
        <v>23371053</v>
      </c>
      <c r="E19">
        <v>23371193</v>
      </c>
      <c r="F19">
        <f t="shared" si="1"/>
        <v>1952</v>
      </c>
      <c r="G19">
        <v>1</v>
      </c>
      <c r="H19">
        <f t="shared" si="0"/>
        <v>141</v>
      </c>
      <c r="I19" t="s">
        <v>120</v>
      </c>
    </row>
    <row r="20" spans="1:9" x14ac:dyDescent="0.25">
      <c r="A20" t="s">
        <v>1021</v>
      </c>
      <c r="B20">
        <v>19</v>
      </c>
      <c r="C20">
        <v>17</v>
      </c>
      <c r="D20">
        <v>23373144</v>
      </c>
      <c r="E20">
        <v>23373284</v>
      </c>
      <c r="F20">
        <f t="shared" si="1"/>
        <v>1951</v>
      </c>
      <c r="G20">
        <v>1</v>
      </c>
      <c r="H20">
        <f t="shared" si="0"/>
        <v>141</v>
      </c>
      <c r="I20" t="s">
        <v>120</v>
      </c>
    </row>
    <row r="21" spans="1:9" x14ac:dyDescent="0.25">
      <c r="A21" t="s">
        <v>1021</v>
      </c>
      <c r="B21">
        <v>20</v>
      </c>
      <c r="C21">
        <v>17</v>
      </c>
      <c r="D21">
        <v>23375235</v>
      </c>
      <c r="E21">
        <v>23375375</v>
      </c>
      <c r="F21">
        <f t="shared" si="1"/>
        <v>1951</v>
      </c>
      <c r="G21">
        <v>1</v>
      </c>
      <c r="H21">
        <f t="shared" si="0"/>
        <v>141</v>
      </c>
      <c r="I21" t="s">
        <v>120</v>
      </c>
    </row>
    <row r="22" spans="1:9" x14ac:dyDescent="0.25">
      <c r="A22" t="s">
        <v>1021</v>
      </c>
      <c r="B22">
        <v>21</v>
      </c>
      <c r="C22">
        <v>17</v>
      </c>
      <c r="D22">
        <v>23377326</v>
      </c>
      <c r="E22">
        <v>23377466</v>
      </c>
      <c r="F22">
        <f t="shared" si="1"/>
        <v>1951</v>
      </c>
      <c r="G22">
        <v>1</v>
      </c>
      <c r="H22">
        <f t="shared" si="0"/>
        <v>141</v>
      </c>
      <c r="I22" t="s">
        <v>120</v>
      </c>
    </row>
    <row r="23" spans="1:9" x14ac:dyDescent="0.25">
      <c r="A23" t="s">
        <v>1021</v>
      </c>
      <c r="B23">
        <v>22</v>
      </c>
      <c r="C23">
        <v>17</v>
      </c>
      <c r="D23">
        <v>23379417</v>
      </c>
      <c r="E23">
        <v>23379557</v>
      </c>
      <c r="F23">
        <f t="shared" si="1"/>
        <v>1951</v>
      </c>
      <c r="G23">
        <v>1</v>
      </c>
      <c r="H23">
        <f t="shared" si="0"/>
        <v>141</v>
      </c>
      <c r="I23" t="s">
        <v>120</v>
      </c>
    </row>
    <row r="24" spans="1:9" x14ac:dyDescent="0.25">
      <c r="A24" t="s">
        <v>1021</v>
      </c>
      <c r="B24">
        <v>23</v>
      </c>
      <c r="C24">
        <v>17</v>
      </c>
      <c r="D24">
        <v>23381508</v>
      </c>
      <c r="E24">
        <v>23381648</v>
      </c>
      <c r="F24">
        <f t="shared" si="1"/>
        <v>1951</v>
      </c>
      <c r="G24">
        <v>1</v>
      </c>
      <c r="H24">
        <f t="shared" si="0"/>
        <v>141</v>
      </c>
      <c r="I24" t="s">
        <v>300</v>
      </c>
    </row>
    <row r="25" spans="1:9" x14ac:dyDescent="0.25">
      <c r="A25" t="s">
        <v>1021</v>
      </c>
      <c r="B25">
        <v>24</v>
      </c>
      <c r="C25">
        <v>17</v>
      </c>
      <c r="D25">
        <v>23383599</v>
      </c>
      <c r="E25">
        <v>23383739</v>
      </c>
      <c r="F25">
        <f t="shared" si="1"/>
        <v>1951</v>
      </c>
      <c r="G25">
        <v>1</v>
      </c>
      <c r="H25">
        <f t="shared" si="0"/>
        <v>141</v>
      </c>
      <c r="I25" t="s">
        <v>269</v>
      </c>
    </row>
    <row r="26" spans="1:9" x14ac:dyDescent="0.25">
      <c r="A26" t="s">
        <v>1021</v>
      </c>
      <c r="B26">
        <v>25</v>
      </c>
      <c r="C26">
        <v>17</v>
      </c>
      <c r="D26">
        <v>23387806</v>
      </c>
      <c r="E26">
        <v>23387946</v>
      </c>
      <c r="F26">
        <f t="shared" si="1"/>
        <v>4067</v>
      </c>
      <c r="G26">
        <v>1</v>
      </c>
      <c r="H26">
        <f t="shared" si="0"/>
        <v>141</v>
      </c>
      <c r="I26" t="s">
        <v>142</v>
      </c>
    </row>
    <row r="27" spans="1:9" x14ac:dyDescent="0.25">
      <c r="A27" t="s">
        <v>1021</v>
      </c>
      <c r="B27">
        <v>26</v>
      </c>
      <c r="C27">
        <v>25</v>
      </c>
      <c r="D27">
        <v>5340962</v>
      </c>
      <c r="E27">
        <v>5341102</v>
      </c>
      <c r="G27">
        <v>-1</v>
      </c>
      <c r="H27">
        <f t="shared" si="0"/>
        <v>141</v>
      </c>
      <c r="I27" t="s">
        <v>14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sqref="A1:A1048576"/>
    </sheetView>
  </sheetViews>
  <sheetFormatPr defaultColWidth="11" defaultRowHeight="15.75" x14ac:dyDescent="0.25"/>
  <cols>
    <col min="7" max="7" width="29.125" customWidth="1"/>
  </cols>
  <sheetData>
    <row r="1" spans="1:8" x14ac:dyDescent="0.25">
      <c r="A1" s="1" t="s">
        <v>919</v>
      </c>
      <c r="B1" s="1" t="s">
        <v>920</v>
      </c>
      <c r="C1" s="1" t="s">
        <v>921</v>
      </c>
      <c r="D1" s="1" t="s">
        <v>922</v>
      </c>
      <c r="E1" s="1" t="s">
        <v>923</v>
      </c>
      <c r="F1" s="1" t="s">
        <v>926</v>
      </c>
      <c r="G1" s="1" t="s">
        <v>924</v>
      </c>
      <c r="H1" s="1" t="s">
        <v>925</v>
      </c>
    </row>
    <row r="2" spans="1:8" x14ac:dyDescent="0.25">
      <c r="A2" t="s">
        <v>390</v>
      </c>
      <c r="B2">
        <v>5</v>
      </c>
      <c r="C2">
        <v>43120171</v>
      </c>
      <c r="D2">
        <v>43120286</v>
      </c>
      <c r="E2">
        <v>-1</v>
      </c>
      <c r="F2">
        <f xml:space="preserve"> LEN(H2)</f>
        <v>116</v>
      </c>
      <c r="G2" t="s">
        <v>389</v>
      </c>
      <c r="H2" t="s">
        <v>11</v>
      </c>
    </row>
    <row r="3" spans="1:8" x14ac:dyDescent="0.25">
      <c r="A3" t="s">
        <v>390</v>
      </c>
      <c r="B3">
        <v>5</v>
      </c>
      <c r="C3">
        <v>43285851</v>
      </c>
      <c r="D3">
        <v>43285966</v>
      </c>
      <c r="E3">
        <v>-1</v>
      </c>
      <c r="F3">
        <f t="shared" ref="F3:F21" si="0" xml:space="preserve"> LEN(H3)</f>
        <v>116</v>
      </c>
      <c r="G3" t="s">
        <v>405</v>
      </c>
      <c r="H3" t="s">
        <v>23</v>
      </c>
    </row>
    <row r="4" spans="1:8" x14ac:dyDescent="0.25">
      <c r="A4" t="s">
        <v>390</v>
      </c>
      <c r="B4">
        <v>5</v>
      </c>
      <c r="C4">
        <v>43283405</v>
      </c>
      <c r="D4">
        <v>43283520</v>
      </c>
      <c r="E4">
        <v>-1</v>
      </c>
      <c r="F4">
        <f t="shared" si="0"/>
        <v>116</v>
      </c>
      <c r="G4" t="s">
        <v>589</v>
      </c>
      <c r="H4" t="s">
        <v>168</v>
      </c>
    </row>
    <row r="5" spans="1:8" x14ac:dyDescent="0.25">
      <c r="A5" t="s">
        <v>390</v>
      </c>
      <c r="B5">
        <v>5</v>
      </c>
      <c r="C5">
        <v>43284630</v>
      </c>
      <c r="D5">
        <v>43284745</v>
      </c>
      <c r="E5">
        <v>-1</v>
      </c>
      <c r="F5">
        <f t="shared" si="0"/>
        <v>116</v>
      </c>
      <c r="G5" t="s">
        <v>645</v>
      </c>
      <c r="H5" t="s">
        <v>211</v>
      </c>
    </row>
    <row r="6" spans="1:8" x14ac:dyDescent="0.25">
      <c r="A6" t="s">
        <v>390</v>
      </c>
      <c r="B6">
        <v>5</v>
      </c>
      <c r="C6">
        <v>43124399</v>
      </c>
      <c r="D6">
        <v>43124514</v>
      </c>
      <c r="E6">
        <v>-1</v>
      </c>
      <c r="F6">
        <f t="shared" si="0"/>
        <v>116</v>
      </c>
      <c r="G6" t="s">
        <v>673</v>
      </c>
      <c r="H6" t="s">
        <v>230</v>
      </c>
    </row>
    <row r="7" spans="1:8" x14ac:dyDescent="0.25">
      <c r="A7" t="s">
        <v>390</v>
      </c>
      <c r="B7">
        <v>5</v>
      </c>
      <c r="C7">
        <v>43224699</v>
      </c>
      <c r="D7">
        <v>43224814</v>
      </c>
      <c r="E7">
        <v>-1</v>
      </c>
      <c r="F7">
        <f t="shared" si="0"/>
        <v>116</v>
      </c>
      <c r="G7" t="s">
        <v>679</v>
      </c>
      <c r="H7" t="s">
        <v>233</v>
      </c>
    </row>
    <row r="8" spans="1:8" x14ac:dyDescent="0.25">
      <c r="A8" t="s">
        <v>390</v>
      </c>
      <c r="B8">
        <v>5</v>
      </c>
      <c r="C8">
        <v>43217368</v>
      </c>
      <c r="D8">
        <v>43217483</v>
      </c>
      <c r="E8">
        <v>-1</v>
      </c>
      <c r="F8">
        <f t="shared" si="0"/>
        <v>116</v>
      </c>
      <c r="G8" t="s">
        <v>769</v>
      </c>
      <c r="H8" t="s">
        <v>287</v>
      </c>
    </row>
    <row r="9" spans="1:8" x14ac:dyDescent="0.25">
      <c r="A9" t="s">
        <v>390</v>
      </c>
      <c r="B9">
        <v>5</v>
      </c>
      <c r="C9">
        <v>43121393</v>
      </c>
      <c r="D9">
        <v>43121508</v>
      </c>
      <c r="E9">
        <v>-1</v>
      </c>
      <c r="F9">
        <f t="shared" si="0"/>
        <v>116</v>
      </c>
      <c r="G9" t="s">
        <v>817</v>
      </c>
      <c r="H9" t="s">
        <v>313</v>
      </c>
    </row>
    <row r="10" spans="1:8" x14ac:dyDescent="0.25">
      <c r="A10" t="s">
        <v>390</v>
      </c>
      <c r="B10">
        <v>5</v>
      </c>
      <c r="C10">
        <v>43123176</v>
      </c>
      <c r="D10">
        <v>43123291</v>
      </c>
      <c r="E10">
        <v>-1</v>
      </c>
      <c r="F10">
        <f t="shared" si="0"/>
        <v>116</v>
      </c>
      <c r="G10" t="s">
        <v>858</v>
      </c>
      <c r="H10" t="s">
        <v>334</v>
      </c>
    </row>
    <row r="11" spans="1:8" x14ac:dyDescent="0.25">
      <c r="A11" t="s">
        <v>390</v>
      </c>
      <c r="B11">
        <v>5</v>
      </c>
      <c r="C11">
        <v>43216145</v>
      </c>
      <c r="D11">
        <v>43216260</v>
      </c>
      <c r="E11">
        <v>-1</v>
      </c>
      <c r="F11">
        <f t="shared" si="0"/>
        <v>116</v>
      </c>
      <c r="G11" t="s">
        <v>896</v>
      </c>
      <c r="H11" t="s">
        <v>358</v>
      </c>
    </row>
    <row r="12" spans="1:8" x14ac:dyDescent="0.25">
      <c r="A12" t="s">
        <v>390</v>
      </c>
      <c r="B12">
        <v>7</v>
      </c>
      <c r="C12">
        <v>39136650</v>
      </c>
      <c r="D12">
        <v>39136774</v>
      </c>
      <c r="E12">
        <v>-1</v>
      </c>
      <c r="F12">
        <f t="shared" si="0"/>
        <v>125</v>
      </c>
      <c r="G12" t="s">
        <v>424</v>
      </c>
      <c r="H12" t="s">
        <v>38</v>
      </c>
    </row>
    <row r="13" spans="1:8" x14ac:dyDescent="0.25">
      <c r="A13" t="s">
        <v>390</v>
      </c>
      <c r="B13">
        <v>9</v>
      </c>
      <c r="C13">
        <v>41072820</v>
      </c>
      <c r="D13">
        <v>41072935</v>
      </c>
      <c r="E13">
        <v>-1</v>
      </c>
      <c r="F13">
        <f t="shared" si="0"/>
        <v>116</v>
      </c>
      <c r="G13" t="s">
        <v>463</v>
      </c>
      <c r="H13" t="s">
        <v>69</v>
      </c>
    </row>
    <row r="14" spans="1:8" x14ac:dyDescent="0.25">
      <c r="A14" t="s">
        <v>390</v>
      </c>
      <c r="B14">
        <v>20</v>
      </c>
      <c r="C14">
        <v>23232690</v>
      </c>
      <c r="D14">
        <v>23232804</v>
      </c>
      <c r="E14">
        <v>1</v>
      </c>
      <c r="F14">
        <f t="shared" si="0"/>
        <v>115</v>
      </c>
      <c r="G14" t="s">
        <v>404</v>
      </c>
      <c r="H14" t="s">
        <v>22</v>
      </c>
    </row>
    <row r="15" spans="1:8" x14ac:dyDescent="0.25">
      <c r="A15" t="s">
        <v>390</v>
      </c>
      <c r="B15">
        <v>20</v>
      </c>
      <c r="C15">
        <v>48612257</v>
      </c>
      <c r="D15">
        <v>48612370</v>
      </c>
      <c r="E15">
        <v>1</v>
      </c>
      <c r="F15">
        <f t="shared" si="0"/>
        <v>114</v>
      </c>
      <c r="G15" t="s">
        <v>468</v>
      </c>
      <c r="H15" t="s">
        <v>73</v>
      </c>
    </row>
    <row r="16" spans="1:8" x14ac:dyDescent="0.25">
      <c r="A16" t="s">
        <v>390</v>
      </c>
      <c r="B16">
        <v>20</v>
      </c>
      <c r="C16">
        <v>48611195</v>
      </c>
      <c r="D16">
        <v>48611310</v>
      </c>
      <c r="E16">
        <v>1</v>
      </c>
      <c r="F16">
        <f t="shared" si="0"/>
        <v>116</v>
      </c>
      <c r="G16" t="s">
        <v>500</v>
      </c>
      <c r="H16" t="s">
        <v>99</v>
      </c>
    </row>
    <row r="17" spans="1:8" x14ac:dyDescent="0.25">
      <c r="A17" t="s">
        <v>390</v>
      </c>
      <c r="B17">
        <v>20</v>
      </c>
      <c r="C17">
        <v>48607137</v>
      </c>
      <c r="D17">
        <v>48607244</v>
      </c>
      <c r="E17">
        <v>-1</v>
      </c>
      <c r="F17">
        <f t="shared" si="0"/>
        <v>108</v>
      </c>
      <c r="G17" t="s">
        <v>514</v>
      </c>
      <c r="H17" t="s">
        <v>110</v>
      </c>
    </row>
    <row r="18" spans="1:8" x14ac:dyDescent="0.25">
      <c r="A18" t="s">
        <v>390</v>
      </c>
      <c r="B18">
        <v>20</v>
      </c>
      <c r="C18">
        <v>16427790</v>
      </c>
      <c r="D18">
        <v>16427905</v>
      </c>
      <c r="E18">
        <v>1</v>
      </c>
      <c r="F18">
        <f t="shared" si="0"/>
        <v>116</v>
      </c>
      <c r="G18" t="s">
        <v>569</v>
      </c>
      <c r="H18" t="s">
        <v>155</v>
      </c>
    </row>
    <row r="19" spans="1:8" x14ac:dyDescent="0.25">
      <c r="A19" t="s">
        <v>390</v>
      </c>
      <c r="B19">
        <v>20</v>
      </c>
      <c r="C19">
        <v>48613321</v>
      </c>
      <c r="D19">
        <v>48613436</v>
      </c>
      <c r="E19">
        <v>1</v>
      </c>
      <c r="F19">
        <f t="shared" si="0"/>
        <v>116</v>
      </c>
      <c r="G19" t="s">
        <v>678</v>
      </c>
      <c r="H19" t="s">
        <v>232</v>
      </c>
    </row>
    <row r="20" spans="1:8" x14ac:dyDescent="0.25">
      <c r="A20" t="s">
        <v>390</v>
      </c>
      <c r="B20">
        <v>20</v>
      </c>
      <c r="C20">
        <v>48610352</v>
      </c>
      <c r="D20">
        <v>48610467</v>
      </c>
      <c r="E20">
        <v>1</v>
      </c>
      <c r="F20">
        <f t="shared" si="0"/>
        <v>116</v>
      </c>
      <c r="G20" t="s">
        <v>865</v>
      </c>
      <c r="H20" t="s">
        <v>337</v>
      </c>
    </row>
    <row r="21" spans="1:8" x14ac:dyDescent="0.25">
      <c r="A21" t="s">
        <v>390</v>
      </c>
      <c r="B21">
        <v>22</v>
      </c>
      <c r="C21">
        <v>16277498</v>
      </c>
      <c r="D21">
        <v>16277625</v>
      </c>
      <c r="E21">
        <v>1</v>
      </c>
      <c r="F21">
        <f t="shared" si="0"/>
        <v>128</v>
      </c>
      <c r="G21" t="s">
        <v>425</v>
      </c>
      <c r="H21" t="s">
        <v>39</v>
      </c>
    </row>
  </sheetData>
  <sortState ref="A2:G21">
    <sortCondition ref="B2:B21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0"/>
  <sheetViews>
    <sheetView workbookViewId="0">
      <selection activeCell="B2" sqref="B2:B140"/>
    </sheetView>
  </sheetViews>
  <sheetFormatPr defaultColWidth="11" defaultRowHeight="15.75" x14ac:dyDescent="0.25"/>
  <sheetData>
    <row r="1" spans="1:9" x14ac:dyDescent="0.25">
      <c r="A1" s="1" t="s">
        <v>919</v>
      </c>
      <c r="B1" s="1" t="s">
        <v>929</v>
      </c>
      <c r="C1" s="1" t="s">
        <v>920</v>
      </c>
      <c r="D1" s="1" t="s">
        <v>921</v>
      </c>
      <c r="E1" s="1" t="s">
        <v>922</v>
      </c>
      <c r="F1" s="1" t="s">
        <v>930</v>
      </c>
      <c r="G1" s="1" t="s">
        <v>923</v>
      </c>
      <c r="H1" s="1" t="s">
        <v>931</v>
      </c>
      <c r="I1" s="1" t="s">
        <v>925</v>
      </c>
    </row>
    <row r="2" spans="1:9" x14ac:dyDescent="0.25">
      <c r="A2" t="s">
        <v>933</v>
      </c>
      <c r="B2">
        <v>1</v>
      </c>
      <c r="C2">
        <v>5</v>
      </c>
      <c r="D2">
        <v>43120171</v>
      </c>
      <c r="E2">
        <v>43120286</v>
      </c>
      <c r="G2">
        <v>-1</v>
      </c>
      <c r="H2">
        <v>116</v>
      </c>
      <c r="I2" t="s">
        <v>11</v>
      </c>
    </row>
    <row r="3" spans="1:9" x14ac:dyDescent="0.25">
      <c r="A3" t="s">
        <v>933</v>
      </c>
      <c r="B3">
        <v>2</v>
      </c>
      <c r="C3">
        <v>5</v>
      </c>
      <c r="D3">
        <v>43121393</v>
      </c>
      <c r="E3">
        <v>43121508</v>
      </c>
      <c r="F3">
        <f t="shared" ref="F3:F34" si="0">D3-E2</f>
        <v>1107</v>
      </c>
      <c r="G3">
        <v>-1</v>
      </c>
      <c r="H3">
        <v>116</v>
      </c>
      <c r="I3" t="s">
        <v>313</v>
      </c>
    </row>
    <row r="4" spans="1:9" x14ac:dyDescent="0.25">
      <c r="A4" t="s">
        <v>933</v>
      </c>
      <c r="B4">
        <v>3</v>
      </c>
      <c r="C4">
        <v>5</v>
      </c>
      <c r="D4">
        <v>43123176</v>
      </c>
      <c r="E4">
        <v>43123291</v>
      </c>
      <c r="F4">
        <f t="shared" si="0"/>
        <v>1668</v>
      </c>
      <c r="G4">
        <v>-1</v>
      </c>
      <c r="H4">
        <v>116</v>
      </c>
      <c r="I4" t="s">
        <v>334</v>
      </c>
    </row>
    <row r="5" spans="1:9" x14ac:dyDescent="0.25">
      <c r="A5" t="s">
        <v>933</v>
      </c>
      <c r="B5">
        <v>4</v>
      </c>
      <c r="C5">
        <v>5</v>
      </c>
      <c r="D5">
        <v>43124399</v>
      </c>
      <c r="E5">
        <v>43124514</v>
      </c>
      <c r="F5">
        <f t="shared" si="0"/>
        <v>1108</v>
      </c>
      <c r="G5">
        <v>-1</v>
      </c>
      <c r="H5">
        <v>116</v>
      </c>
      <c r="I5" t="s">
        <v>230</v>
      </c>
    </row>
    <row r="6" spans="1:9" x14ac:dyDescent="0.25">
      <c r="A6" t="s">
        <v>933</v>
      </c>
      <c r="B6">
        <v>5</v>
      </c>
      <c r="C6">
        <v>5</v>
      </c>
      <c r="D6">
        <v>43125619</v>
      </c>
      <c r="E6">
        <v>43125734</v>
      </c>
      <c r="F6">
        <f t="shared" si="0"/>
        <v>1105</v>
      </c>
      <c r="G6">
        <v>-1</v>
      </c>
      <c r="H6">
        <v>116</v>
      </c>
      <c r="I6" t="s">
        <v>211</v>
      </c>
    </row>
    <row r="7" spans="1:9" x14ac:dyDescent="0.25">
      <c r="A7" t="s">
        <v>933</v>
      </c>
      <c r="B7">
        <v>6</v>
      </c>
      <c r="C7">
        <v>5</v>
      </c>
      <c r="D7">
        <v>43126842</v>
      </c>
      <c r="E7">
        <v>43126957</v>
      </c>
      <c r="F7">
        <f t="shared" si="0"/>
        <v>1108</v>
      </c>
      <c r="G7">
        <v>-1</v>
      </c>
      <c r="H7">
        <v>116</v>
      </c>
      <c r="I7" t="s">
        <v>211</v>
      </c>
    </row>
    <row r="8" spans="1:9" x14ac:dyDescent="0.25">
      <c r="A8" t="s">
        <v>933</v>
      </c>
      <c r="B8">
        <v>7</v>
      </c>
      <c r="C8">
        <v>5</v>
      </c>
      <c r="D8">
        <v>43128065</v>
      </c>
      <c r="E8">
        <v>43128180</v>
      </c>
      <c r="F8">
        <f t="shared" si="0"/>
        <v>1108</v>
      </c>
      <c r="G8">
        <v>-1</v>
      </c>
      <c r="H8">
        <v>116</v>
      </c>
      <c r="I8" t="s">
        <v>211</v>
      </c>
    </row>
    <row r="9" spans="1:9" x14ac:dyDescent="0.25">
      <c r="A9" t="s">
        <v>933</v>
      </c>
      <c r="B9">
        <v>8</v>
      </c>
      <c r="C9">
        <v>5</v>
      </c>
      <c r="D9">
        <v>43129288</v>
      </c>
      <c r="E9">
        <v>43129403</v>
      </c>
      <c r="F9">
        <f t="shared" si="0"/>
        <v>1108</v>
      </c>
      <c r="G9">
        <v>-1</v>
      </c>
      <c r="H9">
        <v>116</v>
      </c>
      <c r="I9" t="s">
        <v>211</v>
      </c>
    </row>
    <row r="10" spans="1:9" x14ac:dyDescent="0.25">
      <c r="A10" t="s">
        <v>933</v>
      </c>
      <c r="B10">
        <v>9</v>
      </c>
      <c r="C10">
        <v>5</v>
      </c>
      <c r="D10">
        <v>43130511</v>
      </c>
      <c r="E10">
        <v>43130626</v>
      </c>
      <c r="F10">
        <f t="shared" si="0"/>
        <v>1108</v>
      </c>
      <c r="G10">
        <v>-1</v>
      </c>
      <c r="H10">
        <v>116</v>
      </c>
      <c r="I10" t="s">
        <v>934</v>
      </c>
    </row>
    <row r="11" spans="1:9" x14ac:dyDescent="0.25">
      <c r="A11" t="s">
        <v>933</v>
      </c>
      <c r="B11">
        <v>10</v>
      </c>
      <c r="C11">
        <v>5</v>
      </c>
      <c r="D11">
        <v>43131735</v>
      </c>
      <c r="E11">
        <v>43131850</v>
      </c>
      <c r="F11">
        <f t="shared" si="0"/>
        <v>1109</v>
      </c>
      <c r="G11">
        <v>-1</v>
      </c>
      <c r="H11">
        <v>116</v>
      </c>
      <c r="I11" t="s">
        <v>935</v>
      </c>
    </row>
    <row r="12" spans="1:9" x14ac:dyDescent="0.25">
      <c r="A12" t="s">
        <v>933</v>
      </c>
      <c r="B12">
        <v>11</v>
      </c>
      <c r="C12">
        <v>5</v>
      </c>
      <c r="D12">
        <v>43132957</v>
      </c>
      <c r="E12">
        <v>43133072</v>
      </c>
      <c r="F12">
        <f t="shared" si="0"/>
        <v>1107</v>
      </c>
      <c r="G12">
        <v>-1</v>
      </c>
      <c r="H12">
        <v>116</v>
      </c>
      <c r="I12" t="s">
        <v>211</v>
      </c>
    </row>
    <row r="13" spans="1:9" x14ac:dyDescent="0.25">
      <c r="A13" t="s">
        <v>933</v>
      </c>
      <c r="B13">
        <v>12</v>
      </c>
      <c r="C13">
        <v>5</v>
      </c>
      <c r="D13">
        <v>43134180</v>
      </c>
      <c r="E13">
        <v>43134295</v>
      </c>
      <c r="F13">
        <f t="shared" si="0"/>
        <v>1108</v>
      </c>
      <c r="G13">
        <v>-1</v>
      </c>
      <c r="H13">
        <v>116</v>
      </c>
      <c r="I13" t="s">
        <v>211</v>
      </c>
    </row>
    <row r="14" spans="1:9" x14ac:dyDescent="0.25">
      <c r="A14" t="s">
        <v>933</v>
      </c>
      <c r="B14">
        <v>13</v>
      </c>
      <c r="C14">
        <v>5</v>
      </c>
      <c r="D14">
        <v>43135403</v>
      </c>
      <c r="E14">
        <v>43135518</v>
      </c>
      <c r="F14">
        <f t="shared" si="0"/>
        <v>1108</v>
      </c>
      <c r="G14">
        <v>-1</v>
      </c>
      <c r="H14">
        <v>116</v>
      </c>
      <c r="I14" t="s">
        <v>211</v>
      </c>
    </row>
    <row r="15" spans="1:9" x14ac:dyDescent="0.25">
      <c r="A15" t="s">
        <v>933</v>
      </c>
      <c r="B15">
        <v>14</v>
      </c>
      <c r="C15">
        <v>5</v>
      </c>
      <c r="D15">
        <v>43136626</v>
      </c>
      <c r="E15">
        <v>43136741</v>
      </c>
      <c r="F15">
        <f t="shared" si="0"/>
        <v>1108</v>
      </c>
      <c r="G15">
        <v>-1</v>
      </c>
      <c r="H15">
        <v>116</v>
      </c>
      <c r="I15" t="s">
        <v>211</v>
      </c>
    </row>
    <row r="16" spans="1:9" x14ac:dyDescent="0.25">
      <c r="A16" t="s">
        <v>933</v>
      </c>
      <c r="B16">
        <v>15</v>
      </c>
      <c r="C16">
        <v>5</v>
      </c>
      <c r="D16">
        <v>43137849</v>
      </c>
      <c r="E16">
        <v>43137964</v>
      </c>
      <c r="F16">
        <f t="shared" si="0"/>
        <v>1108</v>
      </c>
      <c r="G16">
        <v>-1</v>
      </c>
      <c r="H16">
        <v>116</v>
      </c>
      <c r="I16" t="s">
        <v>211</v>
      </c>
    </row>
    <row r="17" spans="1:9" x14ac:dyDescent="0.25">
      <c r="A17" t="s">
        <v>933</v>
      </c>
      <c r="B17">
        <v>16</v>
      </c>
      <c r="C17">
        <v>5</v>
      </c>
      <c r="D17">
        <v>43139072</v>
      </c>
      <c r="E17">
        <v>43139187</v>
      </c>
      <c r="F17">
        <f t="shared" si="0"/>
        <v>1108</v>
      </c>
      <c r="G17">
        <v>-1</v>
      </c>
      <c r="H17">
        <v>116</v>
      </c>
      <c r="I17" t="s">
        <v>211</v>
      </c>
    </row>
    <row r="18" spans="1:9" x14ac:dyDescent="0.25">
      <c r="A18" t="s">
        <v>933</v>
      </c>
      <c r="B18">
        <v>17</v>
      </c>
      <c r="C18">
        <v>5</v>
      </c>
      <c r="D18">
        <v>43140295</v>
      </c>
      <c r="E18">
        <v>43140410</v>
      </c>
      <c r="F18">
        <f t="shared" si="0"/>
        <v>1108</v>
      </c>
      <c r="G18">
        <v>-1</v>
      </c>
      <c r="H18">
        <v>116</v>
      </c>
      <c r="I18" t="s">
        <v>211</v>
      </c>
    </row>
    <row r="19" spans="1:9" x14ac:dyDescent="0.25">
      <c r="A19" t="s">
        <v>933</v>
      </c>
      <c r="B19">
        <v>18</v>
      </c>
      <c r="C19">
        <v>5</v>
      </c>
      <c r="D19">
        <v>43141518</v>
      </c>
      <c r="E19">
        <v>43141633</v>
      </c>
      <c r="F19">
        <f t="shared" si="0"/>
        <v>1108</v>
      </c>
      <c r="G19">
        <v>-1</v>
      </c>
      <c r="H19">
        <v>116</v>
      </c>
      <c r="I19" t="s">
        <v>211</v>
      </c>
    </row>
    <row r="20" spans="1:9" x14ac:dyDescent="0.25">
      <c r="A20" t="s">
        <v>933</v>
      </c>
      <c r="B20">
        <v>19</v>
      </c>
      <c r="C20">
        <v>5</v>
      </c>
      <c r="D20">
        <v>43142741</v>
      </c>
      <c r="E20">
        <v>43142856</v>
      </c>
      <c r="F20">
        <f t="shared" si="0"/>
        <v>1108</v>
      </c>
      <c r="G20">
        <v>-1</v>
      </c>
      <c r="H20">
        <v>116</v>
      </c>
      <c r="I20" t="s">
        <v>211</v>
      </c>
    </row>
    <row r="21" spans="1:9" x14ac:dyDescent="0.25">
      <c r="A21" t="s">
        <v>933</v>
      </c>
      <c r="B21">
        <v>20</v>
      </c>
      <c r="C21">
        <v>5</v>
      </c>
      <c r="D21">
        <v>43143964</v>
      </c>
      <c r="E21">
        <v>43144079</v>
      </c>
      <c r="F21">
        <f t="shared" si="0"/>
        <v>1108</v>
      </c>
      <c r="G21">
        <v>-1</v>
      </c>
      <c r="H21">
        <v>116</v>
      </c>
      <c r="I21" t="s">
        <v>211</v>
      </c>
    </row>
    <row r="22" spans="1:9" x14ac:dyDescent="0.25">
      <c r="A22" t="s">
        <v>933</v>
      </c>
      <c r="B22">
        <v>21</v>
      </c>
      <c r="C22">
        <v>5</v>
      </c>
      <c r="D22">
        <v>43145187</v>
      </c>
      <c r="E22">
        <v>43145302</v>
      </c>
      <c r="F22">
        <f t="shared" si="0"/>
        <v>1108</v>
      </c>
      <c r="G22">
        <v>-1</v>
      </c>
      <c r="H22">
        <v>116</v>
      </c>
      <c r="I22" t="s">
        <v>211</v>
      </c>
    </row>
    <row r="23" spans="1:9" x14ac:dyDescent="0.25">
      <c r="A23" t="s">
        <v>933</v>
      </c>
      <c r="B23">
        <v>22</v>
      </c>
      <c r="C23">
        <v>5</v>
      </c>
      <c r="D23">
        <v>43146410</v>
      </c>
      <c r="E23">
        <v>43146525</v>
      </c>
      <c r="F23">
        <f t="shared" si="0"/>
        <v>1108</v>
      </c>
      <c r="G23">
        <v>-1</v>
      </c>
      <c r="H23">
        <v>116</v>
      </c>
      <c r="I23" t="s">
        <v>211</v>
      </c>
    </row>
    <row r="24" spans="1:9" x14ac:dyDescent="0.25">
      <c r="A24" t="s">
        <v>933</v>
      </c>
      <c r="B24">
        <v>23</v>
      </c>
      <c r="C24">
        <v>5</v>
      </c>
      <c r="D24">
        <v>43147633</v>
      </c>
      <c r="E24">
        <v>43147748</v>
      </c>
      <c r="F24">
        <f t="shared" si="0"/>
        <v>1108</v>
      </c>
      <c r="G24">
        <v>-1</v>
      </c>
      <c r="H24">
        <v>116</v>
      </c>
      <c r="I24" t="s">
        <v>211</v>
      </c>
    </row>
    <row r="25" spans="1:9" x14ac:dyDescent="0.25">
      <c r="A25" t="s">
        <v>933</v>
      </c>
      <c r="B25">
        <v>24</v>
      </c>
      <c r="C25">
        <v>5</v>
      </c>
      <c r="D25">
        <v>43148856</v>
      </c>
      <c r="E25">
        <v>43148971</v>
      </c>
      <c r="F25">
        <f t="shared" si="0"/>
        <v>1108</v>
      </c>
      <c r="G25">
        <v>-1</v>
      </c>
      <c r="H25">
        <v>116</v>
      </c>
      <c r="I25" t="s">
        <v>211</v>
      </c>
    </row>
    <row r="26" spans="1:9" x14ac:dyDescent="0.25">
      <c r="A26" t="s">
        <v>933</v>
      </c>
      <c r="B26">
        <v>25</v>
      </c>
      <c r="C26">
        <v>5</v>
      </c>
      <c r="D26">
        <v>43150079</v>
      </c>
      <c r="E26">
        <v>43150194</v>
      </c>
      <c r="F26">
        <f t="shared" si="0"/>
        <v>1108</v>
      </c>
      <c r="G26">
        <v>-1</v>
      </c>
      <c r="H26">
        <v>116</v>
      </c>
      <c r="I26" t="s">
        <v>211</v>
      </c>
    </row>
    <row r="27" spans="1:9" x14ac:dyDescent="0.25">
      <c r="A27" t="s">
        <v>933</v>
      </c>
      <c r="B27">
        <v>26</v>
      </c>
      <c r="C27">
        <v>5</v>
      </c>
      <c r="D27">
        <v>43151302</v>
      </c>
      <c r="E27">
        <v>43151417</v>
      </c>
      <c r="F27">
        <f t="shared" si="0"/>
        <v>1108</v>
      </c>
      <c r="G27">
        <v>-1</v>
      </c>
      <c r="H27">
        <v>116</v>
      </c>
      <c r="I27" t="s">
        <v>211</v>
      </c>
    </row>
    <row r="28" spans="1:9" x14ac:dyDescent="0.25">
      <c r="A28" t="s">
        <v>933</v>
      </c>
      <c r="B28">
        <v>27</v>
      </c>
      <c r="C28">
        <v>5</v>
      </c>
      <c r="D28">
        <v>43152525</v>
      </c>
      <c r="E28">
        <v>43152640</v>
      </c>
      <c r="F28">
        <f t="shared" si="0"/>
        <v>1108</v>
      </c>
      <c r="G28">
        <v>-1</v>
      </c>
      <c r="H28">
        <v>116</v>
      </c>
      <c r="I28" t="s">
        <v>211</v>
      </c>
    </row>
    <row r="29" spans="1:9" x14ac:dyDescent="0.25">
      <c r="A29" t="s">
        <v>933</v>
      </c>
      <c r="B29">
        <v>28</v>
      </c>
      <c r="C29">
        <v>5</v>
      </c>
      <c r="D29">
        <v>43153748</v>
      </c>
      <c r="E29">
        <v>43153863</v>
      </c>
      <c r="F29">
        <f t="shared" si="0"/>
        <v>1108</v>
      </c>
      <c r="G29">
        <v>-1</v>
      </c>
      <c r="H29">
        <v>116</v>
      </c>
      <c r="I29" t="s">
        <v>211</v>
      </c>
    </row>
    <row r="30" spans="1:9" x14ac:dyDescent="0.25">
      <c r="A30" t="s">
        <v>933</v>
      </c>
      <c r="B30">
        <v>29</v>
      </c>
      <c r="C30">
        <v>5</v>
      </c>
      <c r="D30">
        <v>43154971</v>
      </c>
      <c r="E30">
        <v>43155086</v>
      </c>
      <c r="F30">
        <f t="shared" si="0"/>
        <v>1108</v>
      </c>
      <c r="G30">
        <v>-1</v>
      </c>
      <c r="H30">
        <v>116</v>
      </c>
      <c r="I30" t="s">
        <v>211</v>
      </c>
    </row>
    <row r="31" spans="1:9" x14ac:dyDescent="0.25">
      <c r="A31" t="s">
        <v>933</v>
      </c>
      <c r="B31">
        <v>30</v>
      </c>
      <c r="C31">
        <v>5</v>
      </c>
      <c r="D31">
        <v>43156194</v>
      </c>
      <c r="E31">
        <v>43156309</v>
      </c>
      <c r="F31">
        <f t="shared" si="0"/>
        <v>1108</v>
      </c>
      <c r="G31">
        <v>-1</v>
      </c>
      <c r="H31">
        <v>116</v>
      </c>
      <c r="I31" t="s">
        <v>211</v>
      </c>
    </row>
    <row r="32" spans="1:9" x14ac:dyDescent="0.25">
      <c r="A32" t="s">
        <v>933</v>
      </c>
      <c r="B32">
        <v>31</v>
      </c>
      <c r="C32">
        <v>5</v>
      </c>
      <c r="D32">
        <v>43157417</v>
      </c>
      <c r="E32">
        <v>43157532</v>
      </c>
      <c r="F32">
        <f t="shared" si="0"/>
        <v>1108</v>
      </c>
      <c r="G32">
        <v>-1</v>
      </c>
      <c r="H32">
        <v>116</v>
      </c>
      <c r="I32" t="s">
        <v>211</v>
      </c>
    </row>
    <row r="33" spans="1:9" x14ac:dyDescent="0.25">
      <c r="A33" t="s">
        <v>933</v>
      </c>
      <c r="B33">
        <v>32</v>
      </c>
      <c r="C33">
        <v>5</v>
      </c>
      <c r="D33">
        <v>43158640</v>
      </c>
      <c r="E33">
        <v>43158755</v>
      </c>
      <c r="F33">
        <f t="shared" si="0"/>
        <v>1108</v>
      </c>
      <c r="G33">
        <v>-1</v>
      </c>
      <c r="H33">
        <v>116</v>
      </c>
      <c r="I33" t="s">
        <v>211</v>
      </c>
    </row>
    <row r="34" spans="1:9" x14ac:dyDescent="0.25">
      <c r="A34" t="s">
        <v>933</v>
      </c>
      <c r="B34">
        <v>33</v>
      </c>
      <c r="C34">
        <v>5</v>
      </c>
      <c r="D34">
        <v>43159863</v>
      </c>
      <c r="E34">
        <v>43159978</v>
      </c>
      <c r="F34">
        <f t="shared" si="0"/>
        <v>1108</v>
      </c>
      <c r="G34">
        <v>-1</v>
      </c>
      <c r="H34">
        <v>116</v>
      </c>
      <c r="I34" t="s">
        <v>211</v>
      </c>
    </row>
    <row r="35" spans="1:9" x14ac:dyDescent="0.25">
      <c r="A35" t="s">
        <v>933</v>
      </c>
      <c r="B35">
        <v>34</v>
      </c>
      <c r="C35">
        <v>5</v>
      </c>
      <c r="D35">
        <v>43161086</v>
      </c>
      <c r="E35">
        <v>43161201</v>
      </c>
      <c r="F35">
        <f t="shared" ref="F35:F65" si="1">D35-E34</f>
        <v>1108</v>
      </c>
      <c r="G35">
        <v>-1</v>
      </c>
      <c r="H35">
        <v>116</v>
      </c>
      <c r="I35" t="s">
        <v>211</v>
      </c>
    </row>
    <row r="36" spans="1:9" x14ac:dyDescent="0.25">
      <c r="A36" t="s">
        <v>933</v>
      </c>
      <c r="B36">
        <v>35</v>
      </c>
      <c r="C36">
        <v>5</v>
      </c>
      <c r="D36">
        <v>43162309</v>
      </c>
      <c r="E36">
        <v>43162424</v>
      </c>
      <c r="F36">
        <f t="shared" si="1"/>
        <v>1108</v>
      </c>
      <c r="G36">
        <v>-1</v>
      </c>
      <c r="H36">
        <v>116</v>
      </c>
      <c r="I36" t="s">
        <v>211</v>
      </c>
    </row>
    <row r="37" spans="1:9" x14ac:dyDescent="0.25">
      <c r="A37" t="s">
        <v>933</v>
      </c>
      <c r="B37">
        <v>36</v>
      </c>
      <c r="C37">
        <v>5</v>
      </c>
      <c r="D37">
        <v>43163532</v>
      </c>
      <c r="E37">
        <v>43163647</v>
      </c>
      <c r="F37">
        <f t="shared" si="1"/>
        <v>1108</v>
      </c>
      <c r="G37">
        <v>-1</v>
      </c>
      <c r="H37">
        <v>116</v>
      </c>
      <c r="I37" t="s">
        <v>211</v>
      </c>
    </row>
    <row r="38" spans="1:9" x14ac:dyDescent="0.25">
      <c r="A38" t="s">
        <v>933</v>
      </c>
      <c r="B38">
        <v>37</v>
      </c>
      <c r="C38">
        <v>5</v>
      </c>
      <c r="D38">
        <v>43164755</v>
      </c>
      <c r="E38">
        <v>43164870</v>
      </c>
      <c r="F38">
        <f t="shared" si="1"/>
        <v>1108</v>
      </c>
      <c r="G38">
        <v>-1</v>
      </c>
      <c r="H38">
        <v>116</v>
      </c>
      <c r="I38" t="s">
        <v>211</v>
      </c>
    </row>
    <row r="39" spans="1:9" x14ac:dyDescent="0.25">
      <c r="A39" t="s">
        <v>933</v>
      </c>
      <c r="B39">
        <v>38</v>
      </c>
      <c r="C39">
        <v>5</v>
      </c>
      <c r="D39">
        <v>43165978</v>
      </c>
      <c r="E39">
        <v>43166093</v>
      </c>
      <c r="F39">
        <f t="shared" si="1"/>
        <v>1108</v>
      </c>
      <c r="G39">
        <v>-1</v>
      </c>
      <c r="H39">
        <v>116</v>
      </c>
      <c r="I39" t="s">
        <v>211</v>
      </c>
    </row>
    <row r="40" spans="1:9" x14ac:dyDescent="0.25">
      <c r="A40" t="s">
        <v>933</v>
      </c>
      <c r="B40">
        <v>39</v>
      </c>
      <c r="C40">
        <v>5</v>
      </c>
      <c r="D40">
        <v>43167201</v>
      </c>
      <c r="E40">
        <v>43167316</v>
      </c>
      <c r="F40">
        <f t="shared" si="1"/>
        <v>1108</v>
      </c>
      <c r="G40">
        <v>-1</v>
      </c>
      <c r="H40">
        <v>116</v>
      </c>
      <c r="I40" t="s">
        <v>211</v>
      </c>
    </row>
    <row r="41" spans="1:9" x14ac:dyDescent="0.25">
      <c r="A41" t="s">
        <v>933</v>
      </c>
      <c r="B41">
        <v>40</v>
      </c>
      <c r="C41">
        <v>5</v>
      </c>
      <c r="D41">
        <v>43168424</v>
      </c>
      <c r="E41">
        <v>43168539</v>
      </c>
      <c r="F41">
        <f t="shared" si="1"/>
        <v>1108</v>
      </c>
      <c r="G41">
        <v>-1</v>
      </c>
      <c r="H41">
        <v>116</v>
      </c>
      <c r="I41" t="s">
        <v>211</v>
      </c>
    </row>
    <row r="42" spans="1:9" x14ac:dyDescent="0.25">
      <c r="A42" t="s">
        <v>933</v>
      </c>
      <c r="B42">
        <v>41</v>
      </c>
      <c r="C42">
        <v>5</v>
      </c>
      <c r="D42">
        <v>43169647</v>
      </c>
      <c r="E42">
        <v>43169762</v>
      </c>
      <c r="F42">
        <f t="shared" si="1"/>
        <v>1108</v>
      </c>
      <c r="G42">
        <v>-1</v>
      </c>
      <c r="H42">
        <v>116</v>
      </c>
      <c r="I42" t="s">
        <v>211</v>
      </c>
    </row>
    <row r="43" spans="1:9" x14ac:dyDescent="0.25">
      <c r="A43" t="s">
        <v>933</v>
      </c>
      <c r="B43">
        <v>42</v>
      </c>
      <c r="C43">
        <v>5</v>
      </c>
      <c r="D43">
        <v>43170870</v>
      </c>
      <c r="E43">
        <v>43170985</v>
      </c>
      <c r="F43">
        <f t="shared" si="1"/>
        <v>1108</v>
      </c>
      <c r="G43">
        <v>-1</v>
      </c>
      <c r="H43">
        <v>116</v>
      </c>
      <c r="I43" t="s">
        <v>211</v>
      </c>
    </row>
    <row r="44" spans="1:9" x14ac:dyDescent="0.25">
      <c r="A44" t="s">
        <v>933</v>
      </c>
      <c r="B44">
        <v>43</v>
      </c>
      <c r="C44">
        <v>5</v>
      </c>
      <c r="D44">
        <v>43172093</v>
      </c>
      <c r="E44">
        <v>43172208</v>
      </c>
      <c r="F44">
        <f t="shared" si="1"/>
        <v>1108</v>
      </c>
      <c r="G44">
        <v>-1</v>
      </c>
      <c r="H44">
        <v>116</v>
      </c>
      <c r="I44" t="s">
        <v>211</v>
      </c>
    </row>
    <row r="45" spans="1:9" x14ac:dyDescent="0.25">
      <c r="A45" t="s">
        <v>933</v>
      </c>
      <c r="B45">
        <v>44</v>
      </c>
      <c r="C45">
        <v>5</v>
      </c>
      <c r="D45">
        <v>43173316</v>
      </c>
      <c r="E45">
        <v>43173431</v>
      </c>
      <c r="F45">
        <f t="shared" si="1"/>
        <v>1108</v>
      </c>
      <c r="G45">
        <v>-1</v>
      </c>
      <c r="H45">
        <v>116</v>
      </c>
      <c r="I45" t="s">
        <v>211</v>
      </c>
    </row>
    <row r="46" spans="1:9" x14ac:dyDescent="0.25">
      <c r="A46" t="s">
        <v>933</v>
      </c>
      <c r="B46">
        <v>45</v>
      </c>
      <c r="C46">
        <v>5</v>
      </c>
      <c r="D46">
        <v>43174539</v>
      </c>
      <c r="E46">
        <v>43174654</v>
      </c>
      <c r="F46">
        <f t="shared" si="1"/>
        <v>1108</v>
      </c>
      <c r="G46">
        <v>-1</v>
      </c>
      <c r="H46">
        <v>116</v>
      </c>
      <c r="I46" t="s">
        <v>211</v>
      </c>
    </row>
    <row r="47" spans="1:9" x14ac:dyDescent="0.25">
      <c r="A47" t="s">
        <v>933</v>
      </c>
      <c r="B47">
        <v>46</v>
      </c>
      <c r="C47">
        <v>5</v>
      </c>
      <c r="D47">
        <v>43175762</v>
      </c>
      <c r="E47">
        <v>43175877</v>
      </c>
      <c r="F47">
        <f t="shared" si="1"/>
        <v>1108</v>
      </c>
      <c r="G47">
        <v>-1</v>
      </c>
      <c r="H47">
        <v>116</v>
      </c>
      <c r="I47" t="s">
        <v>211</v>
      </c>
    </row>
    <row r="48" spans="1:9" x14ac:dyDescent="0.25">
      <c r="A48" t="s">
        <v>933</v>
      </c>
      <c r="B48">
        <v>47</v>
      </c>
      <c r="C48">
        <v>5</v>
      </c>
      <c r="D48">
        <v>43176985</v>
      </c>
      <c r="E48">
        <v>43177100</v>
      </c>
      <c r="F48">
        <f t="shared" si="1"/>
        <v>1108</v>
      </c>
      <c r="G48">
        <v>-1</v>
      </c>
      <c r="H48">
        <v>116</v>
      </c>
      <c r="I48" t="s">
        <v>211</v>
      </c>
    </row>
    <row r="49" spans="1:9" x14ac:dyDescent="0.25">
      <c r="A49" t="s">
        <v>933</v>
      </c>
      <c r="B49">
        <v>48</v>
      </c>
      <c r="C49">
        <v>5</v>
      </c>
      <c r="D49">
        <v>43178208</v>
      </c>
      <c r="E49">
        <v>43178323</v>
      </c>
      <c r="F49">
        <f t="shared" si="1"/>
        <v>1108</v>
      </c>
      <c r="G49">
        <v>-1</v>
      </c>
      <c r="H49">
        <v>116</v>
      </c>
      <c r="I49" t="s">
        <v>211</v>
      </c>
    </row>
    <row r="50" spans="1:9" x14ac:dyDescent="0.25">
      <c r="A50" t="s">
        <v>933</v>
      </c>
      <c r="B50">
        <v>49</v>
      </c>
      <c r="C50">
        <v>5</v>
      </c>
      <c r="D50">
        <v>43179431</v>
      </c>
      <c r="E50">
        <v>43179546</v>
      </c>
      <c r="F50">
        <f t="shared" si="1"/>
        <v>1108</v>
      </c>
      <c r="G50">
        <v>-1</v>
      </c>
      <c r="H50">
        <v>116</v>
      </c>
      <c r="I50" t="s">
        <v>211</v>
      </c>
    </row>
    <row r="51" spans="1:9" x14ac:dyDescent="0.25">
      <c r="A51" t="s">
        <v>933</v>
      </c>
      <c r="B51">
        <v>50</v>
      </c>
      <c r="C51">
        <v>5</v>
      </c>
      <c r="D51">
        <v>43180654</v>
      </c>
      <c r="E51">
        <v>43180769</v>
      </c>
      <c r="F51">
        <f t="shared" si="1"/>
        <v>1108</v>
      </c>
      <c r="G51">
        <v>-1</v>
      </c>
      <c r="H51">
        <v>116</v>
      </c>
      <c r="I51" t="s">
        <v>211</v>
      </c>
    </row>
    <row r="52" spans="1:9" x14ac:dyDescent="0.25">
      <c r="A52" t="s">
        <v>933</v>
      </c>
      <c r="B52">
        <v>51</v>
      </c>
      <c r="C52">
        <v>5</v>
      </c>
      <c r="D52">
        <v>43181877</v>
      </c>
      <c r="E52">
        <v>43181992</v>
      </c>
      <c r="F52">
        <f t="shared" si="1"/>
        <v>1108</v>
      </c>
      <c r="G52">
        <v>-1</v>
      </c>
      <c r="H52">
        <v>116</v>
      </c>
      <c r="I52" t="s">
        <v>211</v>
      </c>
    </row>
    <row r="53" spans="1:9" x14ac:dyDescent="0.25">
      <c r="A53" t="s">
        <v>933</v>
      </c>
      <c r="B53">
        <v>52</v>
      </c>
      <c r="C53">
        <v>5</v>
      </c>
      <c r="D53">
        <v>43183100</v>
      </c>
      <c r="E53">
        <v>43183215</v>
      </c>
      <c r="F53">
        <f t="shared" si="1"/>
        <v>1108</v>
      </c>
      <c r="G53">
        <v>-1</v>
      </c>
      <c r="H53">
        <v>116</v>
      </c>
      <c r="I53" t="s">
        <v>211</v>
      </c>
    </row>
    <row r="54" spans="1:9" x14ac:dyDescent="0.25">
      <c r="A54" t="s">
        <v>933</v>
      </c>
      <c r="B54">
        <v>53</v>
      </c>
      <c r="C54">
        <v>5</v>
      </c>
      <c r="D54">
        <v>43184323</v>
      </c>
      <c r="E54">
        <v>43184438</v>
      </c>
      <c r="F54">
        <f t="shared" si="1"/>
        <v>1108</v>
      </c>
      <c r="G54">
        <v>-1</v>
      </c>
      <c r="H54">
        <v>116</v>
      </c>
      <c r="I54" t="s">
        <v>211</v>
      </c>
    </row>
    <row r="55" spans="1:9" x14ac:dyDescent="0.25">
      <c r="A55" t="s">
        <v>933</v>
      </c>
      <c r="B55">
        <v>54</v>
      </c>
      <c r="C55">
        <v>5</v>
      </c>
      <c r="D55">
        <v>43185546</v>
      </c>
      <c r="E55">
        <v>43185661</v>
      </c>
      <c r="F55">
        <f t="shared" si="1"/>
        <v>1108</v>
      </c>
      <c r="G55">
        <v>-1</v>
      </c>
      <c r="H55">
        <v>116</v>
      </c>
      <c r="I55" t="s">
        <v>211</v>
      </c>
    </row>
    <row r="56" spans="1:9" x14ac:dyDescent="0.25">
      <c r="A56" t="s">
        <v>933</v>
      </c>
      <c r="B56">
        <v>55</v>
      </c>
      <c r="C56">
        <v>5</v>
      </c>
      <c r="D56">
        <v>43190464</v>
      </c>
      <c r="E56">
        <v>43190579</v>
      </c>
      <c r="F56">
        <f t="shared" si="1"/>
        <v>4803</v>
      </c>
      <c r="G56">
        <v>-1</v>
      </c>
      <c r="H56">
        <v>116</v>
      </c>
      <c r="I56" t="s">
        <v>211</v>
      </c>
    </row>
    <row r="57" spans="1:9" x14ac:dyDescent="0.25">
      <c r="A57" t="s">
        <v>933</v>
      </c>
      <c r="B57">
        <v>56</v>
      </c>
      <c r="C57">
        <v>5</v>
      </c>
      <c r="D57">
        <v>43191687</v>
      </c>
      <c r="E57">
        <v>43191802</v>
      </c>
      <c r="F57">
        <f t="shared" si="1"/>
        <v>1108</v>
      </c>
      <c r="G57">
        <v>-1</v>
      </c>
      <c r="H57">
        <v>116</v>
      </c>
      <c r="I57" t="s">
        <v>211</v>
      </c>
    </row>
    <row r="58" spans="1:9" x14ac:dyDescent="0.25">
      <c r="A58" t="s">
        <v>933</v>
      </c>
      <c r="B58">
        <v>57</v>
      </c>
      <c r="C58">
        <v>5</v>
      </c>
      <c r="D58">
        <v>43192910</v>
      </c>
      <c r="E58">
        <v>43193025</v>
      </c>
      <c r="F58">
        <f t="shared" si="1"/>
        <v>1108</v>
      </c>
      <c r="G58">
        <v>-1</v>
      </c>
      <c r="H58">
        <v>116</v>
      </c>
      <c r="I58" t="s">
        <v>211</v>
      </c>
    </row>
    <row r="59" spans="1:9" x14ac:dyDescent="0.25">
      <c r="A59" t="s">
        <v>933</v>
      </c>
      <c r="B59">
        <v>58</v>
      </c>
      <c r="C59">
        <v>5</v>
      </c>
      <c r="D59">
        <v>43194134</v>
      </c>
      <c r="E59">
        <v>43194249</v>
      </c>
      <c r="F59">
        <f t="shared" si="1"/>
        <v>1109</v>
      </c>
      <c r="G59">
        <v>-1</v>
      </c>
      <c r="H59">
        <v>116</v>
      </c>
      <c r="I59" t="s">
        <v>211</v>
      </c>
    </row>
    <row r="60" spans="1:9" x14ac:dyDescent="0.25">
      <c r="A60" t="s">
        <v>933</v>
      </c>
      <c r="B60">
        <v>59</v>
      </c>
      <c r="C60">
        <v>5</v>
      </c>
      <c r="D60">
        <v>43195357</v>
      </c>
      <c r="E60">
        <v>43195472</v>
      </c>
      <c r="F60">
        <f t="shared" si="1"/>
        <v>1108</v>
      </c>
      <c r="G60">
        <v>-1</v>
      </c>
      <c r="H60">
        <v>116</v>
      </c>
      <c r="I60" t="s">
        <v>211</v>
      </c>
    </row>
    <row r="61" spans="1:9" x14ac:dyDescent="0.25">
      <c r="A61" t="s">
        <v>933</v>
      </c>
      <c r="B61">
        <v>60</v>
      </c>
      <c r="C61">
        <v>5</v>
      </c>
      <c r="D61">
        <v>43196580</v>
      </c>
      <c r="E61">
        <v>43196695</v>
      </c>
      <c r="F61">
        <f t="shared" si="1"/>
        <v>1108</v>
      </c>
      <c r="G61">
        <v>-1</v>
      </c>
      <c r="H61">
        <v>116</v>
      </c>
      <c r="I61" t="s">
        <v>211</v>
      </c>
    </row>
    <row r="62" spans="1:9" x14ac:dyDescent="0.25">
      <c r="A62" t="s">
        <v>933</v>
      </c>
      <c r="B62">
        <v>61</v>
      </c>
      <c r="C62">
        <v>5</v>
      </c>
      <c r="D62">
        <v>43197803</v>
      </c>
      <c r="E62">
        <v>43197918</v>
      </c>
      <c r="F62">
        <f t="shared" si="1"/>
        <v>1108</v>
      </c>
      <c r="G62">
        <v>-1</v>
      </c>
      <c r="H62">
        <v>116</v>
      </c>
      <c r="I62" t="s">
        <v>211</v>
      </c>
    </row>
    <row r="63" spans="1:9" x14ac:dyDescent="0.25">
      <c r="A63" t="s">
        <v>933</v>
      </c>
      <c r="B63">
        <v>62</v>
      </c>
      <c r="C63">
        <v>5</v>
      </c>
      <c r="D63">
        <v>43199026</v>
      </c>
      <c r="E63">
        <v>43199141</v>
      </c>
      <c r="F63">
        <f t="shared" si="1"/>
        <v>1108</v>
      </c>
      <c r="G63">
        <v>-1</v>
      </c>
      <c r="H63">
        <v>116</v>
      </c>
      <c r="I63" t="s">
        <v>211</v>
      </c>
    </row>
    <row r="64" spans="1:9" x14ac:dyDescent="0.25">
      <c r="A64" t="s">
        <v>933</v>
      </c>
      <c r="B64">
        <v>63</v>
      </c>
      <c r="C64">
        <v>5</v>
      </c>
      <c r="D64">
        <v>43200249</v>
      </c>
      <c r="E64">
        <v>43200364</v>
      </c>
      <c r="F64">
        <f t="shared" si="1"/>
        <v>1108</v>
      </c>
      <c r="G64">
        <v>-1</v>
      </c>
      <c r="H64">
        <v>116</v>
      </c>
      <c r="I64" t="s">
        <v>211</v>
      </c>
    </row>
    <row r="65" spans="1:9" x14ac:dyDescent="0.25">
      <c r="A65" t="s">
        <v>933</v>
      </c>
      <c r="B65">
        <v>64</v>
      </c>
      <c r="C65">
        <v>5</v>
      </c>
      <c r="D65">
        <v>43201472</v>
      </c>
      <c r="E65">
        <v>43201587</v>
      </c>
      <c r="F65">
        <f t="shared" si="1"/>
        <v>1108</v>
      </c>
      <c r="G65">
        <v>-1</v>
      </c>
      <c r="H65">
        <v>116</v>
      </c>
      <c r="I65" t="s">
        <v>211</v>
      </c>
    </row>
    <row r="66" spans="1:9" x14ac:dyDescent="0.25">
      <c r="A66" t="s">
        <v>933</v>
      </c>
      <c r="B66">
        <v>65</v>
      </c>
      <c r="C66">
        <v>5</v>
      </c>
      <c r="D66">
        <v>43202695</v>
      </c>
      <c r="E66">
        <v>43202810</v>
      </c>
      <c r="F66">
        <f t="shared" ref="F66:F96" si="2">D66-E65</f>
        <v>1108</v>
      </c>
      <c r="G66">
        <v>-1</v>
      </c>
      <c r="H66">
        <v>116</v>
      </c>
      <c r="I66" t="s">
        <v>211</v>
      </c>
    </row>
    <row r="67" spans="1:9" x14ac:dyDescent="0.25">
      <c r="A67" t="s">
        <v>933</v>
      </c>
      <c r="B67">
        <v>66</v>
      </c>
      <c r="C67">
        <v>5</v>
      </c>
      <c r="D67">
        <v>43203918</v>
      </c>
      <c r="E67">
        <v>43204033</v>
      </c>
      <c r="F67">
        <f t="shared" si="2"/>
        <v>1108</v>
      </c>
      <c r="G67">
        <v>-1</v>
      </c>
      <c r="H67">
        <v>116</v>
      </c>
      <c r="I67" t="s">
        <v>211</v>
      </c>
    </row>
    <row r="68" spans="1:9" x14ac:dyDescent="0.25">
      <c r="A68" t="s">
        <v>933</v>
      </c>
      <c r="B68">
        <v>67</v>
      </c>
      <c r="C68">
        <v>5</v>
      </c>
      <c r="D68">
        <v>43205141</v>
      </c>
      <c r="E68">
        <v>43205256</v>
      </c>
      <c r="F68">
        <f t="shared" si="2"/>
        <v>1108</v>
      </c>
      <c r="G68">
        <v>-1</v>
      </c>
      <c r="H68">
        <v>116</v>
      </c>
      <c r="I68" t="s">
        <v>211</v>
      </c>
    </row>
    <row r="69" spans="1:9" x14ac:dyDescent="0.25">
      <c r="A69" t="s">
        <v>933</v>
      </c>
      <c r="B69">
        <v>68</v>
      </c>
      <c r="C69">
        <v>5</v>
      </c>
      <c r="D69">
        <v>43206364</v>
      </c>
      <c r="E69">
        <v>43206479</v>
      </c>
      <c r="F69">
        <f t="shared" si="2"/>
        <v>1108</v>
      </c>
      <c r="G69">
        <v>-1</v>
      </c>
      <c r="H69">
        <v>116</v>
      </c>
      <c r="I69" t="s">
        <v>211</v>
      </c>
    </row>
    <row r="70" spans="1:9" x14ac:dyDescent="0.25">
      <c r="A70" t="s">
        <v>933</v>
      </c>
      <c r="B70">
        <v>69</v>
      </c>
      <c r="C70">
        <v>5</v>
      </c>
      <c r="D70">
        <v>43207587</v>
      </c>
      <c r="E70">
        <v>43207702</v>
      </c>
      <c r="F70">
        <f t="shared" si="2"/>
        <v>1108</v>
      </c>
      <c r="G70">
        <v>-1</v>
      </c>
      <c r="H70">
        <v>116</v>
      </c>
      <c r="I70" t="s">
        <v>211</v>
      </c>
    </row>
    <row r="71" spans="1:9" x14ac:dyDescent="0.25">
      <c r="A71" t="s">
        <v>933</v>
      </c>
      <c r="B71">
        <v>70</v>
      </c>
      <c r="C71">
        <v>5</v>
      </c>
      <c r="D71">
        <v>43208810</v>
      </c>
      <c r="E71">
        <v>43208925</v>
      </c>
      <c r="F71">
        <f t="shared" si="2"/>
        <v>1108</v>
      </c>
      <c r="G71">
        <v>-1</v>
      </c>
      <c r="H71">
        <v>116</v>
      </c>
      <c r="I71" t="s">
        <v>211</v>
      </c>
    </row>
    <row r="72" spans="1:9" x14ac:dyDescent="0.25">
      <c r="A72" t="s">
        <v>933</v>
      </c>
      <c r="B72">
        <v>71</v>
      </c>
      <c r="C72">
        <v>5</v>
      </c>
      <c r="D72">
        <v>43210033</v>
      </c>
      <c r="E72">
        <v>43210148</v>
      </c>
      <c r="F72">
        <f t="shared" si="2"/>
        <v>1108</v>
      </c>
      <c r="G72">
        <v>-1</v>
      </c>
      <c r="H72">
        <v>116</v>
      </c>
      <c r="I72" t="s">
        <v>211</v>
      </c>
    </row>
    <row r="73" spans="1:9" x14ac:dyDescent="0.25">
      <c r="A73" t="s">
        <v>933</v>
      </c>
      <c r="B73">
        <v>72</v>
      </c>
      <c r="C73">
        <v>5</v>
      </c>
      <c r="D73">
        <v>43211256</v>
      </c>
      <c r="E73">
        <v>43211371</v>
      </c>
      <c r="F73">
        <f t="shared" si="2"/>
        <v>1108</v>
      </c>
      <c r="G73">
        <v>-1</v>
      </c>
      <c r="H73">
        <v>116</v>
      </c>
      <c r="I73" t="s">
        <v>211</v>
      </c>
    </row>
    <row r="74" spans="1:9" x14ac:dyDescent="0.25">
      <c r="A74" t="s">
        <v>933</v>
      </c>
      <c r="B74">
        <v>73</v>
      </c>
      <c r="C74">
        <v>5</v>
      </c>
      <c r="D74">
        <v>43212479</v>
      </c>
      <c r="E74">
        <v>43212594</v>
      </c>
      <c r="F74">
        <f t="shared" si="2"/>
        <v>1108</v>
      </c>
      <c r="G74">
        <v>-1</v>
      </c>
      <c r="H74">
        <v>116</v>
      </c>
      <c r="I74" t="s">
        <v>211</v>
      </c>
    </row>
    <row r="75" spans="1:9" x14ac:dyDescent="0.25">
      <c r="A75" t="s">
        <v>933</v>
      </c>
      <c r="B75">
        <v>74</v>
      </c>
      <c r="C75">
        <v>5</v>
      </c>
      <c r="D75">
        <v>43213702</v>
      </c>
      <c r="E75">
        <v>43213817</v>
      </c>
      <c r="F75">
        <f t="shared" si="2"/>
        <v>1108</v>
      </c>
      <c r="G75">
        <v>-1</v>
      </c>
      <c r="H75">
        <v>116</v>
      </c>
      <c r="I75" t="s">
        <v>211</v>
      </c>
    </row>
    <row r="76" spans="1:9" x14ac:dyDescent="0.25">
      <c r="A76" t="s">
        <v>933</v>
      </c>
      <c r="B76">
        <v>75</v>
      </c>
      <c r="C76">
        <v>5</v>
      </c>
      <c r="D76">
        <v>43214925</v>
      </c>
      <c r="E76">
        <v>43215040</v>
      </c>
      <c r="F76">
        <f t="shared" si="2"/>
        <v>1108</v>
      </c>
      <c r="G76">
        <v>-1</v>
      </c>
      <c r="H76">
        <v>116</v>
      </c>
      <c r="I76" t="s">
        <v>211</v>
      </c>
    </row>
    <row r="77" spans="1:9" x14ac:dyDescent="0.25">
      <c r="A77" t="s">
        <v>933</v>
      </c>
      <c r="B77">
        <v>76</v>
      </c>
      <c r="C77">
        <v>5</v>
      </c>
      <c r="D77">
        <v>43216145</v>
      </c>
      <c r="E77">
        <v>43216260</v>
      </c>
      <c r="F77">
        <f t="shared" si="2"/>
        <v>1105</v>
      </c>
      <c r="G77">
        <v>-1</v>
      </c>
      <c r="H77">
        <v>116</v>
      </c>
      <c r="I77" t="s">
        <v>358</v>
      </c>
    </row>
    <row r="78" spans="1:9" x14ac:dyDescent="0.25">
      <c r="A78" t="s">
        <v>933</v>
      </c>
      <c r="B78">
        <v>77</v>
      </c>
      <c r="C78">
        <v>5</v>
      </c>
      <c r="D78">
        <v>43218586</v>
      </c>
      <c r="E78">
        <v>43218701</v>
      </c>
      <c r="F78">
        <f t="shared" si="2"/>
        <v>2326</v>
      </c>
      <c r="G78">
        <v>-1</v>
      </c>
      <c r="H78">
        <v>116</v>
      </c>
      <c r="I78" t="s">
        <v>211</v>
      </c>
    </row>
    <row r="79" spans="1:9" x14ac:dyDescent="0.25">
      <c r="A79" t="s">
        <v>933</v>
      </c>
      <c r="B79">
        <v>78</v>
      </c>
      <c r="C79">
        <v>5</v>
      </c>
      <c r="D79">
        <v>43219809</v>
      </c>
      <c r="E79">
        <v>43219924</v>
      </c>
      <c r="F79">
        <f t="shared" si="2"/>
        <v>1108</v>
      </c>
      <c r="G79">
        <v>-1</v>
      </c>
      <c r="H79">
        <v>116</v>
      </c>
      <c r="I79" t="s">
        <v>211</v>
      </c>
    </row>
    <row r="80" spans="1:9" x14ac:dyDescent="0.25">
      <c r="A80" t="s">
        <v>933</v>
      </c>
      <c r="B80">
        <v>79</v>
      </c>
      <c r="C80">
        <v>5</v>
      </c>
      <c r="D80">
        <v>43221033</v>
      </c>
      <c r="E80">
        <v>43221148</v>
      </c>
      <c r="F80">
        <f t="shared" si="2"/>
        <v>1109</v>
      </c>
      <c r="G80">
        <v>-1</v>
      </c>
      <c r="H80">
        <v>116</v>
      </c>
      <c r="I80" t="s">
        <v>934</v>
      </c>
    </row>
    <row r="81" spans="1:9" x14ac:dyDescent="0.25">
      <c r="A81" t="s">
        <v>933</v>
      </c>
      <c r="B81">
        <v>80</v>
      </c>
      <c r="C81">
        <v>5</v>
      </c>
      <c r="D81">
        <v>43222253</v>
      </c>
      <c r="E81">
        <v>43222368</v>
      </c>
      <c r="F81">
        <f t="shared" si="2"/>
        <v>1105</v>
      </c>
      <c r="G81">
        <v>-1</v>
      </c>
      <c r="H81">
        <v>116</v>
      </c>
      <c r="I81" t="s">
        <v>211</v>
      </c>
    </row>
    <row r="82" spans="1:9" x14ac:dyDescent="0.25">
      <c r="A82" t="s">
        <v>933</v>
      </c>
      <c r="B82">
        <v>81</v>
      </c>
      <c r="C82">
        <v>5</v>
      </c>
      <c r="D82">
        <v>43223476</v>
      </c>
      <c r="E82">
        <v>43223591</v>
      </c>
      <c r="F82">
        <f t="shared" si="2"/>
        <v>1108</v>
      </c>
      <c r="G82">
        <v>-1</v>
      </c>
      <c r="H82">
        <v>116</v>
      </c>
      <c r="I82" t="s">
        <v>211</v>
      </c>
    </row>
    <row r="83" spans="1:9" x14ac:dyDescent="0.25">
      <c r="A83" t="s">
        <v>933</v>
      </c>
      <c r="B83">
        <v>82</v>
      </c>
      <c r="C83">
        <v>5</v>
      </c>
      <c r="D83">
        <v>43224699</v>
      </c>
      <c r="E83">
        <v>43224814</v>
      </c>
      <c r="F83">
        <f t="shared" si="2"/>
        <v>1108</v>
      </c>
      <c r="G83">
        <v>-1</v>
      </c>
      <c r="H83">
        <v>116</v>
      </c>
      <c r="I83" t="s">
        <v>233</v>
      </c>
    </row>
    <row r="84" spans="1:9" x14ac:dyDescent="0.25">
      <c r="A84" t="s">
        <v>933</v>
      </c>
      <c r="B84">
        <v>83</v>
      </c>
      <c r="C84">
        <v>5</v>
      </c>
      <c r="D84">
        <v>43225922</v>
      </c>
      <c r="E84">
        <v>43226037</v>
      </c>
      <c r="F84">
        <f t="shared" si="2"/>
        <v>1108</v>
      </c>
      <c r="G84">
        <v>-1</v>
      </c>
      <c r="H84">
        <v>116</v>
      </c>
      <c r="I84" t="s">
        <v>211</v>
      </c>
    </row>
    <row r="85" spans="1:9" x14ac:dyDescent="0.25">
      <c r="A85" t="s">
        <v>933</v>
      </c>
      <c r="B85">
        <v>84</v>
      </c>
      <c r="C85">
        <v>5</v>
      </c>
      <c r="D85">
        <v>43227145</v>
      </c>
      <c r="E85">
        <v>43227260</v>
      </c>
      <c r="F85">
        <f t="shared" si="2"/>
        <v>1108</v>
      </c>
      <c r="G85">
        <v>-1</v>
      </c>
      <c r="H85">
        <v>116</v>
      </c>
      <c r="I85" t="s">
        <v>211</v>
      </c>
    </row>
    <row r="86" spans="1:9" x14ac:dyDescent="0.25">
      <c r="A86" t="s">
        <v>933</v>
      </c>
      <c r="B86">
        <v>85</v>
      </c>
      <c r="C86">
        <v>5</v>
      </c>
      <c r="D86">
        <v>43228368</v>
      </c>
      <c r="E86">
        <v>43228483</v>
      </c>
      <c r="F86">
        <f t="shared" si="2"/>
        <v>1108</v>
      </c>
      <c r="G86">
        <v>-1</v>
      </c>
      <c r="H86">
        <v>116</v>
      </c>
      <c r="I86" t="s">
        <v>211</v>
      </c>
    </row>
    <row r="87" spans="1:9" x14ac:dyDescent="0.25">
      <c r="A87" t="s">
        <v>933</v>
      </c>
      <c r="B87">
        <v>86</v>
      </c>
      <c r="C87">
        <v>5</v>
      </c>
      <c r="D87">
        <v>43229591</v>
      </c>
      <c r="E87">
        <v>43229706</v>
      </c>
      <c r="F87">
        <f t="shared" si="2"/>
        <v>1108</v>
      </c>
      <c r="G87">
        <v>-1</v>
      </c>
      <c r="H87">
        <v>116</v>
      </c>
      <c r="I87" t="s">
        <v>211</v>
      </c>
    </row>
    <row r="88" spans="1:9" x14ac:dyDescent="0.25">
      <c r="A88" t="s">
        <v>933</v>
      </c>
      <c r="B88">
        <v>87</v>
      </c>
      <c r="C88">
        <v>5</v>
      </c>
      <c r="D88">
        <v>43230814</v>
      </c>
      <c r="E88">
        <v>43230929</v>
      </c>
      <c r="F88">
        <f t="shared" si="2"/>
        <v>1108</v>
      </c>
      <c r="G88">
        <v>-1</v>
      </c>
      <c r="H88">
        <v>116</v>
      </c>
      <c r="I88" t="s">
        <v>211</v>
      </c>
    </row>
    <row r="89" spans="1:9" x14ac:dyDescent="0.25">
      <c r="A89" t="s">
        <v>933</v>
      </c>
      <c r="B89">
        <v>88</v>
      </c>
      <c r="C89">
        <v>5</v>
      </c>
      <c r="D89">
        <v>43232037</v>
      </c>
      <c r="E89">
        <v>43232152</v>
      </c>
      <c r="F89">
        <f t="shared" si="2"/>
        <v>1108</v>
      </c>
      <c r="G89">
        <v>-1</v>
      </c>
      <c r="H89">
        <v>116</v>
      </c>
      <c r="I89" t="s">
        <v>211</v>
      </c>
    </row>
    <row r="90" spans="1:9" x14ac:dyDescent="0.25">
      <c r="A90" t="s">
        <v>933</v>
      </c>
      <c r="B90">
        <v>89</v>
      </c>
      <c r="C90">
        <v>5</v>
      </c>
      <c r="D90">
        <v>43233260</v>
      </c>
      <c r="E90">
        <v>43233375</v>
      </c>
      <c r="F90">
        <f t="shared" si="2"/>
        <v>1108</v>
      </c>
      <c r="G90">
        <v>-1</v>
      </c>
      <c r="H90">
        <v>116</v>
      </c>
      <c r="I90" t="s">
        <v>211</v>
      </c>
    </row>
    <row r="91" spans="1:9" x14ac:dyDescent="0.25">
      <c r="A91" t="s">
        <v>933</v>
      </c>
      <c r="B91">
        <v>90</v>
      </c>
      <c r="C91">
        <v>5</v>
      </c>
      <c r="D91">
        <v>43234483</v>
      </c>
      <c r="E91">
        <v>43234598</v>
      </c>
      <c r="F91">
        <f t="shared" si="2"/>
        <v>1108</v>
      </c>
      <c r="G91">
        <v>-1</v>
      </c>
      <c r="H91">
        <v>116</v>
      </c>
      <c r="I91" t="s">
        <v>211</v>
      </c>
    </row>
    <row r="92" spans="1:9" x14ac:dyDescent="0.25">
      <c r="A92" t="s">
        <v>933</v>
      </c>
      <c r="B92">
        <v>91</v>
      </c>
      <c r="C92">
        <v>5</v>
      </c>
      <c r="D92">
        <v>43235706</v>
      </c>
      <c r="E92">
        <v>43235821</v>
      </c>
      <c r="F92">
        <f t="shared" si="2"/>
        <v>1108</v>
      </c>
      <c r="G92">
        <v>-1</v>
      </c>
      <c r="H92">
        <v>116</v>
      </c>
      <c r="I92" t="s">
        <v>211</v>
      </c>
    </row>
    <row r="93" spans="1:9" x14ac:dyDescent="0.25">
      <c r="A93" t="s">
        <v>933</v>
      </c>
      <c r="B93">
        <v>92</v>
      </c>
      <c r="C93">
        <v>5</v>
      </c>
      <c r="D93">
        <v>43236929</v>
      </c>
      <c r="E93">
        <v>43237044</v>
      </c>
      <c r="F93">
        <f t="shared" si="2"/>
        <v>1108</v>
      </c>
      <c r="G93">
        <v>-1</v>
      </c>
      <c r="H93">
        <v>116</v>
      </c>
      <c r="I93" t="s">
        <v>211</v>
      </c>
    </row>
    <row r="94" spans="1:9" x14ac:dyDescent="0.25">
      <c r="A94" t="s">
        <v>933</v>
      </c>
      <c r="B94">
        <v>93</v>
      </c>
      <c r="C94">
        <v>5</v>
      </c>
      <c r="D94">
        <v>43238152</v>
      </c>
      <c r="E94">
        <v>43238267</v>
      </c>
      <c r="F94">
        <f t="shared" si="2"/>
        <v>1108</v>
      </c>
      <c r="G94">
        <v>-1</v>
      </c>
      <c r="H94">
        <v>116</v>
      </c>
      <c r="I94" t="s">
        <v>211</v>
      </c>
    </row>
    <row r="95" spans="1:9" x14ac:dyDescent="0.25">
      <c r="A95" t="s">
        <v>933</v>
      </c>
      <c r="B95">
        <v>94</v>
      </c>
      <c r="C95">
        <v>5</v>
      </c>
      <c r="D95">
        <v>43239375</v>
      </c>
      <c r="E95">
        <v>43239490</v>
      </c>
      <c r="F95">
        <f t="shared" si="2"/>
        <v>1108</v>
      </c>
      <c r="G95">
        <v>-1</v>
      </c>
      <c r="H95">
        <v>116</v>
      </c>
      <c r="I95" t="s">
        <v>211</v>
      </c>
    </row>
    <row r="96" spans="1:9" x14ac:dyDescent="0.25">
      <c r="A96" t="s">
        <v>933</v>
      </c>
      <c r="B96">
        <v>95</v>
      </c>
      <c r="C96">
        <v>5</v>
      </c>
      <c r="D96">
        <v>43240598</v>
      </c>
      <c r="E96">
        <v>43240713</v>
      </c>
      <c r="F96">
        <f t="shared" si="2"/>
        <v>1108</v>
      </c>
      <c r="G96">
        <v>-1</v>
      </c>
      <c r="H96">
        <v>116</v>
      </c>
      <c r="I96" t="s">
        <v>211</v>
      </c>
    </row>
    <row r="97" spans="1:9" x14ac:dyDescent="0.25">
      <c r="A97" t="s">
        <v>933</v>
      </c>
      <c r="B97">
        <v>96</v>
      </c>
      <c r="C97">
        <v>5</v>
      </c>
      <c r="D97">
        <v>43241821</v>
      </c>
      <c r="E97">
        <v>43241936</v>
      </c>
      <c r="F97">
        <f t="shared" ref="F97:F133" si="3">D97-E96</f>
        <v>1108</v>
      </c>
      <c r="G97">
        <v>-1</v>
      </c>
      <c r="H97">
        <v>116</v>
      </c>
      <c r="I97" t="s">
        <v>211</v>
      </c>
    </row>
    <row r="98" spans="1:9" x14ac:dyDescent="0.25">
      <c r="A98" t="s">
        <v>933</v>
      </c>
      <c r="B98">
        <v>97</v>
      </c>
      <c r="C98">
        <v>5</v>
      </c>
      <c r="D98">
        <v>43243044</v>
      </c>
      <c r="E98">
        <v>43243159</v>
      </c>
      <c r="F98">
        <f t="shared" si="3"/>
        <v>1108</v>
      </c>
      <c r="G98">
        <v>-1</v>
      </c>
      <c r="H98">
        <v>116</v>
      </c>
      <c r="I98" t="s">
        <v>211</v>
      </c>
    </row>
    <row r="99" spans="1:9" x14ac:dyDescent="0.25">
      <c r="A99" t="s">
        <v>933</v>
      </c>
      <c r="B99">
        <v>98</v>
      </c>
      <c r="C99">
        <v>5</v>
      </c>
      <c r="D99">
        <v>43244267</v>
      </c>
      <c r="E99">
        <v>43244382</v>
      </c>
      <c r="F99">
        <f t="shared" si="3"/>
        <v>1108</v>
      </c>
      <c r="G99">
        <v>-1</v>
      </c>
      <c r="H99">
        <v>116</v>
      </c>
      <c r="I99" t="s">
        <v>211</v>
      </c>
    </row>
    <row r="100" spans="1:9" x14ac:dyDescent="0.25">
      <c r="A100" t="s">
        <v>933</v>
      </c>
      <c r="B100">
        <v>99</v>
      </c>
      <c r="C100">
        <v>5</v>
      </c>
      <c r="D100">
        <v>43245490</v>
      </c>
      <c r="E100">
        <v>43245605</v>
      </c>
      <c r="F100">
        <f t="shared" si="3"/>
        <v>1108</v>
      </c>
      <c r="G100">
        <v>-1</v>
      </c>
      <c r="H100">
        <v>116</v>
      </c>
      <c r="I100" t="s">
        <v>211</v>
      </c>
    </row>
    <row r="101" spans="1:9" x14ac:dyDescent="0.25">
      <c r="A101" t="s">
        <v>933</v>
      </c>
      <c r="B101">
        <v>100</v>
      </c>
      <c r="C101">
        <v>5</v>
      </c>
      <c r="D101">
        <v>43246713</v>
      </c>
      <c r="E101">
        <v>43246828</v>
      </c>
      <c r="F101">
        <f t="shared" si="3"/>
        <v>1108</v>
      </c>
      <c r="G101">
        <v>-1</v>
      </c>
      <c r="H101">
        <v>116</v>
      </c>
      <c r="I101" t="s">
        <v>211</v>
      </c>
    </row>
    <row r="102" spans="1:9" x14ac:dyDescent="0.25">
      <c r="A102" t="s">
        <v>933</v>
      </c>
      <c r="B102">
        <v>101</v>
      </c>
      <c r="C102">
        <v>5</v>
      </c>
      <c r="D102">
        <v>43247936</v>
      </c>
      <c r="E102">
        <v>43248051</v>
      </c>
      <c r="F102">
        <f t="shared" si="3"/>
        <v>1108</v>
      </c>
      <c r="G102">
        <v>-1</v>
      </c>
      <c r="H102">
        <v>116</v>
      </c>
      <c r="I102" t="s">
        <v>211</v>
      </c>
    </row>
    <row r="103" spans="1:9" x14ac:dyDescent="0.25">
      <c r="A103" t="s">
        <v>933</v>
      </c>
      <c r="B103">
        <v>102</v>
      </c>
      <c r="C103">
        <v>5</v>
      </c>
      <c r="D103">
        <v>43249159</v>
      </c>
      <c r="E103">
        <v>43249274</v>
      </c>
      <c r="F103">
        <f t="shared" si="3"/>
        <v>1108</v>
      </c>
      <c r="G103">
        <v>-1</v>
      </c>
      <c r="H103">
        <v>116</v>
      </c>
      <c r="I103" t="s">
        <v>211</v>
      </c>
    </row>
    <row r="104" spans="1:9" x14ac:dyDescent="0.25">
      <c r="A104" t="s">
        <v>933</v>
      </c>
      <c r="B104">
        <v>103</v>
      </c>
      <c r="C104">
        <v>5</v>
      </c>
      <c r="D104">
        <v>43250382</v>
      </c>
      <c r="E104">
        <v>43250497</v>
      </c>
      <c r="F104">
        <f t="shared" si="3"/>
        <v>1108</v>
      </c>
      <c r="G104">
        <v>-1</v>
      </c>
      <c r="H104">
        <v>116</v>
      </c>
      <c r="I104" t="s">
        <v>211</v>
      </c>
    </row>
    <row r="105" spans="1:9" x14ac:dyDescent="0.25">
      <c r="A105" t="s">
        <v>933</v>
      </c>
      <c r="B105">
        <v>104</v>
      </c>
      <c r="C105">
        <v>5</v>
      </c>
      <c r="D105">
        <v>43251606</v>
      </c>
      <c r="E105">
        <v>43251721</v>
      </c>
      <c r="F105">
        <f t="shared" si="3"/>
        <v>1109</v>
      </c>
      <c r="G105">
        <v>-1</v>
      </c>
      <c r="H105">
        <v>116</v>
      </c>
      <c r="I105" t="s">
        <v>211</v>
      </c>
    </row>
    <row r="106" spans="1:9" x14ac:dyDescent="0.25">
      <c r="A106" t="s">
        <v>933</v>
      </c>
      <c r="B106">
        <v>105</v>
      </c>
      <c r="C106">
        <v>5</v>
      </c>
      <c r="D106">
        <v>43252829</v>
      </c>
      <c r="E106">
        <v>43252944</v>
      </c>
      <c r="F106">
        <f t="shared" si="3"/>
        <v>1108</v>
      </c>
      <c r="G106">
        <v>-1</v>
      </c>
      <c r="H106">
        <v>116</v>
      </c>
      <c r="I106" t="s">
        <v>211</v>
      </c>
    </row>
    <row r="107" spans="1:9" x14ac:dyDescent="0.25">
      <c r="A107" t="s">
        <v>933</v>
      </c>
      <c r="B107">
        <v>106</v>
      </c>
      <c r="C107">
        <v>5</v>
      </c>
      <c r="D107">
        <v>43254053</v>
      </c>
      <c r="E107">
        <v>43254168</v>
      </c>
      <c r="F107">
        <f t="shared" si="3"/>
        <v>1109</v>
      </c>
      <c r="G107">
        <v>-1</v>
      </c>
      <c r="H107">
        <v>116</v>
      </c>
      <c r="I107" t="s">
        <v>211</v>
      </c>
    </row>
    <row r="108" spans="1:9" x14ac:dyDescent="0.25">
      <c r="A108" t="s">
        <v>933</v>
      </c>
      <c r="B108">
        <v>107</v>
      </c>
      <c r="C108">
        <v>5</v>
      </c>
      <c r="D108">
        <v>43255276</v>
      </c>
      <c r="E108">
        <v>43255391</v>
      </c>
      <c r="F108">
        <f t="shared" si="3"/>
        <v>1108</v>
      </c>
      <c r="G108">
        <v>-1</v>
      </c>
      <c r="H108">
        <v>116</v>
      </c>
      <c r="I108" t="s">
        <v>211</v>
      </c>
    </row>
    <row r="109" spans="1:9" x14ac:dyDescent="0.25">
      <c r="A109" t="s">
        <v>933</v>
      </c>
      <c r="B109">
        <v>108</v>
      </c>
      <c r="C109">
        <v>5</v>
      </c>
      <c r="D109">
        <v>43256499</v>
      </c>
      <c r="E109">
        <v>43256614</v>
      </c>
      <c r="F109">
        <f t="shared" si="3"/>
        <v>1108</v>
      </c>
      <c r="G109">
        <v>-1</v>
      </c>
      <c r="H109">
        <v>116</v>
      </c>
      <c r="I109" t="s">
        <v>211</v>
      </c>
    </row>
    <row r="110" spans="1:9" x14ac:dyDescent="0.25">
      <c r="A110" t="s">
        <v>933</v>
      </c>
      <c r="B110">
        <v>109</v>
      </c>
      <c r="C110">
        <v>5</v>
      </c>
      <c r="D110">
        <v>43257722</v>
      </c>
      <c r="E110">
        <v>43257837</v>
      </c>
      <c r="F110">
        <f t="shared" si="3"/>
        <v>1108</v>
      </c>
      <c r="G110">
        <v>-1</v>
      </c>
      <c r="H110">
        <v>116</v>
      </c>
      <c r="I110" t="s">
        <v>211</v>
      </c>
    </row>
    <row r="111" spans="1:9" x14ac:dyDescent="0.25">
      <c r="A111" t="s">
        <v>933</v>
      </c>
      <c r="B111">
        <v>110</v>
      </c>
      <c r="C111">
        <v>5</v>
      </c>
      <c r="D111">
        <v>43258945</v>
      </c>
      <c r="E111">
        <v>43259060</v>
      </c>
      <c r="F111">
        <f t="shared" si="3"/>
        <v>1108</v>
      </c>
      <c r="G111">
        <v>-1</v>
      </c>
      <c r="H111">
        <v>116</v>
      </c>
      <c r="I111" t="s">
        <v>211</v>
      </c>
    </row>
    <row r="112" spans="1:9" x14ac:dyDescent="0.25">
      <c r="A112" t="s">
        <v>933</v>
      </c>
      <c r="B112">
        <v>111</v>
      </c>
      <c r="C112">
        <v>5</v>
      </c>
      <c r="D112">
        <v>43260168</v>
      </c>
      <c r="E112">
        <v>43260283</v>
      </c>
      <c r="F112">
        <f t="shared" si="3"/>
        <v>1108</v>
      </c>
      <c r="G112">
        <v>-1</v>
      </c>
      <c r="H112">
        <v>116</v>
      </c>
      <c r="I112" t="s">
        <v>211</v>
      </c>
    </row>
    <row r="113" spans="1:9" x14ac:dyDescent="0.25">
      <c r="A113" t="s">
        <v>933</v>
      </c>
      <c r="B113">
        <v>112</v>
      </c>
      <c r="C113">
        <v>5</v>
      </c>
      <c r="D113">
        <v>43261391</v>
      </c>
      <c r="E113">
        <v>43261506</v>
      </c>
      <c r="F113">
        <f t="shared" si="3"/>
        <v>1108</v>
      </c>
      <c r="G113">
        <v>-1</v>
      </c>
      <c r="H113">
        <v>116</v>
      </c>
      <c r="I113" t="s">
        <v>211</v>
      </c>
    </row>
    <row r="114" spans="1:9" x14ac:dyDescent="0.25">
      <c r="A114" t="s">
        <v>933</v>
      </c>
      <c r="B114">
        <v>113</v>
      </c>
      <c r="C114">
        <v>5</v>
      </c>
      <c r="D114">
        <v>43262614</v>
      </c>
      <c r="E114">
        <v>43262729</v>
      </c>
      <c r="F114">
        <f t="shared" si="3"/>
        <v>1108</v>
      </c>
      <c r="G114">
        <v>-1</v>
      </c>
      <c r="H114">
        <v>116</v>
      </c>
      <c r="I114" t="s">
        <v>211</v>
      </c>
    </row>
    <row r="115" spans="1:9" x14ac:dyDescent="0.25">
      <c r="A115" t="s">
        <v>933</v>
      </c>
      <c r="B115">
        <v>114</v>
      </c>
      <c r="C115">
        <v>5</v>
      </c>
      <c r="D115">
        <v>43263837</v>
      </c>
      <c r="E115">
        <v>43263952</v>
      </c>
      <c r="F115">
        <f t="shared" si="3"/>
        <v>1108</v>
      </c>
      <c r="G115">
        <v>-1</v>
      </c>
      <c r="H115">
        <v>116</v>
      </c>
      <c r="I115" t="s">
        <v>211</v>
      </c>
    </row>
    <row r="116" spans="1:9" x14ac:dyDescent="0.25">
      <c r="A116" t="s">
        <v>933</v>
      </c>
      <c r="B116">
        <v>115</v>
      </c>
      <c r="C116">
        <v>5</v>
      </c>
      <c r="D116">
        <v>43265060</v>
      </c>
      <c r="E116">
        <v>43265175</v>
      </c>
      <c r="F116">
        <f t="shared" si="3"/>
        <v>1108</v>
      </c>
      <c r="G116">
        <v>-1</v>
      </c>
      <c r="H116">
        <v>116</v>
      </c>
      <c r="I116" t="s">
        <v>211</v>
      </c>
    </row>
    <row r="117" spans="1:9" x14ac:dyDescent="0.25">
      <c r="A117" t="s">
        <v>933</v>
      </c>
      <c r="B117">
        <v>116</v>
      </c>
      <c r="C117">
        <v>5</v>
      </c>
      <c r="D117">
        <v>43266283</v>
      </c>
      <c r="E117">
        <v>43266398</v>
      </c>
      <c r="F117">
        <f t="shared" si="3"/>
        <v>1108</v>
      </c>
      <c r="G117">
        <v>-1</v>
      </c>
      <c r="H117">
        <v>116</v>
      </c>
      <c r="I117" t="s">
        <v>211</v>
      </c>
    </row>
    <row r="118" spans="1:9" x14ac:dyDescent="0.25">
      <c r="A118" t="s">
        <v>933</v>
      </c>
      <c r="B118">
        <v>117</v>
      </c>
      <c r="C118">
        <v>5</v>
      </c>
      <c r="D118">
        <v>43267506</v>
      </c>
      <c r="E118">
        <v>43267621</v>
      </c>
      <c r="F118">
        <f t="shared" si="3"/>
        <v>1108</v>
      </c>
      <c r="G118">
        <v>-1</v>
      </c>
      <c r="H118">
        <v>116</v>
      </c>
      <c r="I118" t="s">
        <v>211</v>
      </c>
    </row>
    <row r="119" spans="1:9" x14ac:dyDescent="0.25">
      <c r="A119" t="s">
        <v>933</v>
      </c>
      <c r="B119">
        <v>118</v>
      </c>
      <c r="C119">
        <v>5</v>
      </c>
      <c r="D119">
        <v>43268729</v>
      </c>
      <c r="E119">
        <v>43268844</v>
      </c>
      <c r="F119">
        <f t="shared" si="3"/>
        <v>1108</v>
      </c>
      <c r="G119">
        <v>-1</v>
      </c>
      <c r="H119">
        <v>116</v>
      </c>
      <c r="I119" t="s">
        <v>211</v>
      </c>
    </row>
    <row r="120" spans="1:9" x14ac:dyDescent="0.25">
      <c r="A120" t="s">
        <v>933</v>
      </c>
      <c r="B120">
        <v>119</v>
      </c>
      <c r="C120">
        <v>5</v>
      </c>
      <c r="D120">
        <v>43269952</v>
      </c>
      <c r="E120">
        <v>43270067</v>
      </c>
      <c r="F120">
        <f t="shared" si="3"/>
        <v>1108</v>
      </c>
      <c r="G120">
        <v>-1</v>
      </c>
      <c r="H120">
        <v>116</v>
      </c>
      <c r="I120" t="s">
        <v>211</v>
      </c>
    </row>
    <row r="121" spans="1:9" x14ac:dyDescent="0.25">
      <c r="A121" t="s">
        <v>933</v>
      </c>
      <c r="B121">
        <v>120</v>
      </c>
      <c r="C121">
        <v>5</v>
      </c>
      <c r="D121">
        <v>43271175</v>
      </c>
      <c r="E121">
        <v>43271290</v>
      </c>
      <c r="F121">
        <f t="shared" si="3"/>
        <v>1108</v>
      </c>
      <c r="G121">
        <v>-1</v>
      </c>
      <c r="H121">
        <v>116</v>
      </c>
      <c r="I121" t="s">
        <v>211</v>
      </c>
    </row>
    <row r="122" spans="1:9" x14ac:dyDescent="0.25">
      <c r="A122" t="s">
        <v>933</v>
      </c>
      <c r="B122">
        <v>121</v>
      </c>
      <c r="C122">
        <v>5</v>
      </c>
      <c r="D122">
        <v>43272398</v>
      </c>
      <c r="E122">
        <v>43272513</v>
      </c>
      <c r="F122">
        <f t="shared" si="3"/>
        <v>1108</v>
      </c>
      <c r="G122">
        <v>-1</v>
      </c>
      <c r="H122">
        <v>116</v>
      </c>
      <c r="I122" t="s">
        <v>211</v>
      </c>
    </row>
    <row r="123" spans="1:9" x14ac:dyDescent="0.25">
      <c r="A123" t="s">
        <v>933</v>
      </c>
      <c r="B123">
        <v>122</v>
      </c>
      <c r="C123">
        <v>5</v>
      </c>
      <c r="D123">
        <v>43273621</v>
      </c>
      <c r="E123">
        <v>43273736</v>
      </c>
      <c r="F123">
        <f t="shared" si="3"/>
        <v>1108</v>
      </c>
      <c r="G123">
        <v>-1</v>
      </c>
      <c r="H123">
        <v>116</v>
      </c>
      <c r="I123" t="s">
        <v>211</v>
      </c>
    </row>
    <row r="124" spans="1:9" x14ac:dyDescent="0.25">
      <c r="A124" t="s">
        <v>933</v>
      </c>
      <c r="B124">
        <v>123</v>
      </c>
      <c r="C124">
        <v>5</v>
      </c>
      <c r="D124">
        <v>43274844</v>
      </c>
      <c r="E124">
        <v>43274959</v>
      </c>
      <c r="F124">
        <f t="shared" si="3"/>
        <v>1108</v>
      </c>
      <c r="G124">
        <v>-1</v>
      </c>
      <c r="H124">
        <v>116</v>
      </c>
      <c r="I124" t="s">
        <v>211</v>
      </c>
    </row>
    <row r="125" spans="1:9" x14ac:dyDescent="0.25">
      <c r="A125" t="s">
        <v>933</v>
      </c>
      <c r="B125">
        <v>124</v>
      </c>
      <c r="C125">
        <v>5</v>
      </c>
      <c r="D125">
        <v>43276067</v>
      </c>
      <c r="E125">
        <v>43276182</v>
      </c>
      <c r="F125">
        <f t="shared" si="3"/>
        <v>1108</v>
      </c>
      <c r="G125">
        <v>-1</v>
      </c>
      <c r="H125">
        <v>116</v>
      </c>
      <c r="I125" t="s">
        <v>211</v>
      </c>
    </row>
    <row r="126" spans="1:9" x14ac:dyDescent="0.25">
      <c r="A126" t="s">
        <v>933</v>
      </c>
      <c r="B126">
        <v>125</v>
      </c>
      <c r="C126">
        <v>5</v>
      </c>
      <c r="D126">
        <v>43277290</v>
      </c>
      <c r="E126">
        <v>43277405</v>
      </c>
      <c r="F126">
        <f t="shared" si="3"/>
        <v>1108</v>
      </c>
      <c r="G126">
        <v>-1</v>
      </c>
      <c r="H126">
        <v>116</v>
      </c>
      <c r="I126" t="s">
        <v>211</v>
      </c>
    </row>
    <row r="127" spans="1:9" x14ac:dyDescent="0.25">
      <c r="A127" t="s">
        <v>933</v>
      </c>
      <c r="B127">
        <v>126</v>
      </c>
      <c r="C127">
        <v>5</v>
      </c>
      <c r="D127">
        <v>43278513</v>
      </c>
      <c r="E127">
        <v>43278628</v>
      </c>
      <c r="F127">
        <f t="shared" si="3"/>
        <v>1108</v>
      </c>
      <c r="G127">
        <v>-1</v>
      </c>
      <c r="H127">
        <v>116</v>
      </c>
      <c r="I127" t="s">
        <v>211</v>
      </c>
    </row>
    <row r="128" spans="1:9" x14ac:dyDescent="0.25">
      <c r="A128" t="s">
        <v>933</v>
      </c>
      <c r="B128">
        <v>127</v>
      </c>
      <c r="C128">
        <v>5</v>
      </c>
      <c r="D128">
        <v>43279736</v>
      </c>
      <c r="E128">
        <v>43279851</v>
      </c>
      <c r="F128">
        <f t="shared" si="3"/>
        <v>1108</v>
      </c>
      <c r="G128">
        <v>-1</v>
      </c>
      <c r="H128">
        <v>116</v>
      </c>
      <c r="I128" t="s">
        <v>211</v>
      </c>
    </row>
    <row r="129" spans="1:9" x14ac:dyDescent="0.25">
      <c r="A129" t="s">
        <v>933</v>
      </c>
      <c r="B129">
        <v>128</v>
      </c>
      <c r="C129">
        <v>5</v>
      </c>
      <c r="D129">
        <v>43280959</v>
      </c>
      <c r="E129">
        <v>43281074</v>
      </c>
      <c r="F129">
        <f t="shared" si="3"/>
        <v>1108</v>
      </c>
      <c r="G129">
        <v>-1</v>
      </c>
      <c r="H129">
        <v>116</v>
      </c>
      <c r="I129" t="s">
        <v>211</v>
      </c>
    </row>
    <row r="130" spans="1:9" x14ac:dyDescent="0.25">
      <c r="A130" t="s">
        <v>933</v>
      </c>
      <c r="B130">
        <v>129</v>
      </c>
      <c r="C130">
        <v>5</v>
      </c>
      <c r="D130">
        <v>43282182</v>
      </c>
      <c r="E130">
        <v>43282297</v>
      </c>
      <c r="F130">
        <f t="shared" si="3"/>
        <v>1108</v>
      </c>
      <c r="G130">
        <v>-1</v>
      </c>
      <c r="H130">
        <v>116</v>
      </c>
      <c r="I130" t="s">
        <v>211</v>
      </c>
    </row>
    <row r="131" spans="1:9" x14ac:dyDescent="0.25">
      <c r="A131" t="s">
        <v>933</v>
      </c>
      <c r="B131">
        <v>130</v>
      </c>
      <c r="C131">
        <v>5</v>
      </c>
      <c r="D131">
        <v>43283405</v>
      </c>
      <c r="E131">
        <v>43283520</v>
      </c>
      <c r="F131">
        <f t="shared" si="3"/>
        <v>1108</v>
      </c>
      <c r="G131">
        <v>-1</v>
      </c>
      <c r="H131">
        <v>116</v>
      </c>
      <c r="I131" t="s">
        <v>168</v>
      </c>
    </row>
    <row r="132" spans="1:9" x14ac:dyDescent="0.25">
      <c r="A132" t="s">
        <v>933</v>
      </c>
      <c r="B132">
        <v>131</v>
      </c>
      <c r="C132">
        <v>5</v>
      </c>
      <c r="D132">
        <v>43284630</v>
      </c>
      <c r="E132">
        <v>43284745</v>
      </c>
      <c r="F132">
        <f t="shared" si="3"/>
        <v>1110</v>
      </c>
      <c r="G132">
        <v>-1</v>
      </c>
      <c r="H132">
        <v>116</v>
      </c>
      <c r="I132" t="s">
        <v>211</v>
      </c>
    </row>
    <row r="133" spans="1:9" x14ac:dyDescent="0.25">
      <c r="A133" t="s">
        <v>933</v>
      </c>
      <c r="B133">
        <v>132</v>
      </c>
      <c r="C133">
        <v>5</v>
      </c>
      <c r="D133">
        <v>43285851</v>
      </c>
      <c r="E133">
        <v>43285966</v>
      </c>
      <c r="F133">
        <f t="shared" si="3"/>
        <v>1106</v>
      </c>
      <c r="G133">
        <v>-1</v>
      </c>
      <c r="H133">
        <v>116</v>
      </c>
      <c r="I133" t="s">
        <v>23</v>
      </c>
    </row>
    <row r="134" spans="1:9" x14ac:dyDescent="0.25">
      <c r="A134" t="s">
        <v>933</v>
      </c>
      <c r="B134">
        <v>133</v>
      </c>
      <c r="C134">
        <v>9</v>
      </c>
      <c r="D134">
        <v>41072820</v>
      </c>
      <c r="E134">
        <v>41072935</v>
      </c>
      <c r="G134">
        <v>-1</v>
      </c>
      <c r="H134">
        <v>116</v>
      </c>
      <c r="I134" t="s">
        <v>69</v>
      </c>
    </row>
    <row r="135" spans="1:9" x14ac:dyDescent="0.25">
      <c r="A135" t="s">
        <v>933</v>
      </c>
      <c r="B135">
        <v>134</v>
      </c>
      <c r="C135">
        <v>20</v>
      </c>
      <c r="D135">
        <v>16427790</v>
      </c>
      <c r="E135">
        <v>16427905</v>
      </c>
      <c r="G135">
        <v>1</v>
      </c>
      <c r="H135">
        <v>116</v>
      </c>
      <c r="I135" t="s">
        <v>155</v>
      </c>
    </row>
    <row r="136" spans="1:9" x14ac:dyDescent="0.25">
      <c r="A136" t="s">
        <v>933</v>
      </c>
      <c r="B136">
        <v>135</v>
      </c>
      <c r="C136">
        <v>20</v>
      </c>
      <c r="D136">
        <v>23232690</v>
      </c>
      <c r="E136">
        <v>23232804</v>
      </c>
      <c r="F136">
        <f>D136-E135</f>
        <v>6804785</v>
      </c>
      <c r="G136">
        <v>1</v>
      </c>
      <c r="H136">
        <v>115</v>
      </c>
      <c r="I136" t="s">
        <v>22</v>
      </c>
    </row>
    <row r="137" spans="1:9" x14ac:dyDescent="0.25">
      <c r="A137" t="s">
        <v>933</v>
      </c>
      <c r="B137">
        <v>136</v>
      </c>
      <c r="C137">
        <v>20</v>
      </c>
      <c r="D137">
        <v>48610352</v>
      </c>
      <c r="E137">
        <v>48610467</v>
      </c>
      <c r="F137">
        <f>D137-E136</f>
        <v>25377548</v>
      </c>
      <c r="G137">
        <v>1</v>
      </c>
      <c r="H137">
        <v>116</v>
      </c>
      <c r="I137" t="s">
        <v>337</v>
      </c>
    </row>
    <row r="138" spans="1:9" x14ac:dyDescent="0.25">
      <c r="A138" t="s">
        <v>933</v>
      </c>
      <c r="B138">
        <v>137</v>
      </c>
      <c r="C138">
        <v>20</v>
      </c>
      <c r="D138">
        <v>48611195</v>
      </c>
      <c r="E138">
        <v>48611310</v>
      </c>
      <c r="F138">
        <f>D138-E137</f>
        <v>728</v>
      </c>
      <c r="G138">
        <v>1</v>
      </c>
      <c r="H138">
        <v>116</v>
      </c>
      <c r="I138" t="s">
        <v>99</v>
      </c>
    </row>
    <row r="139" spans="1:9" x14ac:dyDescent="0.25">
      <c r="A139" t="s">
        <v>933</v>
      </c>
      <c r="B139">
        <v>138</v>
      </c>
      <c r="C139">
        <v>20</v>
      </c>
      <c r="D139">
        <v>48612256</v>
      </c>
      <c r="E139">
        <v>48612371</v>
      </c>
      <c r="F139">
        <f>D139-E138</f>
        <v>946</v>
      </c>
      <c r="G139">
        <v>1</v>
      </c>
      <c r="H139">
        <v>116</v>
      </c>
      <c r="I139" t="s">
        <v>936</v>
      </c>
    </row>
    <row r="140" spans="1:9" x14ac:dyDescent="0.25">
      <c r="A140" t="s">
        <v>933</v>
      </c>
      <c r="B140">
        <v>139</v>
      </c>
      <c r="C140">
        <v>20</v>
      </c>
      <c r="D140">
        <v>48613321</v>
      </c>
      <c r="E140">
        <v>48613436</v>
      </c>
      <c r="F140">
        <f>D140-E139</f>
        <v>950</v>
      </c>
      <c r="G140">
        <v>1</v>
      </c>
      <c r="H140">
        <v>116</v>
      </c>
      <c r="I140" t="s">
        <v>23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04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sqref="A1:A1048576"/>
    </sheetView>
  </sheetViews>
  <sheetFormatPr defaultColWidth="11" defaultRowHeight="15.75" x14ac:dyDescent="0.25"/>
  <cols>
    <col min="5" max="6" width="7" customWidth="1"/>
    <col min="7" max="7" width="24.5" customWidth="1"/>
  </cols>
  <sheetData>
    <row r="1" spans="1:8" s="1" customFormat="1" x14ac:dyDescent="0.25">
      <c r="A1" s="1" t="s">
        <v>919</v>
      </c>
      <c r="B1" s="1" t="s">
        <v>920</v>
      </c>
      <c r="C1" s="1" t="s">
        <v>921</v>
      </c>
      <c r="D1" s="1" t="s">
        <v>922</v>
      </c>
      <c r="E1" s="1" t="s">
        <v>923</v>
      </c>
      <c r="F1" s="1" t="s">
        <v>926</v>
      </c>
      <c r="G1" s="1" t="s">
        <v>924</v>
      </c>
      <c r="H1" s="1" t="s">
        <v>925</v>
      </c>
    </row>
    <row r="2" spans="1:8" x14ac:dyDescent="0.25">
      <c r="A2" t="s">
        <v>377</v>
      </c>
      <c r="B2">
        <v>1</v>
      </c>
      <c r="C2">
        <v>51683519</v>
      </c>
      <c r="D2">
        <v>51683618</v>
      </c>
      <c r="E2">
        <v>1</v>
      </c>
      <c r="F2">
        <f t="shared" ref="F2:F65" si="0">LEN(H2)</f>
        <v>100</v>
      </c>
      <c r="G2" t="s">
        <v>481</v>
      </c>
      <c r="H2" t="s">
        <v>82</v>
      </c>
    </row>
    <row r="3" spans="1:8" x14ac:dyDescent="0.25">
      <c r="A3" t="s">
        <v>377</v>
      </c>
      <c r="B3">
        <v>1</v>
      </c>
      <c r="C3">
        <v>14074307</v>
      </c>
      <c r="D3">
        <v>14074375</v>
      </c>
      <c r="E3">
        <v>-1</v>
      </c>
      <c r="F3">
        <f t="shared" si="0"/>
        <v>69</v>
      </c>
      <c r="G3" t="s">
        <v>535</v>
      </c>
      <c r="H3" t="s">
        <v>129</v>
      </c>
    </row>
    <row r="4" spans="1:8" x14ac:dyDescent="0.25">
      <c r="A4" t="s">
        <v>377</v>
      </c>
      <c r="B4">
        <v>1</v>
      </c>
      <c r="C4">
        <v>9197859</v>
      </c>
      <c r="D4">
        <v>9197966</v>
      </c>
      <c r="E4">
        <v>-1</v>
      </c>
      <c r="F4">
        <f t="shared" si="0"/>
        <v>108</v>
      </c>
      <c r="G4" t="s">
        <v>538</v>
      </c>
      <c r="H4" t="s">
        <v>131</v>
      </c>
    </row>
    <row r="5" spans="1:8" x14ac:dyDescent="0.25">
      <c r="A5" t="s">
        <v>377</v>
      </c>
      <c r="B5">
        <v>1</v>
      </c>
      <c r="C5">
        <v>7142039</v>
      </c>
      <c r="D5">
        <v>7142143</v>
      </c>
      <c r="E5">
        <v>-1</v>
      </c>
      <c r="F5">
        <f t="shared" si="0"/>
        <v>105</v>
      </c>
      <c r="G5" t="s">
        <v>541</v>
      </c>
      <c r="H5" t="s">
        <v>134</v>
      </c>
    </row>
    <row r="6" spans="1:8" x14ac:dyDescent="0.25">
      <c r="A6" t="s">
        <v>377</v>
      </c>
      <c r="B6">
        <v>3</v>
      </c>
      <c r="C6">
        <v>9024485</v>
      </c>
      <c r="D6">
        <v>9024552</v>
      </c>
      <c r="E6">
        <v>-1</v>
      </c>
      <c r="F6">
        <f t="shared" si="0"/>
        <v>68</v>
      </c>
      <c r="G6" t="s">
        <v>385</v>
      </c>
      <c r="H6" t="s">
        <v>7</v>
      </c>
    </row>
    <row r="7" spans="1:8" x14ac:dyDescent="0.25">
      <c r="A7" t="s">
        <v>377</v>
      </c>
      <c r="B7">
        <v>3</v>
      </c>
      <c r="C7">
        <v>9035676</v>
      </c>
      <c r="D7">
        <v>9035776</v>
      </c>
      <c r="E7">
        <v>1</v>
      </c>
      <c r="F7">
        <f t="shared" si="0"/>
        <v>101</v>
      </c>
      <c r="G7" t="s">
        <v>556</v>
      </c>
      <c r="H7" t="s">
        <v>144</v>
      </c>
    </row>
    <row r="8" spans="1:8" x14ac:dyDescent="0.25">
      <c r="A8" t="s">
        <v>377</v>
      </c>
      <c r="B8">
        <v>3</v>
      </c>
      <c r="C8">
        <v>9040417</v>
      </c>
      <c r="D8">
        <v>9040523</v>
      </c>
      <c r="E8">
        <v>1</v>
      </c>
      <c r="F8">
        <f t="shared" si="0"/>
        <v>107</v>
      </c>
      <c r="G8" t="s">
        <v>593</v>
      </c>
      <c r="H8" t="s">
        <v>170</v>
      </c>
    </row>
    <row r="9" spans="1:8" x14ac:dyDescent="0.25">
      <c r="A9" t="s">
        <v>377</v>
      </c>
      <c r="B9">
        <v>3</v>
      </c>
      <c r="C9">
        <v>9036717</v>
      </c>
      <c r="D9">
        <v>9036823</v>
      </c>
      <c r="E9">
        <v>1</v>
      </c>
      <c r="F9">
        <f t="shared" si="0"/>
        <v>107</v>
      </c>
      <c r="G9" t="s">
        <v>611</v>
      </c>
      <c r="H9" t="s">
        <v>184</v>
      </c>
    </row>
    <row r="10" spans="1:8" x14ac:dyDescent="0.25">
      <c r="A10" t="s">
        <v>377</v>
      </c>
      <c r="B10">
        <v>3</v>
      </c>
      <c r="C10">
        <v>9036190</v>
      </c>
      <c r="D10">
        <v>9036296</v>
      </c>
      <c r="E10">
        <v>1</v>
      </c>
      <c r="F10">
        <f t="shared" si="0"/>
        <v>107</v>
      </c>
      <c r="G10" t="s">
        <v>701</v>
      </c>
      <c r="H10" t="s">
        <v>246</v>
      </c>
    </row>
    <row r="11" spans="1:8" x14ac:dyDescent="0.25">
      <c r="A11" t="s">
        <v>377</v>
      </c>
      <c r="B11">
        <v>3</v>
      </c>
      <c r="C11">
        <v>9037246</v>
      </c>
      <c r="D11">
        <v>9037352</v>
      </c>
      <c r="E11">
        <v>1</v>
      </c>
      <c r="F11">
        <f t="shared" si="0"/>
        <v>107</v>
      </c>
      <c r="G11" t="s">
        <v>749</v>
      </c>
      <c r="H11" t="s">
        <v>8</v>
      </c>
    </row>
    <row r="12" spans="1:8" x14ac:dyDescent="0.25">
      <c r="A12" t="s">
        <v>377</v>
      </c>
      <c r="B12">
        <v>3</v>
      </c>
      <c r="C12">
        <v>9041989</v>
      </c>
      <c r="D12">
        <v>9042095</v>
      </c>
      <c r="E12">
        <v>1</v>
      </c>
      <c r="F12">
        <f t="shared" si="0"/>
        <v>107</v>
      </c>
      <c r="G12" t="s">
        <v>774</v>
      </c>
      <c r="H12" t="s">
        <v>5</v>
      </c>
    </row>
    <row r="13" spans="1:8" x14ac:dyDescent="0.25">
      <c r="A13" t="s">
        <v>377</v>
      </c>
      <c r="B13">
        <v>3</v>
      </c>
      <c r="C13">
        <v>9038830</v>
      </c>
      <c r="D13">
        <v>9038936</v>
      </c>
      <c r="E13">
        <v>1</v>
      </c>
      <c r="F13">
        <f t="shared" si="0"/>
        <v>107</v>
      </c>
      <c r="G13" t="s">
        <v>784</v>
      </c>
      <c r="H13" t="s">
        <v>293</v>
      </c>
    </row>
    <row r="14" spans="1:8" x14ac:dyDescent="0.25">
      <c r="A14" t="s">
        <v>377</v>
      </c>
      <c r="B14">
        <v>3</v>
      </c>
      <c r="C14">
        <v>9041462</v>
      </c>
      <c r="D14">
        <v>9041568</v>
      </c>
      <c r="E14">
        <v>1</v>
      </c>
      <c r="F14">
        <f t="shared" si="0"/>
        <v>107</v>
      </c>
      <c r="G14" t="s">
        <v>874</v>
      </c>
      <c r="H14" t="s">
        <v>234</v>
      </c>
    </row>
    <row r="15" spans="1:8" x14ac:dyDescent="0.25">
      <c r="A15" t="s">
        <v>377</v>
      </c>
      <c r="B15">
        <v>3</v>
      </c>
      <c r="C15">
        <v>9040947</v>
      </c>
      <c r="D15">
        <v>9041053</v>
      </c>
      <c r="E15">
        <v>1</v>
      </c>
      <c r="F15">
        <f t="shared" si="0"/>
        <v>107</v>
      </c>
      <c r="G15" t="s">
        <v>898</v>
      </c>
      <c r="H15" t="s">
        <v>360</v>
      </c>
    </row>
    <row r="16" spans="1:8" x14ac:dyDescent="0.25">
      <c r="A16" t="s">
        <v>377</v>
      </c>
      <c r="B16">
        <v>3</v>
      </c>
      <c r="C16">
        <v>9039887</v>
      </c>
      <c r="D16">
        <v>9039993</v>
      </c>
      <c r="E16">
        <v>1</v>
      </c>
      <c r="F16">
        <f t="shared" si="0"/>
        <v>107</v>
      </c>
      <c r="G16" t="s">
        <v>917</v>
      </c>
      <c r="H16" t="s">
        <v>372</v>
      </c>
    </row>
    <row r="17" spans="1:8" x14ac:dyDescent="0.25">
      <c r="A17" t="s">
        <v>377</v>
      </c>
      <c r="B17">
        <v>4</v>
      </c>
      <c r="C17">
        <v>42443560</v>
      </c>
      <c r="D17">
        <v>42443627</v>
      </c>
      <c r="E17">
        <v>-1</v>
      </c>
      <c r="F17">
        <f t="shared" si="0"/>
        <v>68</v>
      </c>
      <c r="G17" t="s">
        <v>376</v>
      </c>
      <c r="H17" t="s">
        <v>1</v>
      </c>
    </row>
    <row r="18" spans="1:8" x14ac:dyDescent="0.25">
      <c r="A18" t="s">
        <v>377</v>
      </c>
      <c r="B18">
        <v>4</v>
      </c>
      <c r="C18">
        <v>31227559</v>
      </c>
      <c r="D18">
        <v>31227627</v>
      </c>
      <c r="E18">
        <v>-1</v>
      </c>
      <c r="F18">
        <f t="shared" si="0"/>
        <v>69</v>
      </c>
      <c r="G18" t="s">
        <v>380</v>
      </c>
      <c r="H18" t="s">
        <v>3</v>
      </c>
    </row>
    <row r="19" spans="1:8" x14ac:dyDescent="0.25">
      <c r="A19" t="s">
        <v>377</v>
      </c>
      <c r="B19">
        <v>4</v>
      </c>
      <c r="C19">
        <v>48169539</v>
      </c>
      <c r="D19">
        <v>48169645</v>
      </c>
      <c r="E19">
        <v>-1</v>
      </c>
      <c r="F19">
        <f t="shared" si="0"/>
        <v>107</v>
      </c>
      <c r="G19" t="s">
        <v>381</v>
      </c>
      <c r="H19" t="s">
        <v>4</v>
      </c>
    </row>
    <row r="20" spans="1:8" x14ac:dyDescent="0.25">
      <c r="A20" t="s">
        <v>377</v>
      </c>
      <c r="B20">
        <v>4</v>
      </c>
      <c r="C20">
        <v>64733363</v>
      </c>
      <c r="D20">
        <v>64733469</v>
      </c>
      <c r="E20">
        <v>1</v>
      </c>
      <c r="F20">
        <f t="shared" si="0"/>
        <v>107</v>
      </c>
      <c r="G20" t="s">
        <v>382</v>
      </c>
      <c r="H20" t="s">
        <v>5</v>
      </c>
    </row>
    <row r="21" spans="1:8" x14ac:dyDescent="0.25">
      <c r="A21" t="s">
        <v>377</v>
      </c>
      <c r="B21">
        <v>4</v>
      </c>
      <c r="C21">
        <v>47191002</v>
      </c>
      <c r="D21">
        <v>47191108</v>
      </c>
      <c r="E21">
        <v>-1</v>
      </c>
      <c r="F21">
        <f t="shared" si="0"/>
        <v>107</v>
      </c>
      <c r="G21" t="s">
        <v>394</v>
      </c>
      <c r="H21" t="s">
        <v>14</v>
      </c>
    </row>
    <row r="22" spans="1:8" x14ac:dyDescent="0.25">
      <c r="A22" t="s">
        <v>377</v>
      </c>
      <c r="B22">
        <v>4</v>
      </c>
      <c r="C22">
        <v>52586361</v>
      </c>
      <c r="D22">
        <v>52586467</v>
      </c>
      <c r="E22">
        <v>1</v>
      </c>
      <c r="F22">
        <f t="shared" si="0"/>
        <v>107</v>
      </c>
      <c r="G22" t="s">
        <v>398</v>
      </c>
      <c r="H22" t="s">
        <v>17</v>
      </c>
    </row>
    <row r="23" spans="1:8" x14ac:dyDescent="0.25">
      <c r="A23" t="s">
        <v>377</v>
      </c>
      <c r="B23">
        <v>4</v>
      </c>
      <c r="C23">
        <v>31194936</v>
      </c>
      <c r="D23">
        <v>31195042</v>
      </c>
      <c r="E23">
        <v>-1</v>
      </c>
      <c r="F23">
        <f t="shared" si="0"/>
        <v>107</v>
      </c>
      <c r="G23" t="s">
        <v>400</v>
      </c>
      <c r="H23" t="s">
        <v>19</v>
      </c>
    </row>
    <row r="24" spans="1:8" x14ac:dyDescent="0.25">
      <c r="A24" t="s">
        <v>377</v>
      </c>
      <c r="B24">
        <v>4</v>
      </c>
      <c r="C24">
        <v>64725762</v>
      </c>
      <c r="D24">
        <v>64725868</v>
      </c>
      <c r="E24">
        <v>1</v>
      </c>
      <c r="F24">
        <f t="shared" si="0"/>
        <v>107</v>
      </c>
      <c r="G24" t="s">
        <v>401</v>
      </c>
      <c r="H24" t="s">
        <v>20</v>
      </c>
    </row>
    <row r="25" spans="1:8" x14ac:dyDescent="0.25">
      <c r="A25" t="s">
        <v>377</v>
      </c>
      <c r="B25">
        <v>4</v>
      </c>
      <c r="C25">
        <v>58817185</v>
      </c>
      <c r="D25">
        <v>58817291</v>
      </c>
      <c r="E25">
        <v>-1</v>
      </c>
      <c r="F25">
        <f t="shared" si="0"/>
        <v>107</v>
      </c>
      <c r="G25" t="s">
        <v>402</v>
      </c>
      <c r="H25" t="s">
        <v>8</v>
      </c>
    </row>
    <row r="26" spans="1:8" x14ac:dyDescent="0.25">
      <c r="A26" t="s">
        <v>377</v>
      </c>
      <c r="B26">
        <v>4</v>
      </c>
      <c r="C26">
        <v>40917678</v>
      </c>
      <c r="D26">
        <v>40917784</v>
      </c>
      <c r="E26">
        <v>-1</v>
      </c>
      <c r="F26">
        <f t="shared" si="0"/>
        <v>107</v>
      </c>
      <c r="G26" t="s">
        <v>409</v>
      </c>
      <c r="H26" t="s">
        <v>26</v>
      </c>
    </row>
    <row r="27" spans="1:8" x14ac:dyDescent="0.25">
      <c r="A27" t="s">
        <v>377</v>
      </c>
      <c r="B27">
        <v>4</v>
      </c>
      <c r="C27">
        <v>52585848</v>
      </c>
      <c r="D27">
        <v>52585947</v>
      </c>
      <c r="E27">
        <v>1</v>
      </c>
      <c r="F27">
        <f t="shared" si="0"/>
        <v>100</v>
      </c>
      <c r="G27" t="s">
        <v>410</v>
      </c>
      <c r="H27" t="s">
        <v>27</v>
      </c>
    </row>
    <row r="28" spans="1:8" x14ac:dyDescent="0.25">
      <c r="A28" t="s">
        <v>377</v>
      </c>
      <c r="B28">
        <v>4</v>
      </c>
      <c r="C28">
        <v>33976808</v>
      </c>
      <c r="D28">
        <v>33976909</v>
      </c>
      <c r="E28">
        <v>1</v>
      </c>
      <c r="F28">
        <f t="shared" si="0"/>
        <v>102</v>
      </c>
      <c r="G28" t="s">
        <v>423</v>
      </c>
      <c r="H28" t="s">
        <v>37</v>
      </c>
    </row>
    <row r="29" spans="1:8" x14ac:dyDescent="0.25">
      <c r="A29" t="s">
        <v>377</v>
      </c>
      <c r="B29">
        <v>4</v>
      </c>
      <c r="C29">
        <v>66672025</v>
      </c>
      <c r="D29">
        <v>66672131</v>
      </c>
      <c r="E29">
        <v>1</v>
      </c>
      <c r="F29">
        <f t="shared" si="0"/>
        <v>107</v>
      </c>
      <c r="G29" t="s">
        <v>429</v>
      </c>
      <c r="H29" t="s">
        <v>8</v>
      </c>
    </row>
    <row r="30" spans="1:8" x14ac:dyDescent="0.25">
      <c r="A30" t="s">
        <v>377</v>
      </c>
      <c r="B30">
        <v>4</v>
      </c>
      <c r="C30">
        <v>48173219</v>
      </c>
      <c r="D30">
        <v>48173325</v>
      </c>
      <c r="E30">
        <v>-1</v>
      </c>
      <c r="F30">
        <f t="shared" si="0"/>
        <v>107</v>
      </c>
      <c r="G30" t="s">
        <v>438</v>
      </c>
      <c r="H30" t="s">
        <v>50</v>
      </c>
    </row>
    <row r="31" spans="1:8" x14ac:dyDescent="0.25">
      <c r="A31" t="s">
        <v>377</v>
      </c>
      <c r="B31">
        <v>4</v>
      </c>
      <c r="C31">
        <v>32267984</v>
      </c>
      <c r="D31">
        <v>32268090</v>
      </c>
      <c r="E31">
        <v>1</v>
      </c>
      <c r="F31">
        <f t="shared" si="0"/>
        <v>107</v>
      </c>
      <c r="G31" t="s">
        <v>439</v>
      </c>
      <c r="H31" t="s">
        <v>51</v>
      </c>
    </row>
    <row r="32" spans="1:8" x14ac:dyDescent="0.25">
      <c r="A32" t="s">
        <v>377</v>
      </c>
      <c r="B32">
        <v>4</v>
      </c>
      <c r="C32">
        <v>51408128</v>
      </c>
      <c r="D32">
        <v>51408234</v>
      </c>
      <c r="E32">
        <v>1</v>
      </c>
      <c r="F32">
        <f t="shared" si="0"/>
        <v>107</v>
      </c>
      <c r="G32" t="s">
        <v>442</v>
      </c>
      <c r="H32" t="s">
        <v>54</v>
      </c>
    </row>
    <row r="33" spans="1:8" x14ac:dyDescent="0.25">
      <c r="A33" t="s">
        <v>377</v>
      </c>
      <c r="B33">
        <v>4</v>
      </c>
      <c r="C33">
        <v>58818242</v>
      </c>
      <c r="D33">
        <v>58818348</v>
      </c>
      <c r="E33">
        <v>-1</v>
      </c>
      <c r="F33">
        <f t="shared" si="0"/>
        <v>107</v>
      </c>
      <c r="G33" t="s">
        <v>443</v>
      </c>
      <c r="H33" t="s">
        <v>55</v>
      </c>
    </row>
    <row r="34" spans="1:8" x14ac:dyDescent="0.25">
      <c r="A34" t="s">
        <v>377</v>
      </c>
      <c r="B34">
        <v>4</v>
      </c>
      <c r="C34">
        <v>58818772</v>
      </c>
      <c r="D34">
        <v>58818878</v>
      </c>
      <c r="E34">
        <v>-1</v>
      </c>
      <c r="F34">
        <f t="shared" si="0"/>
        <v>107</v>
      </c>
      <c r="G34" t="s">
        <v>447</v>
      </c>
      <c r="H34" t="s">
        <v>57</v>
      </c>
    </row>
    <row r="35" spans="1:8" x14ac:dyDescent="0.25">
      <c r="A35" t="s">
        <v>377</v>
      </c>
      <c r="B35">
        <v>4</v>
      </c>
      <c r="C35">
        <v>32271151</v>
      </c>
      <c r="D35">
        <v>32271257</v>
      </c>
      <c r="E35">
        <v>1</v>
      </c>
      <c r="F35">
        <f t="shared" si="0"/>
        <v>107</v>
      </c>
      <c r="G35" t="s">
        <v>453</v>
      </c>
      <c r="H35" t="s">
        <v>62</v>
      </c>
    </row>
    <row r="36" spans="1:8" x14ac:dyDescent="0.25">
      <c r="A36" t="s">
        <v>377</v>
      </c>
      <c r="B36">
        <v>4</v>
      </c>
      <c r="C36">
        <v>51400192</v>
      </c>
      <c r="D36">
        <v>51400298</v>
      </c>
      <c r="E36">
        <v>1</v>
      </c>
      <c r="F36">
        <f t="shared" si="0"/>
        <v>107</v>
      </c>
      <c r="G36" t="s">
        <v>454</v>
      </c>
      <c r="H36" t="s">
        <v>63</v>
      </c>
    </row>
    <row r="37" spans="1:8" x14ac:dyDescent="0.25">
      <c r="A37" t="s">
        <v>377</v>
      </c>
      <c r="B37">
        <v>4</v>
      </c>
      <c r="C37">
        <v>68047016</v>
      </c>
      <c r="D37">
        <v>68047112</v>
      </c>
      <c r="E37">
        <v>-1</v>
      </c>
      <c r="F37">
        <f t="shared" si="0"/>
        <v>97</v>
      </c>
      <c r="G37" t="s">
        <v>465</v>
      </c>
      <c r="H37" t="s">
        <v>71</v>
      </c>
    </row>
    <row r="38" spans="1:8" x14ac:dyDescent="0.25">
      <c r="A38" t="s">
        <v>377</v>
      </c>
      <c r="B38">
        <v>4</v>
      </c>
      <c r="C38">
        <v>32264279</v>
      </c>
      <c r="D38">
        <v>32264385</v>
      </c>
      <c r="E38">
        <v>1</v>
      </c>
      <c r="F38">
        <f t="shared" si="0"/>
        <v>107</v>
      </c>
      <c r="G38" t="s">
        <v>467</v>
      </c>
      <c r="H38" t="s">
        <v>55</v>
      </c>
    </row>
    <row r="39" spans="1:8" x14ac:dyDescent="0.25">
      <c r="A39" t="s">
        <v>377</v>
      </c>
      <c r="B39">
        <v>4</v>
      </c>
      <c r="C39">
        <v>57965196</v>
      </c>
      <c r="D39">
        <v>57965302</v>
      </c>
      <c r="E39">
        <v>-1</v>
      </c>
      <c r="F39">
        <f t="shared" si="0"/>
        <v>107</v>
      </c>
      <c r="G39" t="s">
        <v>472</v>
      </c>
      <c r="H39" t="s">
        <v>76</v>
      </c>
    </row>
    <row r="40" spans="1:8" x14ac:dyDescent="0.25">
      <c r="A40" t="s">
        <v>377</v>
      </c>
      <c r="B40">
        <v>4</v>
      </c>
      <c r="C40">
        <v>61441050</v>
      </c>
      <c r="D40">
        <v>61441156</v>
      </c>
      <c r="E40">
        <v>-1</v>
      </c>
      <c r="F40">
        <f t="shared" si="0"/>
        <v>107</v>
      </c>
      <c r="G40" t="s">
        <v>473</v>
      </c>
      <c r="H40" t="s">
        <v>77</v>
      </c>
    </row>
    <row r="41" spans="1:8" x14ac:dyDescent="0.25">
      <c r="A41" t="s">
        <v>377</v>
      </c>
      <c r="B41">
        <v>4</v>
      </c>
      <c r="C41">
        <v>57238239</v>
      </c>
      <c r="D41">
        <v>57238306</v>
      </c>
      <c r="E41">
        <v>1</v>
      </c>
      <c r="F41">
        <f t="shared" si="0"/>
        <v>68</v>
      </c>
      <c r="G41" t="s">
        <v>479</v>
      </c>
      <c r="H41" t="s">
        <v>80</v>
      </c>
    </row>
    <row r="42" spans="1:8" x14ac:dyDescent="0.25">
      <c r="A42" t="s">
        <v>377</v>
      </c>
      <c r="B42">
        <v>4</v>
      </c>
      <c r="C42">
        <v>65245413</v>
      </c>
      <c r="D42">
        <v>65245519</v>
      </c>
      <c r="E42">
        <v>1</v>
      </c>
      <c r="F42">
        <f t="shared" si="0"/>
        <v>107</v>
      </c>
      <c r="G42" t="s">
        <v>484</v>
      </c>
      <c r="H42" t="s">
        <v>85</v>
      </c>
    </row>
    <row r="43" spans="1:8" x14ac:dyDescent="0.25">
      <c r="A43" t="s">
        <v>377</v>
      </c>
      <c r="B43">
        <v>4</v>
      </c>
      <c r="C43">
        <v>67553973</v>
      </c>
      <c r="D43">
        <v>67554076</v>
      </c>
      <c r="E43">
        <v>-1</v>
      </c>
      <c r="F43">
        <f t="shared" si="0"/>
        <v>104</v>
      </c>
      <c r="G43" t="s">
        <v>488</v>
      </c>
      <c r="H43" t="s">
        <v>89</v>
      </c>
    </row>
    <row r="44" spans="1:8" x14ac:dyDescent="0.25">
      <c r="A44" t="s">
        <v>377</v>
      </c>
      <c r="B44">
        <v>4</v>
      </c>
      <c r="C44">
        <v>61445800</v>
      </c>
      <c r="D44">
        <v>61445906</v>
      </c>
      <c r="E44">
        <v>-1</v>
      </c>
      <c r="F44">
        <f t="shared" si="0"/>
        <v>107</v>
      </c>
      <c r="G44" t="s">
        <v>489</v>
      </c>
      <c r="H44" t="s">
        <v>90</v>
      </c>
    </row>
    <row r="45" spans="1:8" x14ac:dyDescent="0.25">
      <c r="A45" t="s">
        <v>377</v>
      </c>
      <c r="B45">
        <v>4</v>
      </c>
      <c r="C45">
        <v>50113179</v>
      </c>
      <c r="D45">
        <v>50113285</v>
      </c>
      <c r="E45">
        <v>-1</v>
      </c>
      <c r="F45">
        <f t="shared" si="0"/>
        <v>107</v>
      </c>
      <c r="G45" t="s">
        <v>494</v>
      </c>
      <c r="H45" t="s">
        <v>8</v>
      </c>
    </row>
    <row r="46" spans="1:8" x14ac:dyDescent="0.25">
      <c r="A46" t="s">
        <v>377</v>
      </c>
      <c r="B46">
        <v>4</v>
      </c>
      <c r="C46">
        <v>45565515</v>
      </c>
      <c r="D46">
        <v>45565621</v>
      </c>
      <c r="E46">
        <v>1</v>
      </c>
      <c r="F46">
        <f t="shared" si="0"/>
        <v>107</v>
      </c>
      <c r="G46" t="s">
        <v>495</v>
      </c>
      <c r="H46" t="s">
        <v>95</v>
      </c>
    </row>
    <row r="47" spans="1:8" x14ac:dyDescent="0.25">
      <c r="A47" t="s">
        <v>377</v>
      </c>
      <c r="B47">
        <v>4</v>
      </c>
      <c r="C47">
        <v>42439593</v>
      </c>
      <c r="D47">
        <v>42439699</v>
      </c>
      <c r="E47">
        <v>-1</v>
      </c>
      <c r="F47">
        <f t="shared" si="0"/>
        <v>107</v>
      </c>
      <c r="G47" t="s">
        <v>496</v>
      </c>
      <c r="H47" t="s">
        <v>8</v>
      </c>
    </row>
    <row r="48" spans="1:8" x14ac:dyDescent="0.25">
      <c r="A48" t="s">
        <v>377</v>
      </c>
      <c r="B48">
        <v>4</v>
      </c>
      <c r="C48">
        <v>47194674</v>
      </c>
      <c r="D48">
        <v>47194774</v>
      </c>
      <c r="E48">
        <v>-1</v>
      </c>
      <c r="F48">
        <f t="shared" si="0"/>
        <v>101</v>
      </c>
      <c r="G48" t="s">
        <v>501</v>
      </c>
      <c r="H48" t="s">
        <v>100</v>
      </c>
    </row>
    <row r="49" spans="1:8" x14ac:dyDescent="0.25">
      <c r="A49" t="s">
        <v>377</v>
      </c>
      <c r="B49">
        <v>4</v>
      </c>
      <c r="C49">
        <v>64718416</v>
      </c>
      <c r="D49">
        <v>64718489</v>
      </c>
      <c r="E49">
        <v>1</v>
      </c>
      <c r="F49">
        <f t="shared" si="0"/>
        <v>74</v>
      </c>
      <c r="G49" t="s">
        <v>505</v>
      </c>
      <c r="H49" t="s">
        <v>103</v>
      </c>
    </row>
    <row r="50" spans="1:8" x14ac:dyDescent="0.25">
      <c r="A50" t="s">
        <v>377</v>
      </c>
      <c r="B50">
        <v>4</v>
      </c>
      <c r="C50">
        <v>50103659</v>
      </c>
      <c r="D50">
        <v>50103765</v>
      </c>
      <c r="E50">
        <v>-1</v>
      </c>
      <c r="F50">
        <f t="shared" si="0"/>
        <v>107</v>
      </c>
      <c r="G50" t="s">
        <v>506</v>
      </c>
      <c r="H50" t="s">
        <v>104</v>
      </c>
    </row>
    <row r="51" spans="1:8" x14ac:dyDescent="0.25">
      <c r="A51" t="s">
        <v>377</v>
      </c>
      <c r="B51">
        <v>4</v>
      </c>
      <c r="C51">
        <v>48171108</v>
      </c>
      <c r="D51">
        <v>48171214</v>
      </c>
      <c r="E51">
        <v>-1</v>
      </c>
      <c r="F51">
        <f t="shared" si="0"/>
        <v>107</v>
      </c>
      <c r="G51" t="s">
        <v>507</v>
      </c>
      <c r="H51" t="s">
        <v>105</v>
      </c>
    </row>
    <row r="52" spans="1:8" x14ac:dyDescent="0.25">
      <c r="A52" t="s">
        <v>377</v>
      </c>
      <c r="B52">
        <v>4</v>
      </c>
      <c r="C52">
        <v>41366009</v>
      </c>
      <c r="D52">
        <v>41366108</v>
      </c>
      <c r="E52">
        <v>1</v>
      </c>
      <c r="F52">
        <f t="shared" si="0"/>
        <v>100</v>
      </c>
      <c r="G52" t="s">
        <v>508</v>
      </c>
      <c r="H52" t="s">
        <v>106</v>
      </c>
    </row>
    <row r="53" spans="1:8" x14ac:dyDescent="0.25">
      <c r="A53" t="s">
        <v>377</v>
      </c>
      <c r="B53">
        <v>4</v>
      </c>
      <c r="C53">
        <v>42466419</v>
      </c>
      <c r="D53">
        <v>42466521</v>
      </c>
      <c r="E53">
        <v>-1</v>
      </c>
      <c r="F53">
        <f t="shared" si="0"/>
        <v>103</v>
      </c>
      <c r="G53" t="s">
        <v>516</v>
      </c>
      <c r="H53" t="s">
        <v>112</v>
      </c>
    </row>
    <row r="54" spans="1:8" x14ac:dyDescent="0.25">
      <c r="A54" t="s">
        <v>377</v>
      </c>
      <c r="B54">
        <v>4</v>
      </c>
      <c r="C54">
        <v>57806997</v>
      </c>
      <c r="D54">
        <v>57807066</v>
      </c>
      <c r="E54">
        <v>1</v>
      </c>
      <c r="F54">
        <f t="shared" si="0"/>
        <v>70</v>
      </c>
      <c r="G54" t="s">
        <v>517</v>
      </c>
      <c r="H54" t="s">
        <v>113</v>
      </c>
    </row>
    <row r="55" spans="1:8" x14ac:dyDescent="0.25">
      <c r="A55" t="s">
        <v>377</v>
      </c>
      <c r="B55">
        <v>4</v>
      </c>
      <c r="C55">
        <v>50115291</v>
      </c>
      <c r="D55">
        <v>50115391</v>
      </c>
      <c r="E55">
        <v>-1</v>
      </c>
      <c r="F55">
        <f t="shared" si="0"/>
        <v>101</v>
      </c>
      <c r="G55" t="s">
        <v>520</v>
      </c>
      <c r="H55" t="s">
        <v>100</v>
      </c>
    </row>
    <row r="56" spans="1:8" x14ac:dyDescent="0.25">
      <c r="A56" t="s">
        <v>377</v>
      </c>
      <c r="B56">
        <v>4</v>
      </c>
      <c r="C56">
        <v>31213971</v>
      </c>
      <c r="D56">
        <v>31214077</v>
      </c>
      <c r="E56">
        <v>-1</v>
      </c>
      <c r="F56">
        <f t="shared" si="0"/>
        <v>107</v>
      </c>
      <c r="G56" t="s">
        <v>522</v>
      </c>
      <c r="H56" t="s">
        <v>117</v>
      </c>
    </row>
    <row r="57" spans="1:8" x14ac:dyDescent="0.25">
      <c r="A57" t="s">
        <v>377</v>
      </c>
      <c r="B57">
        <v>4</v>
      </c>
      <c r="C57">
        <v>38237117</v>
      </c>
      <c r="D57">
        <v>38237190</v>
      </c>
      <c r="E57">
        <v>-1</v>
      </c>
      <c r="F57">
        <f t="shared" si="0"/>
        <v>74</v>
      </c>
      <c r="G57" t="s">
        <v>531</v>
      </c>
      <c r="H57" t="s">
        <v>126</v>
      </c>
    </row>
    <row r="58" spans="1:8" x14ac:dyDescent="0.25">
      <c r="A58" t="s">
        <v>377</v>
      </c>
      <c r="B58">
        <v>4</v>
      </c>
      <c r="C58">
        <v>65245933</v>
      </c>
      <c r="D58">
        <v>65246038</v>
      </c>
      <c r="E58">
        <v>1</v>
      </c>
      <c r="F58">
        <f t="shared" si="0"/>
        <v>106</v>
      </c>
      <c r="G58" t="s">
        <v>533</v>
      </c>
      <c r="H58" t="s">
        <v>128</v>
      </c>
    </row>
    <row r="59" spans="1:8" x14ac:dyDescent="0.25">
      <c r="A59" t="s">
        <v>377</v>
      </c>
      <c r="B59">
        <v>4</v>
      </c>
      <c r="C59">
        <v>52591639</v>
      </c>
      <c r="D59">
        <v>52591745</v>
      </c>
      <c r="E59">
        <v>1</v>
      </c>
      <c r="F59">
        <f t="shared" si="0"/>
        <v>107</v>
      </c>
      <c r="G59" t="s">
        <v>536</v>
      </c>
      <c r="H59" t="s">
        <v>8</v>
      </c>
    </row>
    <row r="60" spans="1:8" x14ac:dyDescent="0.25">
      <c r="A60" t="s">
        <v>377</v>
      </c>
      <c r="B60">
        <v>4</v>
      </c>
      <c r="C60">
        <v>32289117</v>
      </c>
      <c r="D60">
        <v>32289223</v>
      </c>
      <c r="E60">
        <v>1</v>
      </c>
      <c r="F60">
        <f t="shared" si="0"/>
        <v>107</v>
      </c>
      <c r="G60" t="s">
        <v>537</v>
      </c>
      <c r="H60" t="s">
        <v>130</v>
      </c>
    </row>
    <row r="61" spans="1:8" x14ac:dyDescent="0.25">
      <c r="A61" t="s">
        <v>377</v>
      </c>
      <c r="B61">
        <v>4</v>
      </c>
      <c r="C61">
        <v>58793926</v>
      </c>
      <c r="D61">
        <v>58794032</v>
      </c>
      <c r="E61">
        <v>-1</v>
      </c>
      <c r="F61">
        <f t="shared" si="0"/>
        <v>107</v>
      </c>
      <c r="G61" t="s">
        <v>539</v>
      </c>
      <c r="H61" t="s">
        <v>132</v>
      </c>
    </row>
    <row r="62" spans="1:8" x14ac:dyDescent="0.25">
      <c r="A62" t="s">
        <v>377</v>
      </c>
      <c r="B62">
        <v>4</v>
      </c>
      <c r="C62">
        <v>58794453</v>
      </c>
      <c r="D62">
        <v>58794559</v>
      </c>
      <c r="E62">
        <v>-1</v>
      </c>
      <c r="F62">
        <f t="shared" si="0"/>
        <v>107</v>
      </c>
      <c r="G62" t="s">
        <v>542</v>
      </c>
      <c r="H62" t="s">
        <v>135</v>
      </c>
    </row>
    <row r="63" spans="1:8" x14ac:dyDescent="0.25">
      <c r="A63" t="s">
        <v>377</v>
      </c>
      <c r="B63">
        <v>4</v>
      </c>
      <c r="C63">
        <v>45592511</v>
      </c>
      <c r="D63">
        <v>45592617</v>
      </c>
      <c r="E63">
        <v>1</v>
      </c>
      <c r="F63">
        <f t="shared" si="0"/>
        <v>107</v>
      </c>
      <c r="G63" t="s">
        <v>543</v>
      </c>
      <c r="H63" t="s">
        <v>40</v>
      </c>
    </row>
    <row r="64" spans="1:8" x14ac:dyDescent="0.25">
      <c r="A64" t="s">
        <v>377</v>
      </c>
      <c r="B64">
        <v>4</v>
      </c>
      <c r="C64">
        <v>61444218</v>
      </c>
      <c r="D64">
        <v>61444324</v>
      </c>
      <c r="E64">
        <v>-1</v>
      </c>
      <c r="F64">
        <f t="shared" si="0"/>
        <v>107</v>
      </c>
      <c r="G64" t="s">
        <v>544</v>
      </c>
      <c r="H64" t="s">
        <v>55</v>
      </c>
    </row>
    <row r="65" spans="1:8" x14ac:dyDescent="0.25">
      <c r="A65" t="s">
        <v>377</v>
      </c>
      <c r="B65">
        <v>4</v>
      </c>
      <c r="C65">
        <v>48171637</v>
      </c>
      <c r="D65">
        <v>48171742</v>
      </c>
      <c r="E65">
        <v>-1</v>
      </c>
      <c r="F65">
        <f t="shared" si="0"/>
        <v>106</v>
      </c>
      <c r="G65" t="s">
        <v>545</v>
      </c>
      <c r="H65" t="s">
        <v>136</v>
      </c>
    </row>
    <row r="66" spans="1:8" x14ac:dyDescent="0.25">
      <c r="A66" t="s">
        <v>377</v>
      </c>
      <c r="B66">
        <v>4</v>
      </c>
      <c r="C66">
        <v>64697744</v>
      </c>
      <c r="D66">
        <v>64697847</v>
      </c>
      <c r="E66">
        <v>1</v>
      </c>
      <c r="F66">
        <f t="shared" ref="F66:F129" si="1">LEN(H66)</f>
        <v>104</v>
      </c>
      <c r="G66" t="s">
        <v>546</v>
      </c>
      <c r="H66" t="s">
        <v>137</v>
      </c>
    </row>
    <row r="67" spans="1:8" x14ac:dyDescent="0.25">
      <c r="A67" t="s">
        <v>377</v>
      </c>
      <c r="B67">
        <v>4</v>
      </c>
      <c r="C67">
        <v>42440636</v>
      </c>
      <c r="D67">
        <v>42440742</v>
      </c>
      <c r="E67">
        <v>-1</v>
      </c>
      <c r="F67">
        <f t="shared" si="1"/>
        <v>107</v>
      </c>
      <c r="G67" t="s">
        <v>548</v>
      </c>
      <c r="H67" t="s">
        <v>138</v>
      </c>
    </row>
    <row r="68" spans="1:8" x14ac:dyDescent="0.25">
      <c r="A68" t="s">
        <v>377</v>
      </c>
      <c r="B68">
        <v>4</v>
      </c>
      <c r="C68">
        <v>61445274</v>
      </c>
      <c r="D68">
        <v>61445380</v>
      </c>
      <c r="E68">
        <v>-1</v>
      </c>
      <c r="F68">
        <f t="shared" si="1"/>
        <v>107</v>
      </c>
      <c r="G68" t="s">
        <v>552</v>
      </c>
      <c r="H68" t="s">
        <v>76</v>
      </c>
    </row>
    <row r="69" spans="1:8" x14ac:dyDescent="0.25">
      <c r="A69" t="s">
        <v>377</v>
      </c>
      <c r="B69">
        <v>4</v>
      </c>
      <c r="C69">
        <v>64699330</v>
      </c>
      <c r="D69">
        <v>64699436</v>
      </c>
      <c r="E69">
        <v>1</v>
      </c>
      <c r="F69">
        <f t="shared" si="1"/>
        <v>107</v>
      </c>
      <c r="G69" t="s">
        <v>558</v>
      </c>
      <c r="H69" t="s">
        <v>8</v>
      </c>
    </row>
    <row r="70" spans="1:8" x14ac:dyDescent="0.25">
      <c r="A70" t="s">
        <v>377</v>
      </c>
      <c r="B70">
        <v>4</v>
      </c>
      <c r="C70">
        <v>32279072</v>
      </c>
      <c r="D70">
        <v>32279178</v>
      </c>
      <c r="E70">
        <v>1</v>
      </c>
      <c r="F70">
        <f t="shared" si="1"/>
        <v>107</v>
      </c>
      <c r="G70" t="s">
        <v>560</v>
      </c>
      <c r="H70" t="s">
        <v>147</v>
      </c>
    </row>
    <row r="71" spans="1:8" x14ac:dyDescent="0.25">
      <c r="A71" t="s">
        <v>377</v>
      </c>
      <c r="B71">
        <v>4</v>
      </c>
      <c r="C71">
        <v>51402311</v>
      </c>
      <c r="D71">
        <v>51402417</v>
      </c>
      <c r="E71">
        <v>1</v>
      </c>
      <c r="F71">
        <f t="shared" si="1"/>
        <v>107</v>
      </c>
      <c r="G71" t="s">
        <v>562</v>
      </c>
      <c r="H71" t="s">
        <v>149</v>
      </c>
    </row>
    <row r="72" spans="1:8" x14ac:dyDescent="0.25">
      <c r="A72" t="s">
        <v>377</v>
      </c>
      <c r="B72">
        <v>4</v>
      </c>
      <c r="C72">
        <v>47194154</v>
      </c>
      <c r="D72">
        <v>47194260</v>
      </c>
      <c r="E72">
        <v>-1</v>
      </c>
      <c r="F72">
        <f t="shared" si="1"/>
        <v>107</v>
      </c>
      <c r="G72" t="s">
        <v>563</v>
      </c>
      <c r="H72" t="s">
        <v>150</v>
      </c>
    </row>
    <row r="73" spans="1:8" x14ac:dyDescent="0.25">
      <c r="A73" t="s">
        <v>377</v>
      </c>
      <c r="B73">
        <v>4</v>
      </c>
      <c r="C73">
        <v>42440107</v>
      </c>
      <c r="D73">
        <v>42440212</v>
      </c>
      <c r="E73">
        <v>-1</v>
      </c>
      <c r="F73">
        <f t="shared" si="1"/>
        <v>106</v>
      </c>
      <c r="G73" t="s">
        <v>565</v>
      </c>
      <c r="H73" t="s">
        <v>152</v>
      </c>
    </row>
    <row r="74" spans="1:8" x14ac:dyDescent="0.25">
      <c r="A74" t="s">
        <v>377</v>
      </c>
      <c r="B74">
        <v>4</v>
      </c>
      <c r="C74">
        <v>61460522</v>
      </c>
      <c r="D74">
        <v>61460628</v>
      </c>
      <c r="E74">
        <v>-1</v>
      </c>
      <c r="F74">
        <f t="shared" si="1"/>
        <v>107</v>
      </c>
      <c r="G74" t="s">
        <v>566</v>
      </c>
      <c r="H74" t="s">
        <v>8</v>
      </c>
    </row>
    <row r="75" spans="1:8" x14ac:dyDescent="0.25">
      <c r="A75" t="s">
        <v>377</v>
      </c>
      <c r="B75">
        <v>4</v>
      </c>
      <c r="C75">
        <v>47190477</v>
      </c>
      <c r="D75">
        <v>47190583</v>
      </c>
      <c r="E75">
        <v>-1</v>
      </c>
      <c r="F75">
        <f t="shared" si="1"/>
        <v>107</v>
      </c>
      <c r="G75" t="s">
        <v>568</v>
      </c>
      <c r="H75" t="s">
        <v>154</v>
      </c>
    </row>
    <row r="76" spans="1:8" x14ac:dyDescent="0.25">
      <c r="A76" t="s">
        <v>377</v>
      </c>
      <c r="B76">
        <v>4</v>
      </c>
      <c r="C76">
        <v>52586888</v>
      </c>
      <c r="D76">
        <v>52586994</v>
      </c>
      <c r="E76">
        <v>1</v>
      </c>
      <c r="F76">
        <f t="shared" si="1"/>
        <v>107</v>
      </c>
      <c r="G76" t="s">
        <v>578</v>
      </c>
      <c r="H76" t="s">
        <v>8</v>
      </c>
    </row>
    <row r="77" spans="1:8" x14ac:dyDescent="0.25">
      <c r="A77" t="s">
        <v>377</v>
      </c>
      <c r="B77">
        <v>4</v>
      </c>
      <c r="C77">
        <v>40918733</v>
      </c>
      <c r="D77">
        <v>40918833</v>
      </c>
      <c r="E77">
        <v>-1</v>
      </c>
      <c r="F77">
        <f t="shared" si="1"/>
        <v>101</v>
      </c>
      <c r="G77" t="s">
        <v>579</v>
      </c>
      <c r="H77" t="s">
        <v>162</v>
      </c>
    </row>
    <row r="78" spans="1:8" x14ac:dyDescent="0.25">
      <c r="A78" t="s">
        <v>377</v>
      </c>
      <c r="B78">
        <v>4</v>
      </c>
      <c r="C78">
        <v>31221376</v>
      </c>
      <c r="D78">
        <v>31221482</v>
      </c>
      <c r="E78">
        <v>-1</v>
      </c>
      <c r="F78">
        <f t="shared" si="1"/>
        <v>107</v>
      </c>
      <c r="G78" t="s">
        <v>580</v>
      </c>
      <c r="H78" t="s">
        <v>163</v>
      </c>
    </row>
    <row r="79" spans="1:8" x14ac:dyDescent="0.25">
      <c r="A79" t="s">
        <v>377</v>
      </c>
      <c r="B79">
        <v>4</v>
      </c>
      <c r="C79">
        <v>32269039</v>
      </c>
      <c r="D79">
        <v>32269145</v>
      </c>
      <c r="E79">
        <v>1</v>
      </c>
      <c r="F79">
        <f t="shared" si="1"/>
        <v>107</v>
      </c>
      <c r="G79" t="s">
        <v>582</v>
      </c>
      <c r="H79" t="s">
        <v>165</v>
      </c>
    </row>
    <row r="80" spans="1:8" x14ac:dyDescent="0.25">
      <c r="A80" t="s">
        <v>377</v>
      </c>
      <c r="B80">
        <v>4</v>
      </c>
      <c r="C80">
        <v>47192579</v>
      </c>
      <c r="D80">
        <v>47192685</v>
      </c>
      <c r="E80">
        <v>-1</v>
      </c>
      <c r="F80">
        <f t="shared" si="1"/>
        <v>107</v>
      </c>
      <c r="G80" t="s">
        <v>585</v>
      </c>
      <c r="H80" t="s">
        <v>8</v>
      </c>
    </row>
    <row r="81" spans="1:8" x14ac:dyDescent="0.25">
      <c r="A81" t="s">
        <v>377</v>
      </c>
      <c r="B81">
        <v>4</v>
      </c>
      <c r="C81">
        <v>46485439</v>
      </c>
      <c r="D81">
        <v>46485512</v>
      </c>
      <c r="E81">
        <v>-1</v>
      </c>
      <c r="F81">
        <f t="shared" si="1"/>
        <v>74</v>
      </c>
      <c r="G81" t="s">
        <v>586</v>
      </c>
      <c r="H81" t="s">
        <v>166</v>
      </c>
    </row>
    <row r="82" spans="1:8" x14ac:dyDescent="0.25">
      <c r="A82" t="s">
        <v>377</v>
      </c>
      <c r="B82">
        <v>4</v>
      </c>
      <c r="C82">
        <v>64698271</v>
      </c>
      <c r="D82">
        <v>64698377</v>
      </c>
      <c r="E82">
        <v>1</v>
      </c>
      <c r="F82">
        <f t="shared" si="1"/>
        <v>107</v>
      </c>
      <c r="G82" t="s">
        <v>592</v>
      </c>
      <c r="H82" t="s">
        <v>51</v>
      </c>
    </row>
    <row r="83" spans="1:8" x14ac:dyDescent="0.25">
      <c r="A83" t="s">
        <v>377</v>
      </c>
      <c r="B83">
        <v>4</v>
      </c>
      <c r="C83">
        <v>32262693</v>
      </c>
      <c r="D83">
        <v>32262799</v>
      </c>
      <c r="E83">
        <v>1</v>
      </c>
      <c r="F83">
        <f t="shared" si="1"/>
        <v>107</v>
      </c>
      <c r="G83" t="s">
        <v>595</v>
      </c>
      <c r="H83" t="s">
        <v>8</v>
      </c>
    </row>
    <row r="84" spans="1:8" x14ac:dyDescent="0.25">
      <c r="A84" t="s">
        <v>377</v>
      </c>
      <c r="B84">
        <v>4</v>
      </c>
      <c r="C84">
        <v>52591113</v>
      </c>
      <c r="D84">
        <v>52591219</v>
      </c>
      <c r="E84">
        <v>1</v>
      </c>
      <c r="F84">
        <f t="shared" si="1"/>
        <v>107</v>
      </c>
      <c r="G84" t="s">
        <v>596</v>
      </c>
      <c r="H84" t="s">
        <v>172</v>
      </c>
    </row>
    <row r="85" spans="1:8" x14ac:dyDescent="0.25">
      <c r="A85" t="s">
        <v>377</v>
      </c>
      <c r="B85">
        <v>4</v>
      </c>
      <c r="C85">
        <v>40905768</v>
      </c>
      <c r="D85">
        <v>40905874</v>
      </c>
      <c r="E85">
        <v>-1</v>
      </c>
      <c r="F85">
        <f t="shared" si="1"/>
        <v>107</v>
      </c>
      <c r="G85" t="s">
        <v>597</v>
      </c>
      <c r="H85" t="s">
        <v>173</v>
      </c>
    </row>
    <row r="86" spans="1:8" x14ac:dyDescent="0.25">
      <c r="A86" t="s">
        <v>377</v>
      </c>
      <c r="B86">
        <v>4</v>
      </c>
      <c r="C86">
        <v>32279602</v>
      </c>
      <c r="D86">
        <v>32279708</v>
      </c>
      <c r="E86">
        <v>1</v>
      </c>
      <c r="F86">
        <f t="shared" si="1"/>
        <v>107</v>
      </c>
      <c r="G86" t="s">
        <v>598</v>
      </c>
      <c r="H86" t="s">
        <v>174</v>
      </c>
    </row>
    <row r="87" spans="1:8" x14ac:dyDescent="0.25">
      <c r="A87" t="s">
        <v>377</v>
      </c>
      <c r="B87">
        <v>4</v>
      </c>
      <c r="C87">
        <v>61163721</v>
      </c>
      <c r="D87">
        <v>61163827</v>
      </c>
      <c r="E87">
        <v>-1</v>
      </c>
      <c r="F87">
        <f t="shared" si="1"/>
        <v>107</v>
      </c>
      <c r="G87" t="s">
        <v>600</v>
      </c>
      <c r="H87" t="s">
        <v>176</v>
      </c>
    </row>
    <row r="88" spans="1:8" x14ac:dyDescent="0.25">
      <c r="A88" t="s">
        <v>377</v>
      </c>
      <c r="B88">
        <v>4</v>
      </c>
      <c r="C88">
        <v>45586412</v>
      </c>
      <c r="D88">
        <v>45586518</v>
      </c>
      <c r="E88">
        <v>1</v>
      </c>
      <c r="F88">
        <f t="shared" si="1"/>
        <v>107</v>
      </c>
      <c r="G88" t="s">
        <v>604</v>
      </c>
      <c r="H88" t="s">
        <v>178</v>
      </c>
    </row>
    <row r="89" spans="1:8" x14ac:dyDescent="0.25">
      <c r="A89" t="s">
        <v>377</v>
      </c>
      <c r="B89">
        <v>4</v>
      </c>
      <c r="C89">
        <v>32263223</v>
      </c>
      <c r="D89">
        <v>32263329</v>
      </c>
      <c r="E89">
        <v>1</v>
      </c>
      <c r="F89">
        <f t="shared" si="1"/>
        <v>107</v>
      </c>
      <c r="G89" t="s">
        <v>605</v>
      </c>
      <c r="H89" t="s">
        <v>179</v>
      </c>
    </row>
    <row r="90" spans="1:8" x14ac:dyDescent="0.25">
      <c r="A90" t="s">
        <v>377</v>
      </c>
      <c r="B90">
        <v>4</v>
      </c>
      <c r="C90">
        <v>64726277</v>
      </c>
      <c r="D90">
        <v>64726383</v>
      </c>
      <c r="E90">
        <v>1</v>
      </c>
      <c r="F90">
        <f t="shared" si="1"/>
        <v>107</v>
      </c>
      <c r="G90" t="s">
        <v>608</v>
      </c>
      <c r="H90" t="s">
        <v>182</v>
      </c>
    </row>
    <row r="91" spans="1:8" x14ac:dyDescent="0.25">
      <c r="A91" t="s">
        <v>377</v>
      </c>
      <c r="B91">
        <v>4</v>
      </c>
      <c r="C91">
        <v>47187316</v>
      </c>
      <c r="D91">
        <v>47187422</v>
      </c>
      <c r="E91">
        <v>-1</v>
      </c>
      <c r="F91">
        <f t="shared" si="1"/>
        <v>107</v>
      </c>
      <c r="G91" t="s">
        <v>609</v>
      </c>
      <c r="H91" t="s">
        <v>40</v>
      </c>
    </row>
    <row r="92" spans="1:8" x14ac:dyDescent="0.25">
      <c r="A92" t="s">
        <v>377</v>
      </c>
      <c r="B92">
        <v>4</v>
      </c>
      <c r="C92">
        <v>48177447</v>
      </c>
      <c r="D92">
        <v>48177553</v>
      </c>
      <c r="E92">
        <v>-1</v>
      </c>
      <c r="F92">
        <f t="shared" si="1"/>
        <v>107</v>
      </c>
      <c r="G92" t="s">
        <v>610</v>
      </c>
      <c r="H92" t="s">
        <v>183</v>
      </c>
    </row>
    <row r="93" spans="1:8" x14ac:dyDescent="0.25">
      <c r="A93" t="s">
        <v>377</v>
      </c>
      <c r="B93">
        <v>4</v>
      </c>
      <c r="C93">
        <v>31223488</v>
      </c>
      <c r="D93">
        <v>31223594</v>
      </c>
      <c r="E93">
        <v>-1</v>
      </c>
      <c r="F93">
        <f t="shared" si="1"/>
        <v>107</v>
      </c>
      <c r="G93" t="s">
        <v>612</v>
      </c>
      <c r="H93" t="s">
        <v>55</v>
      </c>
    </row>
    <row r="94" spans="1:8" x14ac:dyDescent="0.25">
      <c r="A94" t="s">
        <v>377</v>
      </c>
      <c r="B94">
        <v>4</v>
      </c>
      <c r="C94">
        <v>58812958</v>
      </c>
      <c r="D94">
        <v>58813064</v>
      </c>
      <c r="E94">
        <v>-1</v>
      </c>
      <c r="F94">
        <f t="shared" si="1"/>
        <v>107</v>
      </c>
      <c r="G94" t="s">
        <v>614</v>
      </c>
      <c r="H94" t="s">
        <v>186</v>
      </c>
    </row>
    <row r="95" spans="1:8" x14ac:dyDescent="0.25">
      <c r="A95" t="s">
        <v>377</v>
      </c>
      <c r="B95">
        <v>4</v>
      </c>
      <c r="C95">
        <v>61459997</v>
      </c>
      <c r="D95">
        <v>61460103</v>
      </c>
      <c r="E95">
        <v>-1</v>
      </c>
      <c r="F95">
        <f t="shared" si="1"/>
        <v>107</v>
      </c>
      <c r="G95" t="s">
        <v>616</v>
      </c>
      <c r="H95" t="s">
        <v>188</v>
      </c>
    </row>
    <row r="96" spans="1:8" x14ac:dyDescent="0.25">
      <c r="A96" t="s">
        <v>377</v>
      </c>
      <c r="B96">
        <v>4</v>
      </c>
      <c r="C96">
        <v>45566042</v>
      </c>
      <c r="D96">
        <v>45566148</v>
      </c>
      <c r="E96">
        <v>1</v>
      </c>
      <c r="F96">
        <f t="shared" si="1"/>
        <v>107</v>
      </c>
      <c r="G96" t="s">
        <v>618</v>
      </c>
      <c r="H96" t="s">
        <v>55</v>
      </c>
    </row>
    <row r="97" spans="1:8" x14ac:dyDescent="0.25">
      <c r="A97" t="s">
        <v>377</v>
      </c>
      <c r="B97">
        <v>4</v>
      </c>
      <c r="C97">
        <v>51418162</v>
      </c>
      <c r="D97">
        <v>51418268</v>
      </c>
      <c r="E97">
        <v>1</v>
      </c>
      <c r="F97">
        <f t="shared" si="1"/>
        <v>107</v>
      </c>
      <c r="G97" t="s">
        <v>620</v>
      </c>
      <c r="H97" t="s">
        <v>191</v>
      </c>
    </row>
    <row r="98" spans="1:8" x14ac:dyDescent="0.25">
      <c r="A98" t="s">
        <v>377</v>
      </c>
      <c r="B98">
        <v>4</v>
      </c>
      <c r="C98">
        <v>45584825</v>
      </c>
      <c r="D98">
        <v>45584931</v>
      </c>
      <c r="E98">
        <v>1</v>
      </c>
      <c r="F98">
        <f t="shared" si="1"/>
        <v>107</v>
      </c>
      <c r="G98" t="s">
        <v>621</v>
      </c>
      <c r="H98" t="s">
        <v>192</v>
      </c>
    </row>
    <row r="99" spans="1:8" x14ac:dyDescent="0.25">
      <c r="A99" t="s">
        <v>377</v>
      </c>
      <c r="B99">
        <v>4</v>
      </c>
      <c r="C99">
        <v>69492029</v>
      </c>
      <c r="D99">
        <v>69492135</v>
      </c>
      <c r="E99">
        <v>1</v>
      </c>
      <c r="F99">
        <f t="shared" si="1"/>
        <v>107</v>
      </c>
      <c r="G99" t="s">
        <v>622</v>
      </c>
      <c r="H99" t="s">
        <v>193</v>
      </c>
    </row>
    <row r="100" spans="1:8" x14ac:dyDescent="0.25">
      <c r="A100" t="s">
        <v>377</v>
      </c>
      <c r="B100">
        <v>4</v>
      </c>
      <c r="C100">
        <v>67554499</v>
      </c>
      <c r="D100">
        <v>67554605</v>
      </c>
      <c r="E100">
        <v>-1</v>
      </c>
      <c r="F100">
        <f t="shared" si="1"/>
        <v>107</v>
      </c>
      <c r="G100" t="s">
        <v>623</v>
      </c>
      <c r="H100" t="s">
        <v>194</v>
      </c>
    </row>
    <row r="101" spans="1:8" x14ac:dyDescent="0.25">
      <c r="A101" t="s">
        <v>377</v>
      </c>
      <c r="B101">
        <v>4</v>
      </c>
      <c r="C101">
        <v>51406015</v>
      </c>
      <c r="D101">
        <v>51406121</v>
      </c>
      <c r="E101">
        <v>1</v>
      </c>
      <c r="F101">
        <f t="shared" si="1"/>
        <v>107</v>
      </c>
      <c r="G101" t="s">
        <v>624</v>
      </c>
      <c r="H101" t="s">
        <v>195</v>
      </c>
    </row>
    <row r="102" spans="1:8" x14ac:dyDescent="0.25">
      <c r="A102" t="s">
        <v>377</v>
      </c>
      <c r="B102">
        <v>4</v>
      </c>
      <c r="C102">
        <v>51424256</v>
      </c>
      <c r="D102">
        <v>51424362</v>
      </c>
      <c r="E102">
        <v>1</v>
      </c>
      <c r="F102">
        <f t="shared" si="1"/>
        <v>107</v>
      </c>
      <c r="G102" t="s">
        <v>625</v>
      </c>
      <c r="H102" t="s">
        <v>196</v>
      </c>
    </row>
    <row r="103" spans="1:8" x14ac:dyDescent="0.25">
      <c r="A103" t="s">
        <v>377</v>
      </c>
      <c r="B103">
        <v>4</v>
      </c>
      <c r="C103">
        <v>68046522</v>
      </c>
      <c r="D103">
        <v>68046595</v>
      </c>
      <c r="E103">
        <v>-1</v>
      </c>
      <c r="F103">
        <f t="shared" si="1"/>
        <v>74</v>
      </c>
      <c r="G103" t="s">
        <v>626</v>
      </c>
      <c r="H103" t="s">
        <v>197</v>
      </c>
    </row>
    <row r="104" spans="1:8" x14ac:dyDescent="0.25">
      <c r="A104" t="s">
        <v>377</v>
      </c>
      <c r="B104">
        <v>4</v>
      </c>
      <c r="C104">
        <v>64800910</v>
      </c>
      <c r="D104">
        <v>64801016</v>
      </c>
      <c r="E104">
        <v>1</v>
      </c>
      <c r="F104">
        <f t="shared" si="1"/>
        <v>107</v>
      </c>
      <c r="G104" t="s">
        <v>629</v>
      </c>
      <c r="H104" t="s">
        <v>132</v>
      </c>
    </row>
    <row r="105" spans="1:8" x14ac:dyDescent="0.25">
      <c r="A105" t="s">
        <v>377</v>
      </c>
      <c r="B105">
        <v>4</v>
      </c>
      <c r="C105">
        <v>48174808</v>
      </c>
      <c r="D105">
        <v>48174914</v>
      </c>
      <c r="E105">
        <v>-1</v>
      </c>
      <c r="F105">
        <f t="shared" si="1"/>
        <v>107</v>
      </c>
      <c r="G105" t="s">
        <v>630</v>
      </c>
      <c r="H105" t="s">
        <v>200</v>
      </c>
    </row>
    <row r="106" spans="1:8" x14ac:dyDescent="0.25">
      <c r="A106" t="s">
        <v>377</v>
      </c>
      <c r="B106">
        <v>4</v>
      </c>
      <c r="C106">
        <v>52595846</v>
      </c>
      <c r="D106">
        <v>52595952</v>
      </c>
      <c r="E106">
        <v>1</v>
      </c>
      <c r="F106">
        <f t="shared" si="1"/>
        <v>107</v>
      </c>
      <c r="G106" t="s">
        <v>632</v>
      </c>
      <c r="H106" t="s">
        <v>202</v>
      </c>
    </row>
    <row r="107" spans="1:8" x14ac:dyDescent="0.25">
      <c r="A107" t="s">
        <v>377</v>
      </c>
      <c r="B107">
        <v>4</v>
      </c>
      <c r="C107">
        <v>32270096</v>
      </c>
      <c r="D107">
        <v>32270202</v>
      </c>
      <c r="E107">
        <v>1</v>
      </c>
      <c r="F107">
        <f t="shared" si="1"/>
        <v>107</v>
      </c>
      <c r="G107" t="s">
        <v>633</v>
      </c>
      <c r="H107" t="s">
        <v>203</v>
      </c>
    </row>
    <row r="108" spans="1:8" x14ac:dyDescent="0.25">
      <c r="A108" t="s">
        <v>377</v>
      </c>
      <c r="B108">
        <v>4</v>
      </c>
      <c r="C108">
        <v>50114234</v>
      </c>
      <c r="D108">
        <v>50114340</v>
      </c>
      <c r="E108">
        <v>-1</v>
      </c>
      <c r="F108">
        <f t="shared" si="1"/>
        <v>107</v>
      </c>
      <c r="G108" t="s">
        <v>635</v>
      </c>
      <c r="H108" t="s">
        <v>205</v>
      </c>
    </row>
    <row r="109" spans="1:8" x14ac:dyDescent="0.25">
      <c r="A109" t="s">
        <v>377</v>
      </c>
      <c r="B109">
        <v>4</v>
      </c>
      <c r="C109">
        <v>51402839</v>
      </c>
      <c r="D109">
        <v>51402945</v>
      </c>
      <c r="E109">
        <v>1</v>
      </c>
      <c r="F109">
        <f t="shared" si="1"/>
        <v>107</v>
      </c>
      <c r="G109" t="s">
        <v>636</v>
      </c>
      <c r="H109" t="s">
        <v>206</v>
      </c>
    </row>
    <row r="110" spans="1:8" x14ac:dyDescent="0.25">
      <c r="A110" t="s">
        <v>377</v>
      </c>
      <c r="B110">
        <v>4</v>
      </c>
      <c r="C110">
        <v>38237604</v>
      </c>
      <c r="D110">
        <v>38237704</v>
      </c>
      <c r="E110">
        <v>-1</v>
      </c>
      <c r="F110">
        <f t="shared" si="1"/>
        <v>101</v>
      </c>
      <c r="G110" t="s">
        <v>637</v>
      </c>
      <c r="H110" t="s">
        <v>100</v>
      </c>
    </row>
    <row r="111" spans="1:8" x14ac:dyDescent="0.25">
      <c r="A111" t="s">
        <v>377</v>
      </c>
      <c r="B111">
        <v>4</v>
      </c>
      <c r="C111">
        <v>50112649</v>
      </c>
      <c r="D111">
        <v>50112755</v>
      </c>
      <c r="E111">
        <v>-1</v>
      </c>
      <c r="F111">
        <f t="shared" si="1"/>
        <v>107</v>
      </c>
      <c r="G111" t="s">
        <v>638</v>
      </c>
      <c r="H111" t="s">
        <v>207</v>
      </c>
    </row>
    <row r="112" spans="1:8" x14ac:dyDescent="0.25">
      <c r="A112" t="s">
        <v>377</v>
      </c>
      <c r="B112">
        <v>4</v>
      </c>
      <c r="C112">
        <v>69493085</v>
      </c>
      <c r="D112">
        <v>69493191</v>
      </c>
      <c r="E112">
        <v>1</v>
      </c>
      <c r="F112">
        <f t="shared" si="1"/>
        <v>107</v>
      </c>
      <c r="G112" t="s">
        <v>640</v>
      </c>
      <c r="H112" t="s">
        <v>8</v>
      </c>
    </row>
    <row r="113" spans="1:8" x14ac:dyDescent="0.25">
      <c r="A113" t="s">
        <v>377</v>
      </c>
      <c r="B113">
        <v>4</v>
      </c>
      <c r="C113">
        <v>57809976</v>
      </c>
      <c r="D113">
        <v>57810049</v>
      </c>
      <c r="E113">
        <v>1</v>
      </c>
      <c r="F113">
        <f t="shared" si="1"/>
        <v>74</v>
      </c>
      <c r="G113" t="s">
        <v>641</v>
      </c>
      <c r="H113" t="s">
        <v>166</v>
      </c>
    </row>
    <row r="114" spans="1:8" x14ac:dyDescent="0.25">
      <c r="A114" t="s">
        <v>377</v>
      </c>
      <c r="B114">
        <v>4</v>
      </c>
      <c r="C114">
        <v>51407069</v>
      </c>
      <c r="D114">
        <v>51407175</v>
      </c>
      <c r="E114">
        <v>1</v>
      </c>
      <c r="F114">
        <f t="shared" si="1"/>
        <v>107</v>
      </c>
      <c r="G114" t="s">
        <v>643</v>
      </c>
      <c r="H114" t="s">
        <v>210</v>
      </c>
    </row>
    <row r="115" spans="1:8" x14ac:dyDescent="0.25">
      <c r="A115" t="s">
        <v>377</v>
      </c>
      <c r="B115">
        <v>4</v>
      </c>
      <c r="C115">
        <v>46462932</v>
      </c>
      <c r="D115">
        <v>46463038</v>
      </c>
      <c r="E115">
        <v>-1</v>
      </c>
      <c r="F115">
        <f t="shared" si="1"/>
        <v>107</v>
      </c>
      <c r="G115" t="s">
        <v>644</v>
      </c>
      <c r="H115" t="s">
        <v>132</v>
      </c>
    </row>
    <row r="116" spans="1:8" x14ac:dyDescent="0.25">
      <c r="A116" t="s">
        <v>377</v>
      </c>
      <c r="B116">
        <v>4</v>
      </c>
      <c r="C116">
        <v>58810841</v>
      </c>
      <c r="D116">
        <v>58810947</v>
      </c>
      <c r="E116">
        <v>-1</v>
      </c>
      <c r="F116">
        <f t="shared" si="1"/>
        <v>107</v>
      </c>
      <c r="G116" t="s">
        <v>647</v>
      </c>
      <c r="H116" t="s">
        <v>213</v>
      </c>
    </row>
    <row r="117" spans="1:8" x14ac:dyDescent="0.25">
      <c r="A117" t="s">
        <v>377</v>
      </c>
      <c r="B117">
        <v>4</v>
      </c>
      <c r="C117">
        <v>32272738</v>
      </c>
      <c r="D117">
        <v>32272844</v>
      </c>
      <c r="E117">
        <v>1</v>
      </c>
      <c r="F117">
        <f t="shared" si="1"/>
        <v>107</v>
      </c>
      <c r="G117" t="s">
        <v>648</v>
      </c>
      <c r="H117" t="s">
        <v>149</v>
      </c>
    </row>
    <row r="118" spans="1:8" x14ac:dyDescent="0.25">
      <c r="A118" t="s">
        <v>377</v>
      </c>
      <c r="B118">
        <v>4</v>
      </c>
      <c r="C118">
        <v>64714866</v>
      </c>
      <c r="D118">
        <v>64714972</v>
      </c>
      <c r="E118">
        <v>1</v>
      </c>
      <c r="F118">
        <f t="shared" si="1"/>
        <v>107</v>
      </c>
      <c r="G118" t="s">
        <v>649</v>
      </c>
      <c r="H118" t="s">
        <v>8</v>
      </c>
    </row>
    <row r="119" spans="1:8" x14ac:dyDescent="0.25">
      <c r="A119" t="s">
        <v>377</v>
      </c>
      <c r="B119">
        <v>4</v>
      </c>
      <c r="C119">
        <v>40911863</v>
      </c>
      <c r="D119">
        <v>40911969</v>
      </c>
      <c r="E119">
        <v>-1</v>
      </c>
      <c r="F119">
        <f t="shared" si="1"/>
        <v>107</v>
      </c>
      <c r="G119" t="s">
        <v>652</v>
      </c>
      <c r="H119" t="s">
        <v>216</v>
      </c>
    </row>
    <row r="120" spans="1:8" x14ac:dyDescent="0.25">
      <c r="A120" t="s">
        <v>377</v>
      </c>
      <c r="B120">
        <v>4</v>
      </c>
      <c r="C120">
        <v>48170583</v>
      </c>
      <c r="D120">
        <v>48170689</v>
      </c>
      <c r="E120">
        <v>-1</v>
      </c>
      <c r="F120">
        <f t="shared" si="1"/>
        <v>107</v>
      </c>
      <c r="G120" t="s">
        <v>653</v>
      </c>
      <c r="H120" t="s">
        <v>217</v>
      </c>
    </row>
    <row r="121" spans="1:8" x14ac:dyDescent="0.25">
      <c r="A121" t="s">
        <v>377</v>
      </c>
      <c r="B121">
        <v>4</v>
      </c>
      <c r="C121">
        <v>47193629</v>
      </c>
      <c r="D121">
        <v>47193735</v>
      </c>
      <c r="E121">
        <v>-1</v>
      </c>
      <c r="F121">
        <f t="shared" si="1"/>
        <v>107</v>
      </c>
      <c r="G121" t="s">
        <v>654</v>
      </c>
      <c r="H121" t="s">
        <v>218</v>
      </c>
    </row>
    <row r="122" spans="1:8" x14ac:dyDescent="0.25">
      <c r="A122" t="s">
        <v>377</v>
      </c>
      <c r="B122">
        <v>4</v>
      </c>
      <c r="C122">
        <v>40915039</v>
      </c>
      <c r="D122">
        <v>40915145</v>
      </c>
      <c r="E122">
        <v>-1</v>
      </c>
      <c r="F122">
        <f t="shared" si="1"/>
        <v>107</v>
      </c>
      <c r="G122" t="s">
        <v>656</v>
      </c>
      <c r="H122" t="s">
        <v>55</v>
      </c>
    </row>
    <row r="123" spans="1:8" x14ac:dyDescent="0.25">
      <c r="A123" t="s">
        <v>377</v>
      </c>
      <c r="B123">
        <v>4</v>
      </c>
      <c r="C123">
        <v>45563414</v>
      </c>
      <c r="D123">
        <v>45563515</v>
      </c>
      <c r="E123">
        <v>1</v>
      </c>
      <c r="F123">
        <f t="shared" si="1"/>
        <v>102</v>
      </c>
      <c r="G123" t="s">
        <v>657</v>
      </c>
      <c r="H123" t="s">
        <v>220</v>
      </c>
    </row>
    <row r="124" spans="1:8" x14ac:dyDescent="0.25">
      <c r="A124" t="s">
        <v>377</v>
      </c>
      <c r="B124">
        <v>4</v>
      </c>
      <c r="C124">
        <v>40916621</v>
      </c>
      <c r="D124">
        <v>40916727</v>
      </c>
      <c r="E124">
        <v>-1</v>
      </c>
      <c r="F124">
        <f t="shared" si="1"/>
        <v>107</v>
      </c>
      <c r="G124" t="s">
        <v>659</v>
      </c>
      <c r="H124" t="s">
        <v>222</v>
      </c>
    </row>
    <row r="125" spans="1:8" x14ac:dyDescent="0.25">
      <c r="A125" t="s">
        <v>377</v>
      </c>
      <c r="B125">
        <v>4</v>
      </c>
      <c r="C125">
        <v>40897857</v>
      </c>
      <c r="D125">
        <v>40897963</v>
      </c>
      <c r="E125">
        <v>-1</v>
      </c>
      <c r="F125">
        <f t="shared" si="1"/>
        <v>107</v>
      </c>
      <c r="G125" t="s">
        <v>660</v>
      </c>
      <c r="H125" t="s">
        <v>132</v>
      </c>
    </row>
    <row r="126" spans="1:8" x14ac:dyDescent="0.25">
      <c r="A126" t="s">
        <v>377</v>
      </c>
      <c r="B126">
        <v>4</v>
      </c>
      <c r="C126">
        <v>61447389</v>
      </c>
      <c r="D126">
        <v>61447495</v>
      </c>
      <c r="E126">
        <v>-1</v>
      </c>
      <c r="F126">
        <f t="shared" si="1"/>
        <v>107</v>
      </c>
      <c r="G126" t="s">
        <v>662</v>
      </c>
      <c r="H126" t="s">
        <v>149</v>
      </c>
    </row>
    <row r="127" spans="1:8" x14ac:dyDescent="0.25">
      <c r="A127" t="s">
        <v>377</v>
      </c>
      <c r="B127">
        <v>4</v>
      </c>
      <c r="C127">
        <v>65244885</v>
      </c>
      <c r="D127">
        <v>65244991</v>
      </c>
      <c r="E127">
        <v>1</v>
      </c>
      <c r="F127">
        <f t="shared" si="1"/>
        <v>107</v>
      </c>
      <c r="G127" t="s">
        <v>664</v>
      </c>
      <c r="H127" t="s">
        <v>8</v>
      </c>
    </row>
    <row r="128" spans="1:8" x14ac:dyDescent="0.25">
      <c r="A128" t="s">
        <v>377</v>
      </c>
      <c r="B128">
        <v>4</v>
      </c>
      <c r="C128">
        <v>52588468</v>
      </c>
      <c r="D128">
        <v>52588574</v>
      </c>
      <c r="E128">
        <v>1</v>
      </c>
      <c r="F128">
        <f t="shared" si="1"/>
        <v>107</v>
      </c>
      <c r="G128" t="s">
        <v>667</v>
      </c>
      <c r="H128" t="s">
        <v>55</v>
      </c>
    </row>
    <row r="129" spans="1:8" x14ac:dyDescent="0.25">
      <c r="A129" t="s">
        <v>377</v>
      </c>
      <c r="B129">
        <v>4</v>
      </c>
      <c r="C129">
        <v>32264809</v>
      </c>
      <c r="D129">
        <v>32264915</v>
      </c>
      <c r="E129">
        <v>1</v>
      </c>
      <c r="F129">
        <f t="shared" si="1"/>
        <v>107</v>
      </c>
      <c r="G129" t="s">
        <v>669</v>
      </c>
      <c r="H129" t="s">
        <v>227</v>
      </c>
    </row>
    <row r="130" spans="1:8" x14ac:dyDescent="0.25">
      <c r="A130" t="s">
        <v>377</v>
      </c>
      <c r="B130">
        <v>4</v>
      </c>
      <c r="C130">
        <v>45593038</v>
      </c>
      <c r="D130">
        <v>45593144</v>
      </c>
      <c r="E130">
        <v>1</v>
      </c>
      <c r="F130">
        <f t="shared" ref="F130:F193" si="2">LEN(H130)</f>
        <v>107</v>
      </c>
      <c r="G130" t="s">
        <v>675</v>
      </c>
      <c r="H130" t="s">
        <v>132</v>
      </c>
    </row>
    <row r="131" spans="1:8" x14ac:dyDescent="0.25">
      <c r="A131" t="s">
        <v>377</v>
      </c>
      <c r="B131">
        <v>4</v>
      </c>
      <c r="C131">
        <v>61457918</v>
      </c>
      <c r="D131">
        <v>61457991</v>
      </c>
      <c r="E131">
        <v>-1</v>
      </c>
      <c r="F131">
        <f t="shared" si="2"/>
        <v>74</v>
      </c>
      <c r="G131" t="s">
        <v>676</v>
      </c>
      <c r="H131" t="s">
        <v>166</v>
      </c>
    </row>
    <row r="132" spans="1:8" x14ac:dyDescent="0.25">
      <c r="A132" t="s">
        <v>377</v>
      </c>
      <c r="B132">
        <v>4</v>
      </c>
      <c r="C132">
        <v>40915566</v>
      </c>
      <c r="D132">
        <v>40915672</v>
      </c>
      <c r="E132">
        <v>-1</v>
      </c>
      <c r="F132">
        <f t="shared" si="2"/>
        <v>107</v>
      </c>
      <c r="G132" t="s">
        <v>677</v>
      </c>
      <c r="H132" t="s">
        <v>8</v>
      </c>
    </row>
    <row r="133" spans="1:8" x14ac:dyDescent="0.25">
      <c r="A133" t="s">
        <v>377</v>
      </c>
      <c r="B133">
        <v>4</v>
      </c>
      <c r="C133">
        <v>45591994</v>
      </c>
      <c r="D133">
        <v>45592100</v>
      </c>
      <c r="E133">
        <v>1</v>
      </c>
      <c r="F133">
        <f t="shared" si="2"/>
        <v>107</v>
      </c>
      <c r="G133" t="s">
        <v>681</v>
      </c>
      <c r="H133" t="s">
        <v>234</v>
      </c>
    </row>
    <row r="134" spans="1:8" x14ac:dyDescent="0.25">
      <c r="A134" t="s">
        <v>377</v>
      </c>
      <c r="B134">
        <v>4</v>
      </c>
      <c r="C134">
        <v>69492559</v>
      </c>
      <c r="D134">
        <v>69492665</v>
      </c>
      <c r="E134">
        <v>1</v>
      </c>
      <c r="F134">
        <f t="shared" si="2"/>
        <v>107</v>
      </c>
      <c r="G134" t="s">
        <v>682</v>
      </c>
      <c r="H134" t="s">
        <v>235</v>
      </c>
    </row>
    <row r="135" spans="1:8" x14ac:dyDescent="0.25">
      <c r="A135" t="s">
        <v>377</v>
      </c>
      <c r="B135">
        <v>4</v>
      </c>
      <c r="C135">
        <v>46482444</v>
      </c>
      <c r="D135">
        <v>46482550</v>
      </c>
      <c r="E135">
        <v>-1</v>
      </c>
      <c r="F135">
        <f t="shared" si="2"/>
        <v>107</v>
      </c>
      <c r="G135" t="s">
        <v>684</v>
      </c>
      <c r="H135" t="s">
        <v>188</v>
      </c>
    </row>
    <row r="136" spans="1:8" x14ac:dyDescent="0.25">
      <c r="A136" t="s">
        <v>377</v>
      </c>
      <c r="B136">
        <v>4</v>
      </c>
      <c r="C136">
        <v>48173749</v>
      </c>
      <c r="D136">
        <v>48173855</v>
      </c>
      <c r="E136">
        <v>-1</v>
      </c>
      <c r="F136">
        <f t="shared" si="2"/>
        <v>107</v>
      </c>
      <c r="G136" t="s">
        <v>687</v>
      </c>
      <c r="H136" t="s">
        <v>55</v>
      </c>
    </row>
    <row r="137" spans="1:8" x14ac:dyDescent="0.25">
      <c r="A137" t="s">
        <v>377</v>
      </c>
      <c r="B137">
        <v>4</v>
      </c>
      <c r="C137">
        <v>31219259</v>
      </c>
      <c r="D137">
        <v>31219365</v>
      </c>
      <c r="E137">
        <v>-1</v>
      </c>
      <c r="F137">
        <f t="shared" si="2"/>
        <v>107</v>
      </c>
      <c r="G137" t="s">
        <v>688</v>
      </c>
      <c r="H137" t="s">
        <v>147</v>
      </c>
    </row>
    <row r="138" spans="1:8" x14ac:dyDescent="0.25">
      <c r="A138" t="s">
        <v>377</v>
      </c>
      <c r="B138">
        <v>4</v>
      </c>
      <c r="C138">
        <v>38232079</v>
      </c>
      <c r="D138">
        <v>38232152</v>
      </c>
      <c r="E138">
        <v>-1</v>
      </c>
      <c r="F138">
        <f t="shared" si="2"/>
        <v>74</v>
      </c>
      <c r="G138" t="s">
        <v>689</v>
      </c>
      <c r="H138" t="s">
        <v>97</v>
      </c>
    </row>
    <row r="139" spans="1:8" x14ac:dyDescent="0.25">
      <c r="A139" t="s">
        <v>377</v>
      </c>
      <c r="B139">
        <v>4</v>
      </c>
      <c r="C139">
        <v>61175662</v>
      </c>
      <c r="D139">
        <v>61175730</v>
      </c>
      <c r="E139">
        <v>-1</v>
      </c>
      <c r="F139">
        <f t="shared" si="2"/>
        <v>69</v>
      </c>
      <c r="G139" t="s">
        <v>691</v>
      </c>
      <c r="H139" t="s">
        <v>3</v>
      </c>
    </row>
    <row r="140" spans="1:8" x14ac:dyDescent="0.25">
      <c r="A140" t="s">
        <v>377</v>
      </c>
      <c r="B140">
        <v>4</v>
      </c>
      <c r="C140">
        <v>57964669</v>
      </c>
      <c r="D140">
        <v>57964775</v>
      </c>
      <c r="E140">
        <v>-1</v>
      </c>
      <c r="F140">
        <f t="shared" si="2"/>
        <v>107</v>
      </c>
      <c r="G140" t="s">
        <v>692</v>
      </c>
      <c r="H140" t="s">
        <v>239</v>
      </c>
    </row>
    <row r="141" spans="1:8" x14ac:dyDescent="0.25">
      <c r="A141" t="s">
        <v>377</v>
      </c>
      <c r="B141">
        <v>4</v>
      </c>
      <c r="C141">
        <v>47193104</v>
      </c>
      <c r="D141">
        <v>47193210</v>
      </c>
      <c r="E141">
        <v>-1</v>
      </c>
      <c r="F141">
        <f t="shared" si="2"/>
        <v>107</v>
      </c>
      <c r="G141" t="s">
        <v>694</v>
      </c>
      <c r="H141" t="s">
        <v>240</v>
      </c>
    </row>
    <row r="142" spans="1:8" x14ac:dyDescent="0.25">
      <c r="A142" t="s">
        <v>377</v>
      </c>
      <c r="B142">
        <v>4</v>
      </c>
      <c r="C142">
        <v>47188366</v>
      </c>
      <c r="D142">
        <v>47188472</v>
      </c>
      <c r="E142">
        <v>-1</v>
      </c>
      <c r="F142">
        <f t="shared" si="2"/>
        <v>107</v>
      </c>
      <c r="G142" t="s">
        <v>696</v>
      </c>
      <c r="H142" t="s">
        <v>242</v>
      </c>
    </row>
    <row r="143" spans="1:8" x14ac:dyDescent="0.25">
      <c r="A143" t="s">
        <v>377</v>
      </c>
      <c r="B143">
        <v>4</v>
      </c>
      <c r="C143">
        <v>50102614</v>
      </c>
      <c r="D143">
        <v>50102720</v>
      </c>
      <c r="E143">
        <v>-1</v>
      </c>
      <c r="F143">
        <f t="shared" si="2"/>
        <v>107</v>
      </c>
      <c r="G143" t="s">
        <v>697</v>
      </c>
      <c r="H143" t="s">
        <v>243</v>
      </c>
    </row>
    <row r="144" spans="1:8" x14ac:dyDescent="0.25">
      <c r="A144" t="s">
        <v>377</v>
      </c>
      <c r="B144">
        <v>4</v>
      </c>
      <c r="C144">
        <v>51400722</v>
      </c>
      <c r="D144">
        <v>51400828</v>
      </c>
      <c r="E144">
        <v>1</v>
      </c>
      <c r="F144">
        <f t="shared" si="2"/>
        <v>107</v>
      </c>
      <c r="G144" t="s">
        <v>698</v>
      </c>
      <c r="H144" t="s">
        <v>244</v>
      </c>
    </row>
    <row r="145" spans="1:8" x14ac:dyDescent="0.25">
      <c r="A145" t="s">
        <v>377</v>
      </c>
      <c r="B145">
        <v>4</v>
      </c>
      <c r="C145">
        <v>31198100</v>
      </c>
      <c r="D145">
        <v>31198206</v>
      </c>
      <c r="E145">
        <v>-1</v>
      </c>
      <c r="F145">
        <f t="shared" si="2"/>
        <v>107</v>
      </c>
      <c r="G145" t="s">
        <v>699</v>
      </c>
      <c r="H145" t="s">
        <v>245</v>
      </c>
    </row>
    <row r="146" spans="1:8" x14ac:dyDescent="0.25">
      <c r="A146" t="s">
        <v>377</v>
      </c>
      <c r="B146">
        <v>4</v>
      </c>
      <c r="C146">
        <v>32282774</v>
      </c>
      <c r="D146">
        <v>32282880</v>
      </c>
      <c r="E146">
        <v>1</v>
      </c>
      <c r="F146">
        <f t="shared" si="2"/>
        <v>107</v>
      </c>
      <c r="G146" t="s">
        <v>700</v>
      </c>
      <c r="H146" t="s">
        <v>163</v>
      </c>
    </row>
    <row r="147" spans="1:8" x14ac:dyDescent="0.25">
      <c r="A147" t="s">
        <v>377</v>
      </c>
      <c r="B147">
        <v>4</v>
      </c>
      <c r="C147">
        <v>57962556</v>
      </c>
      <c r="D147">
        <v>57962662</v>
      </c>
      <c r="E147">
        <v>-1</v>
      </c>
      <c r="F147">
        <f t="shared" si="2"/>
        <v>107</v>
      </c>
      <c r="G147" t="s">
        <v>702</v>
      </c>
      <c r="H147" t="s">
        <v>188</v>
      </c>
    </row>
    <row r="148" spans="1:8" x14ac:dyDescent="0.25">
      <c r="A148" t="s">
        <v>377</v>
      </c>
      <c r="B148">
        <v>4</v>
      </c>
      <c r="C148">
        <v>38234160</v>
      </c>
      <c r="D148">
        <v>38234266</v>
      </c>
      <c r="E148">
        <v>-1</v>
      </c>
      <c r="F148">
        <f t="shared" si="2"/>
        <v>107</v>
      </c>
      <c r="G148" t="s">
        <v>705</v>
      </c>
      <c r="H148" t="s">
        <v>8</v>
      </c>
    </row>
    <row r="149" spans="1:8" x14ac:dyDescent="0.25">
      <c r="A149" t="s">
        <v>377</v>
      </c>
      <c r="B149">
        <v>4</v>
      </c>
      <c r="C149">
        <v>69494662</v>
      </c>
      <c r="D149">
        <v>69494768</v>
      </c>
      <c r="E149">
        <v>1</v>
      </c>
      <c r="F149">
        <f t="shared" si="2"/>
        <v>107</v>
      </c>
      <c r="G149" t="s">
        <v>706</v>
      </c>
      <c r="H149" t="s">
        <v>248</v>
      </c>
    </row>
    <row r="150" spans="1:8" x14ac:dyDescent="0.25">
      <c r="A150" t="s">
        <v>377</v>
      </c>
      <c r="B150">
        <v>4</v>
      </c>
      <c r="C150">
        <v>51418692</v>
      </c>
      <c r="D150">
        <v>51418798</v>
      </c>
      <c r="E150">
        <v>1</v>
      </c>
      <c r="F150">
        <f t="shared" si="2"/>
        <v>107</v>
      </c>
      <c r="G150" t="s">
        <v>708</v>
      </c>
      <c r="H150" t="s">
        <v>178</v>
      </c>
    </row>
    <row r="151" spans="1:8" x14ac:dyDescent="0.25">
      <c r="A151" t="s">
        <v>377</v>
      </c>
      <c r="B151">
        <v>4</v>
      </c>
      <c r="C151">
        <v>45564459</v>
      </c>
      <c r="D151">
        <v>45564565</v>
      </c>
      <c r="E151">
        <v>1</v>
      </c>
      <c r="F151">
        <f t="shared" si="2"/>
        <v>107</v>
      </c>
      <c r="G151" t="s">
        <v>709</v>
      </c>
      <c r="H151" t="s">
        <v>8</v>
      </c>
    </row>
    <row r="152" spans="1:8" x14ac:dyDescent="0.25">
      <c r="A152" t="s">
        <v>377</v>
      </c>
      <c r="B152">
        <v>4</v>
      </c>
      <c r="C152">
        <v>52587943</v>
      </c>
      <c r="D152">
        <v>52588049</v>
      </c>
      <c r="E152">
        <v>1</v>
      </c>
      <c r="F152">
        <f t="shared" si="2"/>
        <v>107</v>
      </c>
      <c r="G152" t="s">
        <v>710</v>
      </c>
      <c r="H152" t="s">
        <v>250</v>
      </c>
    </row>
    <row r="153" spans="1:8" x14ac:dyDescent="0.25">
      <c r="A153" t="s">
        <v>377</v>
      </c>
      <c r="B153">
        <v>4</v>
      </c>
      <c r="C153">
        <v>52587414</v>
      </c>
      <c r="D153">
        <v>52587520</v>
      </c>
      <c r="E153">
        <v>1</v>
      </c>
      <c r="F153">
        <f t="shared" si="2"/>
        <v>107</v>
      </c>
      <c r="G153" t="s">
        <v>711</v>
      </c>
      <c r="H153" t="s">
        <v>251</v>
      </c>
    </row>
    <row r="154" spans="1:8" x14ac:dyDescent="0.25">
      <c r="A154" t="s">
        <v>377</v>
      </c>
      <c r="B154">
        <v>4</v>
      </c>
      <c r="C154">
        <v>50102087</v>
      </c>
      <c r="D154">
        <v>50102193</v>
      </c>
      <c r="E154">
        <v>-1</v>
      </c>
      <c r="F154">
        <f t="shared" si="2"/>
        <v>107</v>
      </c>
      <c r="G154" t="s">
        <v>712</v>
      </c>
      <c r="H154" t="s">
        <v>132</v>
      </c>
    </row>
    <row r="155" spans="1:8" x14ac:dyDescent="0.25">
      <c r="A155" t="s">
        <v>377</v>
      </c>
      <c r="B155">
        <v>4</v>
      </c>
      <c r="C155">
        <v>51404956</v>
      </c>
      <c r="D155">
        <v>51405062</v>
      </c>
      <c r="E155">
        <v>1</v>
      </c>
      <c r="F155">
        <f t="shared" si="2"/>
        <v>107</v>
      </c>
      <c r="G155" t="s">
        <v>714</v>
      </c>
      <c r="H155" t="s">
        <v>149</v>
      </c>
    </row>
    <row r="156" spans="1:8" x14ac:dyDescent="0.25">
      <c r="A156" t="s">
        <v>377</v>
      </c>
      <c r="B156">
        <v>4</v>
      </c>
      <c r="C156">
        <v>48176391</v>
      </c>
      <c r="D156">
        <v>48176496</v>
      </c>
      <c r="E156">
        <v>-1</v>
      </c>
      <c r="F156">
        <f t="shared" si="2"/>
        <v>106</v>
      </c>
      <c r="G156" t="s">
        <v>720</v>
      </c>
      <c r="H156" t="s">
        <v>257</v>
      </c>
    </row>
    <row r="157" spans="1:8" x14ac:dyDescent="0.25">
      <c r="A157" t="s">
        <v>377</v>
      </c>
      <c r="B157">
        <v>4</v>
      </c>
      <c r="C157">
        <v>46479806</v>
      </c>
      <c r="D157">
        <v>46479912</v>
      </c>
      <c r="E157">
        <v>-1</v>
      </c>
      <c r="F157">
        <f t="shared" si="2"/>
        <v>107</v>
      </c>
      <c r="G157" t="s">
        <v>722</v>
      </c>
      <c r="H157" t="s">
        <v>259</v>
      </c>
    </row>
    <row r="158" spans="1:8" x14ac:dyDescent="0.25">
      <c r="A158" t="s">
        <v>377</v>
      </c>
      <c r="B158">
        <v>4</v>
      </c>
      <c r="C158">
        <v>68037008</v>
      </c>
      <c r="D158">
        <v>68037114</v>
      </c>
      <c r="E158">
        <v>-1</v>
      </c>
      <c r="F158">
        <f t="shared" si="2"/>
        <v>107</v>
      </c>
      <c r="G158" t="s">
        <v>723</v>
      </c>
      <c r="H158" t="s">
        <v>55</v>
      </c>
    </row>
    <row r="159" spans="1:8" x14ac:dyDescent="0.25">
      <c r="A159" t="s">
        <v>377</v>
      </c>
      <c r="B159">
        <v>4</v>
      </c>
      <c r="C159">
        <v>40916096</v>
      </c>
      <c r="D159">
        <v>40916202</v>
      </c>
      <c r="E159">
        <v>-1</v>
      </c>
      <c r="F159">
        <f t="shared" si="2"/>
        <v>107</v>
      </c>
      <c r="G159" t="s">
        <v>725</v>
      </c>
      <c r="H159" t="s">
        <v>8</v>
      </c>
    </row>
    <row r="160" spans="1:8" x14ac:dyDescent="0.25">
      <c r="A160" t="s">
        <v>377</v>
      </c>
      <c r="B160">
        <v>4</v>
      </c>
      <c r="C160">
        <v>45585882</v>
      </c>
      <c r="D160">
        <v>45585988</v>
      </c>
      <c r="E160">
        <v>1</v>
      </c>
      <c r="F160">
        <f t="shared" si="2"/>
        <v>107</v>
      </c>
      <c r="G160" t="s">
        <v>726</v>
      </c>
      <c r="H160" t="s">
        <v>261</v>
      </c>
    </row>
    <row r="161" spans="1:8" x14ac:dyDescent="0.25">
      <c r="A161" t="s">
        <v>377</v>
      </c>
      <c r="B161">
        <v>4</v>
      </c>
      <c r="C161">
        <v>32276432</v>
      </c>
      <c r="D161">
        <v>32276538</v>
      </c>
      <c r="E161">
        <v>1</v>
      </c>
      <c r="F161">
        <f t="shared" si="2"/>
        <v>107</v>
      </c>
      <c r="G161" t="s">
        <v>727</v>
      </c>
      <c r="H161" t="s">
        <v>188</v>
      </c>
    </row>
    <row r="162" spans="1:8" x14ac:dyDescent="0.25">
      <c r="A162" t="s">
        <v>377</v>
      </c>
      <c r="B162">
        <v>4</v>
      </c>
      <c r="C162">
        <v>46478222</v>
      </c>
      <c r="D162">
        <v>46478328</v>
      </c>
      <c r="E162">
        <v>-1</v>
      </c>
      <c r="F162">
        <f t="shared" si="2"/>
        <v>107</v>
      </c>
      <c r="G162" t="s">
        <v>728</v>
      </c>
      <c r="H162" t="s">
        <v>55</v>
      </c>
    </row>
    <row r="163" spans="1:8" x14ac:dyDescent="0.25">
      <c r="A163" t="s">
        <v>377</v>
      </c>
      <c r="B163">
        <v>4</v>
      </c>
      <c r="C163">
        <v>64794290</v>
      </c>
      <c r="D163">
        <v>64794396</v>
      </c>
      <c r="E163">
        <v>1</v>
      </c>
      <c r="F163">
        <f t="shared" si="2"/>
        <v>107</v>
      </c>
      <c r="G163" t="s">
        <v>730</v>
      </c>
      <c r="H163" t="s">
        <v>263</v>
      </c>
    </row>
    <row r="164" spans="1:8" x14ac:dyDescent="0.25">
      <c r="A164" t="s">
        <v>377</v>
      </c>
      <c r="B164">
        <v>4</v>
      </c>
      <c r="C164">
        <v>64799863</v>
      </c>
      <c r="D164">
        <v>64799969</v>
      </c>
      <c r="E164">
        <v>1</v>
      </c>
      <c r="F164">
        <f t="shared" si="2"/>
        <v>107</v>
      </c>
      <c r="G164" t="s">
        <v>731</v>
      </c>
      <c r="H164" t="s">
        <v>261</v>
      </c>
    </row>
    <row r="165" spans="1:8" x14ac:dyDescent="0.25">
      <c r="A165" t="s">
        <v>377</v>
      </c>
      <c r="B165">
        <v>4</v>
      </c>
      <c r="C165">
        <v>31212385</v>
      </c>
      <c r="D165">
        <v>31212491</v>
      </c>
      <c r="E165">
        <v>-1</v>
      </c>
      <c r="F165">
        <f t="shared" si="2"/>
        <v>107</v>
      </c>
      <c r="G165" t="s">
        <v>732</v>
      </c>
      <c r="H165" t="s">
        <v>51</v>
      </c>
    </row>
    <row r="166" spans="1:8" x14ac:dyDescent="0.25">
      <c r="A166" t="s">
        <v>377</v>
      </c>
      <c r="B166">
        <v>4</v>
      </c>
      <c r="C166">
        <v>58814013</v>
      </c>
      <c r="D166">
        <v>58814119</v>
      </c>
      <c r="E166">
        <v>-1</v>
      </c>
      <c r="F166">
        <f t="shared" si="2"/>
        <v>107</v>
      </c>
      <c r="G166" t="s">
        <v>733</v>
      </c>
      <c r="H166" t="s">
        <v>264</v>
      </c>
    </row>
    <row r="167" spans="1:8" x14ac:dyDescent="0.25">
      <c r="A167" t="s">
        <v>377</v>
      </c>
      <c r="B167">
        <v>4</v>
      </c>
      <c r="C167">
        <v>64800383</v>
      </c>
      <c r="D167">
        <v>64800489</v>
      </c>
      <c r="E167">
        <v>1</v>
      </c>
      <c r="F167">
        <f t="shared" si="2"/>
        <v>107</v>
      </c>
      <c r="G167" t="s">
        <v>735</v>
      </c>
      <c r="H167" t="s">
        <v>266</v>
      </c>
    </row>
    <row r="168" spans="1:8" x14ac:dyDescent="0.25">
      <c r="A168" t="s">
        <v>377</v>
      </c>
      <c r="B168">
        <v>4</v>
      </c>
      <c r="C168">
        <v>43570799</v>
      </c>
      <c r="D168">
        <v>43570866</v>
      </c>
      <c r="E168">
        <v>-1</v>
      </c>
      <c r="F168">
        <f t="shared" si="2"/>
        <v>68</v>
      </c>
      <c r="G168" t="s">
        <v>742</v>
      </c>
      <c r="H168" t="s">
        <v>80</v>
      </c>
    </row>
    <row r="169" spans="1:8" x14ac:dyDescent="0.25">
      <c r="A169" t="s">
        <v>377</v>
      </c>
      <c r="B169">
        <v>4</v>
      </c>
      <c r="C169">
        <v>69494142</v>
      </c>
      <c r="D169">
        <v>69494248</v>
      </c>
      <c r="E169">
        <v>1</v>
      </c>
      <c r="F169">
        <f t="shared" si="2"/>
        <v>107</v>
      </c>
      <c r="G169" t="s">
        <v>744</v>
      </c>
      <c r="H169" t="s">
        <v>170</v>
      </c>
    </row>
    <row r="170" spans="1:8" x14ac:dyDescent="0.25">
      <c r="A170" t="s">
        <v>377</v>
      </c>
      <c r="B170">
        <v>4</v>
      </c>
      <c r="C170">
        <v>42439064</v>
      </c>
      <c r="D170">
        <v>42439170</v>
      </c>
      <c r="E170">
        <v>-1</v>
      </c>
      <c r="F170">
        <f t="shared" si="2"/>
        <v>107</v>
      </c>
      <c r="G170" t="s">
        <v>745</v>
      </c>
      <c r="H170" t="s">
        <v>272</v>
      </c>
    </row>
    <row r="171" spans="1:8" x14ac:dyDescent="0.25">
      <c r="A171" t="s">
        <v>377</v>
      </c>
      <c r="B171">
        <v>4</v>
      </c>
      <c r="C171">
        <v>68039083</v>
      </c>
      <c r="D171">
        <v>68039189</v>
      </c>
      <c r="E171">
        <v>-1</v>
      </c>
      <c r="F171">
        <f t="shared" si="2"/>
        <v>107</v>
      </c>
      <c r="G171" t="s">
        <v>746</v>
      </c>
      <c r="H171" t="s">
        <v>188</v>
      </c>
    </row>
    <row r="172" spans="1:8" x14ac:dyDescent="0.25">
      <c r="A172" t="s">
        <v>377</v>
      </c>
      <c r="B172">
        <v>4</v>
      </c>
      <c r="C172">
        <v>51414467</v>
      </c>
      <c r="D172">
        <v>51414573</v>
      </c>
      <c r="E172">
        <v>1</v>
      </c>
      <c r="F172">
        <f t="shared" si="2"/>
        <v>107</v>
      </c>
      <c r="G172" t="s">
        <v>748</v>
      </c>
      <c r="H172" t="s">
        <v>130</v>
      </c>
    </row>
    <row r="173" spans="1:8" x14ac:dyDescent="0.25">
      <c r="A173" t="s">
        <v>377</v>
      </c>
      <c r="B173">
        <v>4</v>
      </c>
      <c r="C173">
        <v>64702881</v>
      </c>
      <c r="D173">
        <v>64702987</v>
      </c>
      <c r="E173">
        <v>1</v>
      </c>
      <c r="F173">
        <f t="shared" si="2"/>
        <v>107</v>
      </c>
      <c r="G173" t="s">
        <v>750</v>
      </c>
      <c r="H173" t="s">
        <v>274</v>
      </c>
    </row>
    <row r="174" spans="1:8" x14ac:dyDescent="0.25">
      <c r="A174" t="s">
        <v>377</v>
      </c>
      <c r="B174">
        <v>4</v>
      </c>
      <c r="C174">
        <v>48174279</v>
      </c>
      <c r="D174">
        <v>48174385</v>
      </c>
      <c r="E174">
        <v>-1</v>
      </c>
      <c r="F174">
        <f t="shared" si="2"/>
        <v>107</v>
      </c>
      <c r="G174" t="s">
        <v>751</v>
      </c>
      <c r="H174" t="s">
        <v>275</v>
      </c>
    </row>
    <row r="175" spans="1:8" x14ac:dyDescent="0.25">
      <c r="A175" t="s">
        <v>377</v>
      </c>
      <c r="B175">
        <v>4</v>
      </c>
      <c r="C175">
        <v>32290172</v>
      </c>
      <c r="D175">
        <v>32290278</v>
      </c>
      <c r="E175">
        <v>1</v>
      </c>
      <c r="F175">
        <f t="shared" si="2"/>
        <v>107</v>
      </c>
      <c r="G175" t="s">
        <v>753</v>
      </c>
      <c r="H175" t="s">
        <v>277</v>
      </c>
    </row>
    <row r="176" spans="1:8" x14ac:dyDescent="0.25">
      <c r="A176" t="s">
        <v>377</v>
      </c>
      <c r="B176">
        <v>4</v>
      </c>
      <c r="C176">
        <v>58819301</v>
      </c>
      <c r="D176">
        <v>58819402</v>
      </c>
      <c r="E176">
        <v>-1</v>
      </c>
      <c r="F176">
        <f t="shared" si="2"/>
        <v>102</v>
      </c>
      <c r="G176" t="s">
        <v>755</v>
      </c>
      <c r="H176" t="s">
        <v>278</v>
      </c>
    </row>
    <row r="177" spans="1:8" x14ac:dyDescent="0.25">
      <c r="A177" t="s">
        <v>377</v>
      </c>
      <c r="B177">
        <v>4</v>
      </c>
      <c r="C177">
        <v>32262166</v>
      </c>
      <c r="D177">
        <v>32262272</v>
      </c>
      <c r="E177">
        <v>1</v>
      </c>
      <c r="F177">
        <f t="shared" si="2"/>
        <v>107</v>
      </c>
      <c r="G177" t="s">
        <v>757</v>
      </c>
      <c r="H177" t="s">
        <v>280</v>
      </c>
    </row>
    <row r="178" spans="1:8" x14ac:dyDescent="0.25">
      <c r="A178" t="s">
        <v>377</v>
      </c>
      <c r="B178">
        <v>4</v>
      </c>
      <c r="C178">
        <v>64704994</v>
      </c>
      <c r="D178">
        <v>64705100</v>
      </c>
      <c r="E178">
        <v>1</v>
      </c>
      <c r="F178">
        <f t="shared" si="2"/>
        <v>107</v>
      </c>
      <c r="G178" t="s">
        <v>759</v>
      </c>
      <c r="H178" t="s">
        <v>282</v>
      </c>
    </row>
    <row r="179" spans="1:8" x14ac:dyDescent="0.25">
      <c r="A179" t="s">
        <v>377</v>
      </c>
      <c r="B179">
        <v>4</v>
      </c>
      <c r="C179">
        <v>52593214</v>
      </c>
      <c r="D179">
        <v>52593320</v>
      </c>
      <c r="E179">
        <v>1</v>
      </c>
      <c r="F179">
        <f t="shared" si="2"/>
        <v>107</v>
      </c>
      <c r="G179" t="s">
        <v>762</v>
      </c>
      <c r="H179" t="s">
        <v>76</v>
      </c>
    </row>
    <row r="180" spans="1:8" x14ac:dyDescent="0.25">
      <c r="A180" t="s">
        <v>377</v>
      </c>
      <c r="B180">
        <v>4</v>
      </c>
      <c r="C180">
        <v>50995331</v>
      </c>
      <c r="D180">
        <v>50995399</v>
      </c>
      <c r="E180">
        <v>1</v>
      </c>
      <c r="F180">
        <f t="shared" si="2"/>
        <v>69</v>
      </c>
      <c r="G180" t="s">
        <v>763</v>
      </c>
      <c r="H180" t="s">
        <v>284</v>
      </c>
    </row>
    <row r="181" spans="1:8" x14ac:dyDescent="0.25">
      <c r="A181" t="s">
        <v>377</v>
      </c>
      <c r="B181">
        <v>4</v>
      </c>
      <c r="C181">
        <v>31216612</v>
      </c>
      <c r="D181">
        <v>31216718</v>
      </c>
      <c r="E181">
        <v>-1</v>
      </c>
      <c r="F181">
        <f t="shared" si="2"/>
        <v>107</v>
      </c>
      <c r="G181" t="s">
        <v>764</v>
      </c>
      <c r="H181" t="s">
        <v>285</v>
      </c>
    </row>
    <row r="182" spans="1:8" x14ac:dyDescent="0.25">
      <c r="A182" t="s">
        <v>377</v>
      </c>
      <c r="B182">
        <v>4</v>
      </c>
      <c r="C182">
        <v>42438026</v>
      </c>
      <c r="D182">
        <v>42438132</v>
      </c>
      <c r="E182">
        <v>-1</v>
      </c>
      <c r="F182">
        <f t="shared" si="2"/>
        <v>107</v>
      </c>
      <c r="G182" t="s">
        <v>765</v>
      </c>
      <c r="H182" t="s">
        <v>286</v>
      </c>
    </row>
    <row r="183" spans="1:8" x14ac:dyDescent="0.25">
      <c r="A183" t="s">
        <v>377</v>
      </c>
      <c r="B183">
        <v>4</v>
      </c>
      <c r="C183">
        <v>51401252</v>
      </c>
      <c r="D183">
        <v>51401358</v>
      </c>
      <c r="E183">
        <v>1</v>
      </c>
      <c r="F183">
        <f t="shared" si="2"/>
        <v>107</v>
      </c>
      <c r="G183" t="s">
        <v>767</v>
      </c>
      <c r="H183" t="s">
        <v>8</v>
      </c>
    </row>
    <row r="184" spans="1:8" x14ac:dyDescent="0.25">
      <c r="A184" t="s">
        <v>377</v>
      </c>
      <c r="B184">
        <v>4</v>
      </c>
      <c r="C184">
        <v>69489105</v>
      </c>
      <c r="D184">
        <v>69489178</v>
      </c>
      <c r="E184">
        <v>1</v>
      </c>
      <c r="F184">
        <f t="shared" si="2"/>
        <v>74</v>
      </c>
      <c r="G184" t="s">
        <v>768</v>
      </c>
      <c r="H184" t="s">
        <v>204</v>
      </c>
    </row>
    <row r="185" spans="1:8" x14ac:dyDescent="0.25">
      <c r="A185" t="s">
        <v>377</v>
      </c>
      <c r="B185">
        <v>4</v>
      </c>
      <c r="C185">
        <v>31193892</v>
      </c>
      <c r="D185">
        <v>31193998</v>
      </c>
      <c r="E185">
        <v>-1</v>
      </c>
      <c r="F185">
        <f t="shared" si="2"/>
        <v>107</v>
      </c>
      <c r="G185" t="s">
        <v>772</v>
      </c>
      <c r="H185" t="s">
        <v>132</v>
      </c>
    </row>
    <row r="186" spans="1:8" x14ac:dyDescent="0.25">
      <c r="A186" t="s">
        <v>377</v>
      </c>
      <c r="B186">
        <v>4</v>
      </c>
      <c r="C186">
        <v>68035422</v>
      </c>
      <c r="D186">
        <v>68035528</v>
      </c>
      <c r="E186">
        <v>-1</v>
      </c>
      <c r="F186">
        <f t="shared" si="2"/>
        <v>107</v>
      </c>
      <c r="G186" t="s">
        <v>775</v>
      </c>
      <c r="H186" t="s">
        <v>289</v>
      </c>
    </row>
    <row r="187" spans="1:8" x14ac:dyDescent="0.25">
      <c r="A187" t="s">
        <v>377</v>
      </c>
      <c r="B187">
        <v>4</v>
      </c>
      <c r="C187">
        <v>68055981</v>
      </c>
      <c r="D187">
        <v>68056083</v>
      </c>
      <c r="E187">
        <v>-1</v>
      </c>
      <c r="F187">
        <f t="shared" si="2"/>
        <v>103</v>
      </c>
      <c r="G187" t="s">
        <v>778</v>
      </c>
      <c r="H187" t="s">
        <v>292</v>
      </c>
    </row>
    <row r="188" spans="1:8" x14ac:dyDescent="0.25">
      <c r="A188" t="s">
        <v>377</v>
      </c>
      <c r="B188">
        <v>4</v>
      </c>
      <c r="C188">
        <v>69488581</v>
      </c>
      <c r="D188">
        <v>69488682</v>
      </c>
      <c r="E188">
        <v>1</v>
      </c>
      <c r="F188">
        <f t="shared" si="2"/>
        <v>102</v>
      </c>
      <c r="G188" t="s">
        <v>779</v>
      </c>
      <c r="H188" t="s">
        <v>278</v>
      </c>
    </row>
    <row r="189" spans="1:8" x14ac:dyDescent="0.25">
      <c r="A189" t="s">
        <v>377</v>
      </c>
      <c r="B189">
        <v>4</v>
      </c>
      <c r="C189">
        <v>33981766</v>
      </c>
      <c r="D189">
        <v>33981839</v>
      </c>
      <c r="E189">
        <v>1</v>
      </c>
      <c r="F189">
        <f t="shared" si="2"/>
        <v>74</v>
      </c>
      <c r="G189" t="s">
        <v>780</v>
      </c>
      <c r="H189" t="s">
        <v>97</v>
      </c>
    </row>
    <row r="190" spans="1:8" x14ac:dyDescent="0.25">
      <c r="A190" t="s">
        <v>377</v>
      </c>
      <c r="B190">
        <v>4</v>
      </c>
      <c r="C190">
        <v>68042047</v>
      </c>
      <c r="D190">
        <v>68042120</v>
      </c>
      <c r="E190">
        <v>-1</v>
      </c>
      <c r="F190">
        <f t="shared" si="2"/>
        <v>74</v>
      </c>
      <c r="G190" t="s">
        <v>783</v>
      </c>
      <c r="H190" t="s">
        <v>103</v>
      </c>
    </row>
    <row r="191" spans="1:8" x14ac:dyDescent="0.25">
      <c r="A191" t="s">
        <v>377</v>
      </c>
      <c r="B191">
        <v>4</v>
      </c>
      <c r="C191">
        <v>48178506</v>
      </c>
      <c r="D191">
        <v>48178612</v>
      </c>
      <c r="E191">
        <v>-1</v>
      </c>
      <c r="F191">
        <f t="shared" si="2"/>
        <v>107</v>
      </c>
      <c r="G191" t="s">
        <v>787</v>
      </c>
      <c r="H191" t="s">
        <v>295</v>
      </c>
    </row>
    <row r="192" spans="1:8" x14ac:dyDescent="0.25">
      <c r="A192" t="s">
        <v>377</v>
      </c>
      <c r="B192">
        <v>4</v>
      </c>
      <c r="C192">
        <v>51413937</v>
      </c>
      <c r="D192">
        <v>51414043</v>
      </c>
      <c r="E192">
        <v>1</v>
      </c>
      <c r="F192">
        <f t="shared" si="2"/>
        <v>107</v>
      </c>
      <c r="G192" t="s">
        <v>788</v>
      </c>
      <c r="H192" t="s">
        <v>296</v>
      </c>
    </row>
    <row r="193" spans="1:8" x14ac:dyDescent="0.25">
      <c r="A193" t="s">
        <v>377</v>
      </c>
      <c r="B193">
        <v>4</v>
      </c>
      <c r="C193">
        <v>64703408</v>
      </c>
      <c r="D193">
        <v>64703514</v>
      </c>
      <c r="E193">
        <v>1</v>
      </c>
      <c r="F193">
        <f t="shared" si="2"/>
        <v>107</v>
      </c>
      <c r="G193" t="s">
        <v>789</v>
      </c>
      <c r="H193" t="s">
        <v>297</v>
      </c>
    </row>
    <row r="194" spans="1:8" x14ac:dyDescent="0.25">
      <c r="A194" t="s">
        <v>377</v>
      </c>
      <c r="B194">
        <v>4</v>
      </c>
      <c r="C194">
        <v>64704467</v>
      </c>
      <c r="D194">
        <v>64704573</v>
      </c>
      <c r="E194">
        <v>1</v>
      </c>
      <c r="F194">
        <f t="shared" ref="F194:F257" si="3">LEN(H194)</f>
        <v>107</v>
      </c>
      <c r="G194" t="s">
        <v>796</v>
      </c>
      <c r="H194" t="s">
        <v>235</v>
      </c>
    </row>
    <row r="195" spans="1:8" x14ac:dyDescent="0.25">
      <c r="A195" t="s">
        <v>377</v>
      </c>
      <c r="B195">
        <v>4</v>
      </c>
      <c r="C195">
        <v>61446860</v>
      </c>
      <c r="D195">
        <v>61446966</v>
      </c>
      <c r="E195">
        <v>-1</v>
      </c>
      <c r="F195">
        <f t="shared" si="3"/>
        <v>107</v>
      </c>
      <c r="G195" t="s">
        <v>799</v>
      </c>
      <c r="H195" t="s">
        <v>264</v>
      </c>
    </row>
    <row r="196" spans="1:8" x14ac:dyDescent="0.25">
      <c r="A196" t="s">
        <v>377</v>
      </c>
      <c r="B196">
        <v>4</v>
      </c>
      <c r="C196">
        <v>45563929</v>
      </c>
      <c r="D196">
        <v>45564035</v>
      </c>
      <c r="E196">
        <v>1</v>
      </c>
      <c r="F196">
        <f t="shared" si="3"/>
        <v>107</v>
      </c>
      <c r="G196" t="s">
        <v>800</v>
      </c>
      <c r="H196" t="s">
        <v>75</v>
      </c>
    </row>
    <row r="197" spans="1:8" x14ac:dyDescent="0.25">
      <c r="A197" t="s">
        <v>377</v>
      </c>
      <c r="B197">
        <v>4</v>
      </c>
      <c r="C197">
        <v>38233633</v>
      </c>
      <c r="D197">
        <v>38233739</v>
      </c>
      <c r="E197">
        <v>-1</v>
      </c>
      <c r="F197">
        <f t="shared" si="3"/>
        <v>107</v>
      </c>
      <c r="G197" t="s">
        <v>803</v>
      </c>
      <c r="H197" t="s">
        <v>55</v>
      </c>
    </row>
    <row r="198" spans="1:8" x14ac:dyDescent="0.25">
      <c r="A198" t="s">
        <v>377</v>
      </c>
      <c r="B198">
        <v>4</v>
      </c>
      <c r="C198">
        <v>52592164</v>
      </c>
      <c r="D198">
        <v>52592270</v>
      </c>
      <c r="E198">
        <v>1</v>
      </c>
      <c r="F198">
        <f t="shared" si="3"/>
        <v>107</v>
      </c>
      <c r="G198" t="s">
        <v>804</v>
      </c>
      <c r="H198" t="s">
        <v>304</v>
      </c>
    </row>
    <row r="199" spans="1:8" x14ac:dyDescent="0.25">
      <c r="A199" t="s">
        <v>377</v>
      </c>
      <c r="B199">
        <v>4</v>
      </c>
      <c r="C199">
        <v>32261642</v>
      </c>
      <c r="D199">
        <v>32261743</v>
      </c>
      <c r="E199">
        <v>1</v>
      </c>
      <c r="F199">
        <f t="shared" si="3"/>
        <v>102</v>
      </c>
      <c r="G199" t="s">
        <v>805</v>
      </c>
      <c r="H199" t="s">
        <v>278</v>
      </c>
    </row>
    <row r="200" spans="1:8" x14ac:dyDescent="0.25">
      <c r="A200" t="s">
        <v>377</v>
      </c>
      <c r="B200">
        <v>4</v>
      </c>
      <c r="C200">
        <v>46467143</v>
      </c>
      <c r="D200">
        <v>46467249</v>
      </c>
      <c r="E200">
        <v>-1</v>
      </c>
      <c r="F200">
        <f t="shared" si="3"/>
        <v>107</v>
      </c>
      <c r="G200" t="s">
        <v>806</v>
      </c>
      <c r="H200" t="s">
        <v>305</v>
      </c>
    </row>
    <row r="201" spans="1:8" x14ac:dyDescent="0.25">
      <c r="A201" t="s">
        <v>377</v>
      </c>
      <c r="B201">
        <v>4</v>
      </c>
      <c r="C201">
        <v>48177977</v>
      </c>
      <c r="D201">
        <v>48178083</v>
      </c>
      <c r="E201">
        <v>-1</v>
      </c>
      <c r="F201">
        <f t="shared" si="3"/>
        <v>107</v>
      </c>
      <c r="G201" t="s">
        <v>807</v>
      </c>
      <c r="H201" t="s">
        <v>306</v>
      </c>
    </row>
    <row r="202" spans="1:8" x14ac:dyDescent="0.25">
      <c r="A202" t="s">
        <v>377</v>
      </c>
      <c r="B202">
        <v>4</v>
      </c>
      <c r="C202">
        <v>50113704</v>
      </c>
      <c r="D202">
        <v>50113810</v>
      </c>
      <c r="E202">
        <v>-1</v>
      </c>
      <c r="F202">
        <f t="shared" si="3"/>
        <v>107</v>
      </c>
      <c r="G202" t="s">
        <v>813</v>
      </c>
      <c r="H202" t="s">
        <v>311</v>
      </c>
    </row>
    <row r="203" spans="1:8" x14ac:dyDescent="0.25">
      <c r="A203" t="s">
        <v>377</v>
      </c>
      <c r="B203">
        <v>4</v>
      </c>
      <c r="C203">
        <v>45567102</v>
      </c>
      <c r="D203">
        <v>45567208</v>
      </c>
      <c r="E203">
        <v>1</v>
      </c>
      <c r="F203">
        <f t="shared" si="3"/>
        <v>107</v>
      </c>
      <c r="G203" t="s">
        <v>814</v>
      </c>
      <c r="H203" t="s">
        <v>8</v>
      </c>
    </row>
    <row r="204" spans="1:8" x14ac:dyDescent="0.25">
      <c r="A204" t="s">
        <v>377</v>
      </c>
      <c r="B204">
        <v>4</v>
      </c>
      <c r="C204">
        <v>50114764</v>
      </c>
      <c r="D204">
        <v>50114870</v>
      </c>
      <c r="E204">
        <v>-1</v>
      </c>
      <c r="F204">
        <f t="shared" si="3"/>
        <v>107</v>
      </c>
      <c r="G204" t="s">
        <v>815</v>
      </c>
      <c r="H204" t="s">
        <v>312</v>
      </c>
    </row>
    <row r="205" spans="1:8" x14ac:dyDescent="0.25">
      <c r="A205" t="s">
        <v>377</v>
      </c>
      <c r="B205">
        <v>4</v>
      </c>
      <c r="C205">
        <v>31218729</v>
      </c>
      <c r="D205">
        <v>31218835</v>
      </c>
      <c r="E205">
        <v>-1</v>
      </c>
      <c r="F205">
        <f t="shared" si="3"/>
        <v>107</v>
      </c>
      <c r="G205" t="s">
        <v>818</v>
      </c>
      <c r="H205" t="s">
        <v>174</v>
      </c>
    </row>
    <row r="206" spans="1:8" x14ac:dyDescent="0.25">
      <c r="A206" t="s">
        <v>377</v>
      </c>
      <c r="B206">
        <v>4</v>
      </c>
      <c r="C206">
        <v>68043563</v>
      </c>
      <c r="D206">
        <v>68043669</v>
      </c>
      <c r="E206">
        <v>-1</v>
      </c>
      <c r="F206">
        <f t="shared" si="3"/>
        <v>107</v>
      </c>
      <c r="G206" t="s">
        <v>819</v>
      </c>
      <c r="H206" t="s">
        <v>314</v>
      </c>
    </row>
    <row r="207" spans="1:8" x14ac:dyDescent="0.25">
      <c r="A207" t="s">
        <v>377</v>
      </c>
      <c r="B207">
        <v>4</v>
      </c>
      <c r="C207">
        <v>32293872</v>
      </c>
      <c r="D207">
        <v>32293945</v>
      </c>
      <c r="E207">
        <v>1</v>
      </c>
      <c r="F207">
        <f t="shared" si="3"/>
        <v>74</v>
      </c>
      <c r="G207" t="s">
        <v>820</v>
      </c>
      <c r="H207" t="s">
        <v>315</v>
      </c>
    </row>
    <row r="208" spans="1:8" x14ac:dyDescent="0.25">
      <c r="A208" t="s">
        <v>377</v>
      </c>
      <c r="B208">
        <v>4</v>
      </c>
      <c r="C208">
        <v>52588998</v>
      </c>
      <c r="D208">
        <v>52589104</v>
      </c>
      <c r="E208">
        <v>1</v>
      </c>
      <c r="F208">
        <f t="shared" si="3"/>
        <v>107</v>
      </c>
      <c r="G208" t="s">
        <v>821</v>
      </c>
      <c r="H208" t="s">
        <v>316</v>
      </c>
    </row>
    <row r="209" spans="1:8" x14ac:dyDescent="0.25">
      <c r="A209" t="s">
        <v>377</v>
      </c>
      <c r="B209">
        <v>4</v>
      </c>
      <c r="C209">
        <v>40913453</v>
      </c>
      <c r="D209">
        <v>40913559</v>
      </c>
      <c r="E209">
        <v>-1</v>
      </c>
      <c r="F209">
        <f t="shared" si="3"/>
        <v>107</v>
      </c>
      <c r="G209" t="s">
        <v>823</v>
      </c>
      <c r="H209" t="s">
        <v>317</v>
      </c>
    </row>
    <row r="210" spans="1:8" x14ac:dyDescent="0.25">
      <c r="A210" t="s">
        <v>377</v>
      </c>
      <c r="B210">
        <v>4</v>
      </c>
      <c r="C210">
        <v>47192054</v>
      </c>
      <c r="D210">
        <v>47192160</v>
      </c>
      <c r="E210">
        <v>-1</v>
      </c>
      <c r="F210">
        <f t="shared" si="3"/>
        <v>107</v>
      </c>
      <c r="G210" t="s">
        <v>824</v>
      </c>
      <c r="H210" t="s">
        <v>318</v>
      </c>
    </row>
    <row r="211" spans="1:8" x14ac:dyDescent="0.25">
      <c r="A211" t="s">
        <v>377</v>
      </c>
      <c r="B211">
        <v>4</v>
      </c>
      <c r="C211">
        <v>45564986</v>
      </c>
      <c r="D211">
        <v>45565092</v>
      </c>
      <c r="E211">
        <v>1</v>
      </c>
      <c r="F211">
        <f t="shared" si="3"/>
        <v>107</v>
      </c>
      <c r="G211" t="s">
        <v>825</v>
      </c>
      <c r="H211" t="s">
        <v>319</v>
      </c>
    </row>
    <row r="212" spans="1:8" x14ac:dyDescent="0.25">
      <c r="A212" t="s">
        <v>377</v>
      </c>
      <c r="B212">
        <v>4</v>
      </c>
      <c r="C212">
        <v>57963615</v>
      </c>
      <c r="D212">
        <v>57963721</v>
      </c>
      <c r="E212">
        <v>-1</v>
      </c>
      <c r="F212">
        <f t="shared" si="3"/>
        <v>107</v>
      </c>
      <c r="G212" t="s">
        <v>826</v>
      </c>
      <c r="H212" t="s">
        <v>320</v>
      </c>
    </row>
    <row r="213" spans="1:8" x14ac:dyDescent="0.25">
      <c r="A213" t="s">
        <v>377</v>
      </c>
      <c r="B213">
        <v>4</v>
      </c>
      <c r="C213">
        <v>46481388</v>
      </c>
      <c r="D213">
        <v>46481494</v>
      </c>
      <c r="E213">
        <v>-1</v>
      </c>
      <c r="F213">
        <f t="shared" si="3"/>
        <v>107</v>
      </c>
      <c r="G213" t="s">
        <v>829</v>
      </c>
      <c r="H213" t="s">
        <v>322</v>
      </c>
    </row>
    <row r="214" spans="1:8" x14ac:dyDescent="0.25">
      <c r="A214" t="s">
        <v>377</v>
      </c>
      <c r="B214">
        <v>4</v>
      </c>
      <c r="C214">
        <v>47188893</v>
      </c>
      <c r="D214">
        <v>47188999</v>
      </c>
      <c r="E214">
        <v>-1</v>
      </c>
      <c r="F214">
        <f t="shared" si="3"/>
        <v>107</v>
      </c>
      <c r="G214" t="s">
        <v>831</v>
      </c>
      <c r="H214" t="s">
        <v>130</v>
      </c>
    </row>
    <row r="215" spans="1:8" x14ac:dyDescent="0.25">
      <c r="A215" t="s">
        <v>377</v>
      </c>
      <c r="B215">
        <v>4</v>
      </c>
      <c r="C215">
        <v>46463459</v>
      </c>
      <c r="D215">
        <v>46463565</v>
      </c>
      <c r="E215">
        <v>-1</v>
      </c>
      <c r="F215">
        <f t="shared" si="3"/>
        <v>107</v>
      </c>
      <c r="G215" t="s">
        <v>832</v>
      </c>
      <c r="H215" t="s">
        <v>5</v>
      </c>
    </row>
    <row r="216" spans="1:8" x14ac:dyDescent="0.25">
      <c r="A216" t="s">
        <v>377</v>
      </c>
      <c r="B216">
        <v>4</v>
      </c>
      <c r="C216">
        <v>67547938</v>
      </c>
      <c r="D216">
        <v>67548044</v>
      </c>
      <c r="E216">
        <v>-1</v>
      </c>
      <c r="F216">
        <f t="shared" si="3"/>
        <v>107</v>
      </c>
      <c r="G216" t="s">
        <v>833</v>
      </c>
      <c r="H216" t="s">
        <v>324</v>
      </c>
    </row>
    <row r="217" spans="1:8" x14ac:dyDescent="0.25">
      <c r="A217" t="s">
        <v>377</v>
      </c>
      <c r="B217">
        <v>4</v>
      </c>
      <c r="C217">
        <v>51399667</v>
      </c>
      <c r="D217">
        <v>51399768</v>
      </c>
      <c r="E217">
        <v>1</v>
      </c>
      <c r="F217">
        <f t="shared" si="3"/>
        <v>102</v>
      </c>
      <c r="G217" t="s">
        <v>835</v>
      </c>
      <c r="H217" t="s">
        <v>278</v>
      </c>
    </row>
    <row r="218" spans="1:8" x14ac:dyDescent="0.25">
      <c r="A218" t="s">
        <v>377</v>
      </c>
      <c r="B218">
        <v>4</v>
      </c>
      <c r="C218">
        <v>67557133</v>
      </c>
      <c r="D218">
        <v>67557239</v>
      </c>
      <c r="E218">
        <v>-1</v>
      </c>
      <c r="F218">
        <f t="shared" si="3"/>
        <v>107</v>
      </c>
      <c r="G218" t="s">
        <v>836</v>
      </c>
      <c r="H218" t="s">
        <v>264</v>
      </c>
    </row>
    <row r="219" spans="1:8" x14ac:dyDescent="0.25">
      <c r="A219" t="s">
        <v>377</v>
      </c>
      <c r="B219">
        <v>4</v>
      </c>
      <c r="C219">
        <v>68043053</v>
      </c>
      <c r="D219">
        <v>68043159</v>
      </c>
      <c r="E219">
        <v>-1</v>
      </c>
      <c r="F219">
        <f t="shared" si="3"/>
        <v>107</v>
      </c>
      <c r="G219" t="s">
        <v>837</v>
      </c>
      <c r="H219" t="s">
        <v>8</v>
      </c>
    </row>
    <row r="220" spans="1:8" x14ac:dyDescent="0.25">
      <c r="A220" t="s">
        <v>377</v>
      </c>
      <c r="B220">
        <v>4</v>
      </c>
      <c r="C220">
        <v>58815603</v>
      </c>
      <c r="D220">
        <v>58815709</v>
      </c>
      <c r="E220">
        <v>-1</v>
      </c>
      <c r="F220">
        <f t="shared" si="3"/>
        <v>107</v>
      </c>
      <c r="G220" t="s">
        <v>839</v>
      </c>
      <c r="H220" t="s">
        <v>285</v>
      </c>
    </row>
    <row r="221" spans="1:8" x14ac:dyDescent="0.25">
      <c r="A221" t="s">
        <v>377</v>
      </c>
      <c r="B221">
        <v>4</v>
      </c>
      <c r="C221">
        <v>31224544</v>
      </c>
      <c r="D221">
        <v>31224650</v>
      </c>
      <c r="E221">
        <v>-1</v>
      </c>
      <c r="F221">
        <f t="shared" si="3"/>
        <v>107</v>
      </c>
      <c r="G221" t="s">
        <v>841</v>
      </c>
      <c r="H221" t="s">
        <v>8</v>
      </c>
    </row>
    <row r="222" spans="1:8" x14ac:dyDescent="0.25">
      <c r="A222" t="s">
        <v>377</v>
      </c>
      <c r="B222">
        <v>4</v>
      </c>
      <c r="C222">
        <v>67557663</v>
      </c>
      <c r="D222">
        <v>67557769</v>
      </c>
      <c r="E222">
        <v>-1</v>
      </c>
      <c r="F222">
        <f t="shared" si="3"/>
        <v>107</v>
      </c>
      <c r="G222" t="s">
        <v>844</v>
      </c>
      <c r="H222" t="s">
        <v>327</v>
      </c>
    </row>
    <row r="223" spans="1:8" x14ac:dyDescent="0.25">
      <c r="A223" t="s">
        <v>377</v>
      </c>
      <c r="B223">
        <v>4</v>
      </c>
      <c r="C223">
        <v>67548983</v>
      </c>
      <c r="D223">
        <v>67549089</v>
      </c>
      <c r="E223">
        <v>-1</v>
      </c>
      <c r="F223">
        <f t="shared" si="3"/>
        <v>107</v>
      </c>
      <c r="G223" t="s">
        <v>846</v>
      </c>
      <c r="H223" t="s">
        <v>192</v>
      </c>
    </row>
    <row r="224" spans="1:8" x14ac:dyDescent="0.25">
      <c r="A224" t="s">
        <v>377</v>
      </c>
      <c r="B224">
        <v>4</v>
      </c>
      <c r="C224">
        <v>42438554</v>
      </c>
      <c r="D224">
        <v>42438660</v>
      </c>
      <c r="E224">
        <v>-1</v>
      </c>
      <c r="F224">
        <f t="shared" si="3"/>
        <v>107</v>
      </c>
      <c r="G224" t="s">
        <v>850</v>
      </c>
      <c r="H224" t="s">
        <v>51</v>
      </c>
    </row>
    <row r="225" spans="1:8" x14ac:dyDescent="0.25">
      <c r="A225" t="s">
        <v>377</v>
      </c>
      <c r="B225">
        <v>4</v>
      </c>
      <c r="C225">
        <v>40918203</v>
      </c>
      <c r="D225">
        <v>40918309</v>
      </c>
      <c r="E225">
        <v>-1</v>
      </c>
      <c r="F225">
        <f t="shared" si="3"/>
        <v>107</v>
      </c>
      <c r="G225" t="s">
        <v>851</v>
      </c>
      <c r="H225" t="s">
        <v>331</v>
      </c>
    </row>
    <row r="226" spans="1:8" x14ac:dyDescent="0.25">
      <c r="A226" t="s">
        <v>377</v>
      </c>
      <c r="B226">
        <v>4</v>
      </c>
      <c r="C226">
        <v>51403896</v>
      </c>
      <c r="D226">
        <v>51404002</v>
      </c>
      <c r="E226">
        <v>1</v>
      </c>
      <c r="F226">
        <f t="shared" si="3"/>
        <v>107</v>
      </c>
      <c r="G226" t="s">
        <v>852</v>
      </c>
      <c r="H226" t="s">
        <v>8</v>
      </c>
    </row>
    <row r="227" spans="1:8" x14ac:dyDescent="0.25">
      <c r="A227" t="s">
        <v>377</v>
      </c>
      <c r="B227">
        <v>4</v>
      </c>
      <c r="C227">
        <v>32288057</v>
      </c>
      <c r="D227">
        <v>32288163</v>
      </c>
      <c r="E227">
        <v>1</v>
      </c>
      <c r="F227">
        <f t="shared" si="3"/>
        <v>107</v>
      </c>
      <c r="G227" t="s">
        <v>854</v>
      </c>
      <c r="H227" t="s">
        <v>333</v>
      </c>
    </row>
    <row r="228" spans="1:8" x14ac:dyDescent="0.25">
      <c r="A228" t="s">
        <v>377</v>
      </c>
      <c r="B228">
        <v>4</v>
      </c>
      <c r="C228">
        <v>58798141</v>
      </c>
      <c r="D228">
        <v>58798247</v>
      </c>
      <c r="E228">
        <v>-1</v>
      </c>
      <c r="F228">
        <f t="shared" si="3"/>
        <v>107</v>
      </c>
      <c r="G228" t="s">
        <v>855</v>
      </c>
      <c r="H228" t="s">
        <v>174</v>
      </c>
    </row>
    <row r="229" spans="1:8" x14ac:dyDescent="0.25">
      <c r="A229" t="s">
        <v>377</v>
      </c>
      <c r="B229">
        <v>4</v>
      </c>
      <c r="C229">
        <v>42437497</v>
      </c>
      <c r="D229">
        <v>42437603</v>
      </c>
      <c r="E229">
        <v>-1</v>
      </c>
      <c r="F229">
        <f t="shared" si="3"/>
        <v>107</v>
      </c>
      <c r="G229" t="s">
        <v>857</v>
      </c>
      <c r="H229" t="s">
        <v>264</v>
      </c>
    </row>
    <row r="230" spans="1:8" x14ac:dyDescent="0.25">
      <c r="A230" t="s">
        <v>377</v>
      </c>
      <c r="B230">
        <v>4</v>
      </c>
      <c r="C230">
        <v>51409182</v>
      </c>
      <c r="D230">
        <v>51409288</v>
      </c>
      <c r="E230">
        <v>1</v>
      </c>
      <c r="F230">
        <f t="shared" si="3"/>
        <v>107</v>
      </c>
      <c r="G230" t="s">
        <v>859</v>
      </c>
      <c r="H230" t="s">
        <v>55</v>
      </c>
    </row>
    <row r="231" spans="1:8" x14ac:dyDescent="0.25">
      <c r="A231" t="s">
        <v>377</v>
      </c>
      <c r="B231">
        <v>4</v>
      </c>
      <c r="C231">
        <v>45567630</v>
      </c>
      <c r="D231">
        <v>45567736</v>
      </c>
      <c r="E231">
        <v>1</v>
      </c>
      <c r="F231">
        <f t="shared" si="3"/>
        <v>107</v>
      </c>
      <c r="G231" t="s">
        <v>860</v>
      </c>
      <c r="H231" t="s">
        <v>8</v>
      </c>
    </row>
    <row r="232" spans="1:8" x14ac:dyDescent="0.25">
      <c r="A232" t="s">
        <v>377</v>
      </c>
      <c r="B232">
        <v>4</v>
      </c>
      <c r="C232">
        <v>40907355</v>
      </c>
      <c r="D232">
        <v>40907461</v>
      </c>
      <c r="E232">
        <v>-1</v>
      </c>
      <c r="F232">
        <f t="shared" si="3"/>
        <v>107</v>
      </c>
      <c r="G232" t="s">
        <v>862</v>
      </c>
      <c r="H232" t="s">
        <v>264</v>
      </c>
    </row>
    <row r="233" spans="1:8" x14ac:dyDescent="0.25">
      <c r="A233" t="s">
        <v>377</v>
      </c>
      <c r="B233">
        <v>4</v>
      </c>
      <c r="C233">
        <v>40898384</v>
      </c>
      <c r="D233">
        <v>40898490</v>
      </c>
      <c r="E233">
        <v>-1</v>
      </c>
      <c r="F233">
        <f t="shared" si="3"/>
        <v>107</v>
      </c>
      <c r="G233" t="s">
        <v>867</v>
      </c>
      <c r="H233" t="s">
        <v>40</v>
      </c>
    </row>
    <row r="234" spans="1:8" x14ac:dyDescent="0.25">
      <c r="A234" t="s">
        <v>377</v>
      </c>
      <c r="B234">
        <v>4</v>
      </c>
      <c r="C234">
        <v>65244358</v>
      </c>
      <c r="D234">
        <v>65244464</v>
      </c>
      <c r="E234">
        <v>1</v>
      </c>
      <c r="F234">
        <f t="shared" si="3"/>
        <v>107</v>
      </c>
      <c r="G234" t="s">
        <v>872</v>
      </c>
      <c r="H234" t="s">
        <v>341</v>
      </c>
    </row>
    <row r="235" spans="1:8" x14ac:dyDescent="0.25">
      <c r="A235" t="s">
        <v>377</v>
      </c>
      <c r="B235">
        <v>4</v>
      </c>
      <c r="C235">
        <v>64732316</v>
      </c>
      <c r="D235">
        <v>64732422</v>
      </c>
      <c r="E235">
        <v>1</v>
      </c>
      <c r="F235">
        <f t="shared" si="3"/>
        <v>107</v>
      </c>
      <c r="G235" t="s">
        <v>873</v>
      </c>
      <c r="H235" t="s">
        <v>342</v>
      </c>
    </row>
    <row r="236" spans="1:8" x14ac:dyDescent="0.25">
      <c r="A236" t="s">
        <v>377</v>
      </c>
      <c r="B236">
        <v>4</v>
      </c>
      <c r="C236">
        <v>31199160</v>
      </c>
      <c r="D236">
        <v>31199266</v>
      </c>
      <c r="E236">
        <v>-1</v>
      </c>
      <c r="F236">
        <f t="shared" si="3"/>
        <v>107</v>
      </c>
      <c r="G236" t="s">
        <v>875</v>
      </c>
      <c r="H236" t="s">
        <v>213</v>
      </c>
    </row>
    <row r="237" spans="1:8" x14ac:dyDescent="0.25">
      <c r="A237" t="s">
        <v>377</v>
      </c>
      <c r="B237">
        <v>4</v>
      </c>
      <c r="C237">
        <v>32275377</v>
      </c>
      <c r="D237">
        <v>32275483</v>
      </c>
      <c r="E237">
        <v>1</v>
      </c>
      <c r="F237">
        <f t="shared" si="3"/>
        <v>107</v>
      </c>
      <c r="G237" t="s">
        <v>878</v>
      </c>
      <c r="H237" t="s">
        <v>344</v>
      </c>
    </row>
    <row r="238" spans="1:8" x14ac:dyDescent="0.25">
      <c r="A238" t="s">
        <v>377</v>
      </c>
      <c r="B238">
        <v>4</v>
      </c>
      <c r="C238">
        <v>48170061</v>
      </c>
      <c r="D238">
        <v>48170167</v>
      </c>
      <c r="E238">
        <v>-1</v>
      </c>
      <c r="F238">
        <f t="shared" si="3"/>
        <v>107</v>
      </c>
      <c r="G238" t="s">
        <v>880</v>
      </c>
      <c r="H238" t="s">
        <v>345</v>
      </c>
    </row>
    <row r="239" spans="1:8" x14ac:dyDescent="0.25">
      <c r="A239" t="s">
        <v>377</v>
      </c>
      <c r="B239">
        <v>4</v>
      </c>
      <c r="C239">
        <v>45570271</v>
      </c>
      <c r="D239">
        <v>45570376</v>
      </c>
      <c r="E239">
        <v>1</v>
      </c>
      <c r="F239">
        <f t="shared" si="3"/>
        <v>106</v>
      </c>
      <c r="G239" t="s">
        <v>881</v>
      </c>
      <c r="H239" t="s">
        <v>346</v>
      </c>
    </row>
    <row r="240" spans="1:8" x14ac:dyDescent="0.25">
      <c r="A240" t="s">
        <v>377</v>
      </c>
      <c r="B240">
        <v>4</v>
      </c>
      <c r="C240">
        <v>45570797</v>
      </c>
      <c r="D240">
        <v>45570903</v>
      </c>
      <c r="E240">
        <v>1</v>
      </c>
      <c r="F240">
        <f t="shared" si="3"/>
        <v>107</v>
      </c>
      <c r="G240" t="s">
        <v>883</v>
      </c>
      <c r="H240" t="s">
        <v>193</v>
      </c>
    </row>
    <row r="241" spans="1:8" x14ac:dyDescent="0.25">
      <c r="A241" t="s">
        <v>377</v>
      </c>
      <c r="B241">
        <v>4</v>
      </c>
      <c r="C241">
        <v>68042524</v>
      </c>
      <c r="D241">
        <v>68042630</v>
      </c>
      <c r="E241">
        <v>-1</v>
      </c>
      <c r="F241">
        <f t="shared" si="3"/>
        <v>107</v>
      </c>
      <c r="G241" t="s">
        <v>886</v>
      </c>
      <c r="H241" t="s">
        <v>350</v>
      </c>
    </row>
    <row r="242" spans="1:8" x14ac:dyDescent="0.25">
      <c r="A242" t="s">
        <v>377</v>
      </c>
      <c r="B242">
        <v>4</v>
      </c>
      <c r="C242">
        <v>64698800</v>
      </c>
      <c r="D242">
        <v>64698906</v>
      </c>
      <c r="E242">
        <v>1</v>
      </c>
      <c r="F242">
        <f t="shared" si="3"/>
        <v>107</v>
      </c>
      <c r="G242" t="s">
        <v>889</v>
      </c>
      <c r="H242" t="s">
        <v>353</v>
      </c>
    </row>
    <row r="243" spans="1:8" x14ac:dyDescent="0.25">
      <c r="A243" t="s">
        <v>377</v>
      </c>
      <c r="B243">
        <v>4</v>
      </c>
      <c r="C243">
        <v>45577960</v>
      </c>
      <c r="D243">
        <v>45578066</v>
      </c>
      <c r="E243">
        <v>1</v>
      </c>
      <c r="F243">
        <f t="shared" si="3"/>
        <v>107</v>
      </c>
      <c r="G243" t="s">
        <v>892</v>
      </c>
      <c r="H243" t="s">
        <v>235</v>
      </c>
    </row>
    <row r="244" spans="1:8" x14ac:dyDescent="0.25">
      <c r="A244" t="s">
        <v>377</v>
      </c>
      <c r="B244">
        <v>4</v>
      </c>
      <c r="C244">
        <v>46476112</v>
      </c>
      <c r="D244">
        <v>46476218</v>
      </c>
      <c r="E244">
        <v>-1</v>
      </c>
      <c r="F244">
        <f t="shared" si="3"/>
        <v>107</v>
      </c>
      <c r="G244" t="s">
        <v>894</v>
      </c>
      <c r="H244" t="s">
        <v>357</v>
      </c>
    </row>
    <row r="245" spans="1:8" x14ac:dyDescent="0.25">
      <c r="A245" t="s">
        <v>377</v>
      </c>
      <c r="B245">
        <v>4</v>
      </c>
      <c r="C245">
        <v>31195993</v>
      </c>
      <c r="D245">
        <v>31196099</v>
      </c>
      <c r="E245">
        <v>-1</v>
      </c>
      <c r="F245">
        <f t="shared" si="3"/>
        <v>107</v>
      </c>
      <c r="G245" t="s">
        <v>895</v>
      </c>
      <c r="H245" t="s">
        <v>40</v>
      </c>
    </row>
    <row r="246" spans="1:8" x14ac:dyDescent="0.25">
      <c r="A246" t="s">
        <v>377</v>
      </c>
      <c r="B246">
        <v>4</v>
      </c>
      <c r="C246">
        <v>58654592</v>
      </c>
      <c r="D246">
        <v>58654665</v>
      </c>
      <c r="E246">
        <v>-1</v>
      </c>
      <c r="F246">
        <f t="shared" si="3"/>
        <v>74</v>
      </c>
      <c r="G246" t="s">
        <v>899</v>
      </c>
      <c r="H246" t="s">
        <v>361</v>
      </c>
    </row>
    <row r="247" spans="1:8" x14ac:dyDescent="0.25">
      <c r="A247" t="s">
        <v>377</v>
      </c>
      <c r="B247">
        <v>4</v>
      </c>
      <c r="C247">
        <v>31200217</v>
      </c>
      <c r="D247">
        <v>31200323</v>
      </c>
      <c r="E247">
        <v>-1</v>
      </c>
      <c r="F247">
        <f t="shared" si="3"/>
        <v>107</v>
      </c>
      <c r="G247" t="s">
        <v>900</v>
      </c>
      <c r="H247" t="s">
        <v>362</v>
      </c>
    </row>
    <row r="248" spans="1:8" x14ac:dyDescent="0.25">
      <c r="A248" t="s">
        <v>377</v>
      </c>
      <c r="B248">
        <v>4</v>
      </c>
      <c r="C248">
        <v>57965723</v>
      </c>
      <c r="D248">
        <v>57965829</v>
      </c>
      <c r="E248">
        <v>-1</v>
      </c>
      <c r="F248">
        <f t="shared" si="3"/>
        <v>107</v>
      </c>
      <c r="G248" t="s">
        <v>901</v>
      </c>
      <c r="H248" t="s">
        <v>8</v>
      </c>
    </row>
    <row r="249" spans="1:8" x14ac:dyDescent="0.25">
      <c r="A249" t="s">
        <v>377</v>
      </c>
      <c r="B249">
        <v>4</v>
      </c>
      <c r="C249">
        <v>58794970</v>
      </c>
      <c r="D249">
        <v>58795076</v>
      </c>
      <c r="E249">
        <v>-1</v>
      </c>
      <c r="F249">
        <f t="shared" si="3"/>
        <v>107</v>
      </c>
      <c r="G249" t="s">
        <v>903</v>
      </c>
      <c r="H249" t="s">
        <v>19</v>
      </c>
    </row>
    <row r="250" spans="1:8" x14ac:dyDescent="0.25">
      <c r="A250" t="s">
        <v>377</v>
      </c>
      <c r="B250">
        <v>4</v>
      </c>
      <c r="C250">
        <v>51401779</v>
      </c>
      <c r="D250">
        <v>51401885</v>
      </c>
      <c r="E250">
        <v>1</v>
      </c>
      <c r="F250">
        <f t="shared" si="3"/>
        <v>107</v>
      </c>
      <c r="G250" t="s">
        <v>904</v>
      </c>
      <c r="H250" t="s">
        <v>55</v>
      </c>
    </row>
    <row r="251" spans="1:8" x14ac:dyDescent="0.25">
      <c r="A251" t="s">
        <v>377</v>
      </c>
      <c r="B251">
        <v>4</v>
      </c>
      <c r="C251">
        <v>57812851</v>
      </c>
      <c r="D251">
        <v>57812957</v>
      </c>
      <c r="E251">
        <v>1</v>
      </c>
      <c r="F251">
        <f t="shared" si="3"/>
        <v>107</v>
      </c>
      <c r="G251" t="s">
        <v>906</v>
      </c>
      <c r="H251" t="s">
        <v>364</v>
      </c>
    </row>
    <row r="252" spans="1:8" x14ac:dyDescent="0.25">
      <c r="A252" t="s">
        <v>377</v>
      </c>
      <c r="B252">
        <v>4</v>
      </c>
      <c r="C252">
        <v>61458415</v>
      </c>
      <c r="D252">
        <v>61458521</v>
      </c>
      <c r="E252">
        <v>-1</v>
      </c>
      <c r="F252">
        <f t="shared" si="3"/>
        <v>107</v>
      </c>
      <c r="G252" t="s">
        <v>907</v>
      </c>
      <c r="H252" t="s">
        <v>365</v>
      </c>
    </row>
    <row r="253" spans="1:8" x14ac:dyDescent="0.25">
      <c r="A253" t="s">
        <v>377</v>
      </c>
      <c r="B253">
        <v>4</v>
      </c>
      <c r="C253">
        <v>52594802</v>
      </c>
      <c r="D253">
        <v>52594908</v>
      </c>
      <c r="E253">
        <v>1</v>
      </c>
      <c r="F253">
        <f t="shared" si="3"/>
        <v>107</v>
      </c>
      <c r="G253" t="s">
        <v>908</v>
      </c>
      <c r="H253" t="s">
        <v>366</v>
      </c>
    </row>
    <row r="254" spans="1:8" x14ac:dyDescent="0.25">
      <c r="A254" t="s">
        <v>377</v>
      </c>
      <c r="B254">
        <v>4</v>
      </c>
      <c r="C254">
        <v>64725232</v>
      </c>
      <c r="D254">
        <v>64725338</v>
      </c>
      <c r="E254">
        <v>1</v>
      </c>
      <c r="F254">
        <f t="shared" si="3"/>
        <v>107</v>
      </c>
      <c r="G254" t="s">
        <v>909</v>
      </c>
      <c r="H254" t="s">
        <v>367</v>
      </c>
    </row>
    <row r="255" spans="1:8" x14ac:dyDescent="0.25">
      <c r="A255" t="s">
        <v>377</v>
      </c>
      <c r="B255">
        <v>4</v>
      </c>
      <c r="C255">
        <v>64721299</v>
      </c>
      <c r="D255">
        <v>64721405</v>
      </c>
      <c r="E255">
        <v>1</v>
      </c>
      <c r="F255">
        <f t="shared" si="3"/>
        <v>107</v>
      </c>
      <c r="G255" t="s">
        <v>910</v>
      </c>
      <c r="H255" t="s">
        <v>368</v>
      </c>
    </row>
    <row r="256" spans="1:8" x14ac:dyDescent="0.25">
      <c r="A256" t="s">
        <v>377</v>
      </c>
      <c r="B256">
        <v>4</v>
      </c>
      <c r="C256">
        <v>51407598</v>
      </c>
      <c r="D256">
        <v>51407704</v>
      </c>
      <c r="E256">
        <v>1</v>
      </c>
      <c r="F256">
        <f t="shared" si="3"/>
        <v>107</v>
      </c>
      <c r="G256" t="s">
        <v>911</v>
      </c>
      <c r="H256" t="s">
        <v>51</v>
      </c>
    </row>
    <row r="257" spans="1:8" x14ac:dyDescent="0.25">
      <c r="A257" t="s">
        <v>377</v>
      </c>
      <c r="B257">
        <v>4</v>
      </c>
      <c r="C257">
        <v>52595319</v>
      </c>
      <c r="D257">
        <v>52595425</v>
      </c>
      <c r="E257">
        <v>1</v>
      </c>
      <c r="F257">
        <f t="shared" si="3"/>
        <v>107</v>
      </c>
      <c r="G257" t="s">
        <v>913</v>
      </c>
      <c r="H257" t="s">
        <v>234</v>
      </c>
    </row>
    <row r="258" spans="1:8" x14ac:dyDescent="0.25">
      <c r="A258" t="s">
        <v>377</v>
      </c>
      <c r="B258">
        <v>4</v>
      </c>
      <c r="C258">
        <v>67556083</v>
      </c>
      <c r="D258">
        <v>67556189</v>
      </c>
      <c r="E258">
        <v>-1</v>
      </c>
      <c r="F258">
        <f t="shared" ref="F258:F304" si="4">LEN(H258)</f>
        <v>107</v>
      </c>
      <c r="G258" t="s">
        <v>914</v>
      </c>
      <c r="H258" t="s">
        <v>370</v>
      </c>
    </row>
    <row r="259" spans="1:8" x14ac:dyDescent="0.25">
      <c r="A259" t="s">
        <v>377</v>
      </c>
      <c r="B259">
        <v>4</v>
      </c>
      <c r="C259">
        <v>46481917</v>
      </c>
      <c r="D259">
        <v>46482023</v>
      </c>
      <c r="E259">
        <v>-1</v>
      </c>
      <c r="F259">
        <f t="shared" si="4"/>
        <v>107</v>
      </c>
      <c r="G259" t="s">
        <v>915</v>
      </c>
      <c r="H259" t="s">
        <v>235</v>
      </c>
    </row>
    <row r="260" spans="1:8" x14ac:dyDescent="0.25">
      <c r="A260" t="s">
        <v>377</v>
      </c>
      <c r="B260">
        <v>4</v>
      </c>
      <c r="C260">
        <v>32291756</v>
      </c>
      <c r="D260">
        <v>32291862</v>
      </c>
      <c r="E260">
        <v>1</v>
      </c>
      <c r="F260">
        <f t="shared" si="4"/>
        <v>107</v>
      </c>
      <c r="G260" t="s">
        <v>918</v>
      </c>
      <c r="H260" t="s">
        <v>373</v>
      </c>
    </row>
    <row r="261" spans="1:8" x14ac:dyDescent="0.25">
      <c r="A261" t="s">
        <v>377</v>
      </c>
      <c r="B261">
        <v>5</v>
      </c>
      <c r="C261">
        <v>7431425</v>
      </c>
      <c r="D261">
        <v>7431523</v>
      </c>
      <c r="E261">
        <v>-1</v>
      </c>
      <c r="F261">
        <f t="shared" si="4"/>
        <v>99</v>
      </c>
      <c r="G261" t="s">
        <v>469</v>
      </c>
      <c r="H261" t="s">
        <v>74</v>
      </c>
    </row>
    <row r="262" spans="1:8" x14ac:dyDescent="0.25">
      <c r="A262" t="s">
        <v>377</v>
      </c>
      <c r="B262">
        <v>6</v>
      </c>
      <c r="C262">
        <v>20647227</v>
      </c>
      <c r="D262">
        <v>20647333</v>
      </c>
      <c r="E262">
        <v>-1</v>
      </c>
      <c r="F262">
        <f t="shared" si="4"/>
        <v>107</v>
      </c>
      <c r="G262" t="s">
        <v>418</v>
      </c>
      <c r="H262" t="s">
        <v>12</v>
      </c>
    </row>
    <row r="263" spans="1:8" x14ac:dyDescent="0.25">
      <c r="A263" t="s">
        <v>377</v>
      </c>
      <c r="B263">
        <v>9</v>
      </c>
      <c r="C263">
        <v>21204616</v>
      </c>
      <c r="D263">
        <v>21204722</v>
      </c>
      <c r="E263">
        <v>1</v>
      </c>
      <c r="F263">
        <f t="shared" si="4"/>
        <v>107</v>
      </c>
      <c r="G263" t="s">
        <v>391</v>
      </c>
      <c r="H263" t="s">
        <v>12</v>
      </c>
    </row>
    <row r="264" spans="1:8" x14ac:dyDescent="0.25">
      <c r="A264" t="s">
        <v>377</v>
      </c>
      <c r="B264">
        <v>11</v>
      </c>
      <c r="C264">
        <v>19180452</v>
      </c>
      <c r="D264">
        <v>19180555</v>
      </c>
      <c r="E264">
        <v>-1</v>
      </c>
      <c r="F264">
        <f t="shared" si="4"/>
        <v>104</v>
      </c>
      <c r="G264" t="s">
        <v>403</v>
      </c>
      <c r="H264" t="s">
        <v>21</v>
      </c>
    </row>
    <row r="265" spans="1:8" x14ac:dyDescent="0.25">
      <c r="A265" t="s">
        <v>377</v>
      </c>
      <c r="B265">
        <v>11</v>
      </c>
      <c r="C265">
        <v>6071960</v>
      </c>
      <c r="D265">
        <v>6072066</v>
      </c>
      <c r="E265">
        <v>-1</v>
      </c>
      <c r="F265">
        <f t="shared" si="4"/>
        <v>107</v>
      </c>
      <c r="G265" t="s">
        <v>577</v>
      </c>
      <c r="H265" t="s">
        <v>12</v>
      </c>
    </row>
    <row r="266" spans="1:8" x14ac:dyDescent="0.25">
      <c r="A266" t="s">
        <v>377</v>
      </c>
      <c r="B266">
        <v>16</v>
      </c>
      <c r="C266">
        <v>46216808</v>
      </c>
      <c r="D266">
        <v>46216909</v>
      </c>
      <c r="E266">
        <v>-1</v>
      </c>
      <c r="F266">
        <f t="shared" si="4"/>
        <v>102</v>
      </c>
      <c r="G266" t="s">
        <v>493</v>
      </c>
      <c r="H266" t="s">
        <v>94</v>
      </c>
    </row>
    <row r="267" spans="1:8" x14ac:dyDescent="0.25">
      <c r="A267" t="s">
        <v>377</v>
      </c>
      <c r="B267">
        <v>18</v>
      </c>
      <c r="C267">
        <v>4445571</v>
      </c>
      <c r="D267">
        <v>4445680</v>
      </c>
      <c r="E267">
        <v>1</v>
      </c>
      <c r="F267">
        <f t="shared" si="4"/>
        <v>110</v>
      </c>
      <c r="G267" t="s">
        <v>510</v>
      </c>
      <c r="H267" t="s">
        <v>107</v>
      </c>
    </row>
    <row r="268" spans="1:8" x14ac:dyDescent="0.25">
      <c r="A268" t="s">
        <v>377</v>
      </c>
      <c r="B268">
        <v>20</v>
      </c>
      <c r="C268">
        <v>8936903</v>
      </c>
      <c r="D268">
        <v>8937004</v>
      </c>
      <c r="E268">
        <v>-1</v>
      </c>
      <c r="F268">
        <f t="shared" si="4"/>
        <v>102</v>
      </c>
      <c r="G268" t="s">
        <v>422</v>
      </c>
      <c r="H268" t="s">
        <v>36</v>
      </c>
    </row>
    <row r="269" spans="1:8" x14ac:dyDescent="0.25">
      <c r="A269" t="s">
        <v>377</v>
      </c>
      <c r="B269">
        <v>21</v>
      </c>
      <c r="C269">
        <v>22371030</v>
      </c>
      <c r="D269">
        <v>22371136</v>
      </c>
      <c r="E269">
        <v>-1</v>
      </c>
      <c r="F269">
        <f t="shared" si="4"/>
        <v>107</v>
      </c>
      <c r="G269" t="s">
        <v>387</v>
      </c>
      <c r="H269" t="s">
        <v>9</v>
      </c>
    </row>
    <row r="270" spans="1:8" x14ac:dyDescent="0.25">
      <c r="A270" t="s">
        <v>377</v>
      </c>
      <c r="B270">
        <v>21</v>
      </c>
      <c r="C270">
        <v>22362097</v>
      </c>
      <c r="D270">
        <v>22362215</v>
      </c>
      <c r="E270">
        <v>-1</v>
      </c>
      <c r="F270">
        <f t="shared" si="4"/>
        <v>119</v>
      </c>
      <c r="G270" t="s">
        <v>564</v>
      </c>
      <c r="H270" t="s">
        <v>151</v>
      </c>
    </row>
    <row r="271" spans="1:8" x14ac:dyDescent="0.25">
      <c r="A271" t="s">
        <v>377</v>
      </c>
      <c r="B271" t="s">
        <v>471</v>
      </c>
      <c r="C271">
        <v>70282</v>
      </c>
      <c r="D271">
        <v>70388</v>
      </c>
      <c r="E271">
        <v>1</v>
      </c>
      <c r="F271">
        <f t="shared" si="4"/>
        <v>107</v>
      </c>
      <c r="G271" t="s">
        <v>470</v>
      </c>
      <c r="H271" t="s">
        <v>75</v>
      </c>
    </row>
    <row r="272" spans="1:8" x14ac:dyDescent="0.25">
      <c r="A272" t="s">
        <v>377</v>
      </c>
      <c r="B272" t="s">
        <v>471</v>
      </c>
      <c r="C272">
        <v>70811</v>
      </c>
      <c r="D272">
        <v>70884</v>
      </c>
      <c r="E272">
        <v>1</v>
      </c>
      <c r="F272">
        <f t="shared" si="4"/>
        <v>74</v>
      </c>
      <c r="G272" t="s">
        <v>634</v>
      </c>
      <c r="H272" t="s">
        <v>204</v>
      </c>
    </row>
    <row r="273" spans="1:8" x14ac:dyDescent="0.25">
      <c r="A273" t="s">
        <v>377</v>
      </c>
      <c r="B273" t="s">
        <v>471</v>
      </c>
      <c r="C273">
        <v>69767</v>
      </c>
      <c r="D273">
        <v>69868</v>
      </c>
      <c r="E273">
        <v>1</v>
      </c>
      <c r="F273">
        <f t="shared" si="4"/>
        <v>102</v>
      </c>
      <c r="G273" t="s">
        <v>703</v>
      </c>
      <c r="H273" t="s">
        <v>220</v>
      </c>
    </row>
    <row r="274" spans="1:8" x14ac:dyDescent="0.25">
      <c r="A274" t="s">
        <v>377</v>
      </c>
      <c r="B274" t="s">
        <v>449</v>
      </c>
      <c r="C274">
        <v>335622</v>
      </c>
      <c r="D274">
        <v>335728</v>
      </c>
      <c r="E274">
        <v>1</v>
      </c>
      <c r="F274">
        <f t="shared" si="4"/>
        <v>107</v>
      </c>
      <c r="G274" t="s">
        <v>448</v>
      </c>
      <c r="H274" t="s">
        <v>58</v>
      </c>
    </row>
    <row r="275" spans="1:8" x14ac:dyDescent="0.25">
      <c r="A275" t="s">
        <v>377</v>
      </c>
      <c r="B275" t="s">
        <v>449</v>
      </c>
      <c r="C275">
        <v>336676</v>
      </c>
      <c r="D275">
        <v>336782</v>
      </c>
      <c r="E275">
        <v>1</v>
      </c>
      <c r="F275">
        <f t="shared" si="4"/>
        <v>107</v>
      </c>
      <c r="G275" t="s">
        <v>452</v>
      </c>
      <c r="H275" t="s">
        <v>61</v>
      </c>
    </row>
    <row r="276" spans="1:8" x14ac:dyDescent="0.25">
      <c r="A276" t="s">
        <v>377</v>
      </c>
      <c r="B276" t="s">
        <v>449</v>
      </c>
      <c r="C276">
        <v>336149</v>
      </c>
      <c r="D276">
        <v>336255</v>
      </c>
      <c r="E276">
        <v>1</v>
      </c>
      <c r="F276">
        <f t="shared" si="4"/>
        <v>107</v>
      </c>
      <c r="G276" t="s">
        <v>628</v>
      </c>
      <c r="H276" t="s">
        <v>199</v>
      </c>
    </row>
    <row r="277" spans="1:8" x14ac:dyDescent="0.25">
      <c r="A277" t="s">
        <v>377</v>
      </c>
      <c r="B277" t="s">
        <v>449</v>
      </c>
      <c r="C277">
        <v>332680</v>
      </c>
      <c r="D277">
        <v>332753</v>
      </c>
      <c r="E277">
        <v>1</v>
      </c>
      <c r="F277">
        <f t="shared" si="4"/>
        <v>74</v>
      </c>
      <c r="G277" t="s">
        <v>642</v>
      </c>
      <c r="H277" t="s">
        <v>209</v>
      </c>
    </row>
    <row r="278" spans="1:8" x14ac:dyDescent="0.25">
      <c r="A278" t="s">
        <v>377</v>
      </c>
      <c r="B278" t="s">
        <v>449</v>
      </c>
      <c r="C278">
        <v>332150</v>
      </c>
      <c r="D278">
        <v>332256</v>
      </c>
      <c r="E278">
        <v>1</v>
      </c>
      <c r="F278">
        <f t="shared" si="4"/>
        <v>107</v>
      </c>
      <c r="G278" t="s">
        <v>729</v>
      </c>
      <c r="H278" t="s">
        <v>262</v>
      </c>
    </row>
    <row r="279" spans="1:8" x14ac:dyDescent="0.25">
      <c r="A279" t="s">
        <v>377</v>
      </c>
      <c r="B279" t="s">
        <v>449</v>
      </c>
      <c r="C279">
        <v>337203</v>
      </c>
      <c r="D279">
        <v>337309</v>
      </c>
      <c r="E279">
        <v>1</v>
      </c>
      <c r="F279">
        <f t="shared" si="4"/>
        <v>107</v>
      </c>
      <c r="G279" t="s">
        <v>760</v>
      </c>
      <c r="H279" t="s">
        <v>283</v>
      </c>
    </row>
    <row r="280" spans="1:8" x14ac:dyDescent="0.25">
      <c r="A280" t="s">
        <v>377</v>
      </c>
      <c r="B280" t="s">
        <v>457</v>
      </c>
      <c r="C280">
        <v>158303</v>
      </c>
      <c r="D280">
        <v>158409</v>
      </c>
      <c r="E280">
        <v>1</v>
      </c>
      <c r="F280">
        <f t="shared" si="4"/>
        <v>107</v>
      </c>
      <c r="G280" t="s">
        <v>519</v>
      </c>
      <c r="H280" t="s">
        <v>115</v>
      </c>
    </row>
    <row r="281" spans="1:8" x14ac:dyDescent="0.25">
      <c r="A281" t="s">
        <v>377</v>
      </c>
      <c r="B281" t="s">
        <v>457</v>
      </c>
      <c r="C281">
        <v>157774</v>
      </c>
      <c r="D281">
        <v>157880</v>
      </c>
      <c r="E281">
        <v>1</v>
      </c>
      <c r="F281">
        <f t="shared" si="4"/>
        <v>107</v>
      </c>
      <c r="G281" t="s">
        <v>527</v>
      </c>
      <c r="H281" t="s">
        <v>122</v>
      </c>
    </row>
    <row r="282" spans="1:8" x14ac:dyDescent="0.25">
      <c r="A282" t="s">
        <v>377</v>
      </c>
      <c r="B282" t="s">
        <v>457</v>
      </c>
      <c r="C282">
        <v>201845</v>
      </c>
      <c r="D282">
        <v>201951</v>
      </c>
      <c r="E282">
        <v>1</v>
      </c>
      <c r="F282">
        <f t="shared" si="4"/>
        <v>107</v>
      </c>
      <c r="G282" t="s">
        <v>739</v>
      </c>
      <c r="H282" t="s">
        <v>8</v>
      </c>
    </row>
    <row r="283" spans="1:8" x14ac:dyDescent="0.25">
      <c r="A283" t="s">
        <v>377</v>
      </c>
      <c r="B283" t="s">
        <v>457</v>
      </c>
      <c r="C283">
        <v>201314</v>
      </c>
      <c r="D283">
        <v>201420</v>
      </c>
      <c r="E283">
        <v>1</v>
      </c>
      <c r="F283">
        <f t="shared" si="4"/>
        <v>107</v>
      </c>
      <c r="G283" t="s">
        <v>758</v>
      </c>
      <c r="H283" t="s">
        <v>281</v>
      </c>
    </row>
    <row r="284" spans="1:8" x14ac:dyDescent="0.25">
      <c r="A284" t="s">
        <v>377</v>
      </c>
      <c r="B284" t="s">
        <v>457</v>
      </c>
      <c r="C284">
        <v>158830</v>
      </c>
      <c r="D284">
        <v>158936</v>
      </c>
      <c r="E284">
        <v>1</v>
      </c>
      <c r="F284">
        <f t="shared" si="4"/>
        <v>107</v>
      </c>
      <c r="G284" t="s">
        <v>766</v>
      </c>
      <c r="H284" t="s">
        <v>8</v>
      </c>
    </row>
    <row r="285" spans="1:8" x14ac:dyDescent="0.25">
      <c r="A285" t="s">
        <v>377</v>
      </c>
      <c r="B285" t="s">
        <v>457</v>
      </c>
      <c r="C285">
        <v>205017</v>
      </c>
      <c r="D285">
        <v>205123</v>
      </c>
      <c r="E285">
        <v>1</v>
      </c>
      <c r="F285">
        <f t="shared" si="4"/>
        <v>107</v>
      </c>
      <c r="G285" t="s">
        <v>771</v>
      </c>
      <c r="H285" t="s">
        <v>188</v>
      </c>
    </row>
    <row r="286" spans="1:8" x14ac:dyDescent="0.25">
      <c r="A286" t="s">
        <v>377</v>
      </c>
      <c r="B286" t="s">
        <v>457</v>
      </c>
      <c r="C286">
        <v>203435</v>
      </c>
      <c r="D286">
        <v>203541</v>
      </c>
      <c r="E286">
        <v>1</v>
      </c>
      <c r="F286">
        <f t="shared" si="4"/>
        <v>107</v>
      </c>
      <c r="G286" t="s">
        <v>773</v>
      </c>
      <c r="H286" t="s">
        <v>288</v>
      </c>
    </row>
    <row r="287" spans="1:8" x14ac:dyDescent="0.25">
      <c r="A287" t="s">
        <v>377</v>
      </c>
      <c r="B287" t="s">
        <v>457</v>
      </c>
      <c r="C287">
        <v>159880</v>
      </c>
      <c r="D287">
        <v>159986</v>
      </c>
      <c r="E287">
        <v>1</v>
      </c>
      <c r="F287">
        <f t="shared" si="4"/>
        <v>107</v>
      </c>
      <c r="G287" t="s">
        <v>777</v>
      </c>
      <c r="H287" t="s">
        <v>291</v>
      </c>
    </row>
    <row r="288" spans="1:8" x14ac:dyDescent="0.25">
      <c r="A288" t="s">
        <v>377</v>
      </c>
      <c r="B288" t="s">
        <v>457</v>
      </c>
      <c r="C288">
        <v>160407</v>
      </c>
      <c r="D288">
        <v>160513</v>
      </c>
      <c r="E288">
        <v>1</v>
      </c>
      <c r="F288">
        <f t="shared" si="4"/>
        <v>107</v>
      </c>
      <c r="G288" t="s">
        <v>798</v>
      </c>
      <c r="H288" t="s">
        <v>132</v>
      </c>
    </row>
    <row r="289" spans="1:8" x14ac:dyDescent="0.25">
      <c r="A289" t="s">
        <v>377</v>
      </c>
      <c r="B289" t="s">
        <v>457</v>
      </c>
      <c r="C289">
        <v>157259</v>
      </c>
      <c r="D289">
        <v>157360</v>
      </c>
      <c r="E289">
        <v>1</v>
      </c>
      <c r="F289">
        <f t="shared" si="4"/>
        <v>102</v>
      </c>
      <c r="G289" t="s">
        <v>812</v>
      </c>
      <c r="H289" t="s">
        <v>278</v>
      </c>
    </row>
    <row r="290" spans="1:8" x14ac:dyDescent="0.25">
      <c r="A290" t="s">
        <v>377</v>
      </c>
      <c r="B290" t="s">
        <v>457</v>
      </c>
      <c r="C290">
        <v>159360</v>
      </c>
      <c r="D290">
        <v>159466</v>
      </c>
      <c r="E290">
        <v>1</v>
      </c>
      <c r="F290">
        <f t="shared" si="4"/>
        <v>107</v>
      </c>
      <c r="G290" t="s">
        <v>838</v>
      </c>
      <c r="H290" t="s">
        <v>55</v>
      </c>
    </row>
    <row r="291" spans="1:8" x14ac:dyDescent="0.25">
      <c r="A291" t="s">
        <v>377</v>
      </c>
      <c r="B291" t="s">
        <v>457</v>
      </c>
      <c r="C291">
        <v>200784</v>
      </c>
      <c r="D291">
        <v>200890</v>
      </c>
      <c r="E291">
        <v>1</v>
      </c>
      <c r="F291">
        <f t="shared" si="4"/>
        <v>107</v>
      </c>
      <c r="G291" t="s">
        <v>856</v>
      </c>
      <c r="H291" t="s">
        <v>138</v>
      </c>
    </row>
    <row r="292" spans="1:8" x14ac:dyDescent="0.25">
      <c r="A292" t="s">
        <v>377</v>
      </c>
      <c r="B292" t="s">
        <v>457</v>
      </c>
      <c r="C292">
        <v>202905</v>
      </c>
      <c r="D292">
        <v>203011</v>
      </c>
      <c r="E292">
        <v>1</v>
      </c>
      <c r="F292">
        <f t="shared" si="4"/>
        <v>107</v>
      </c>
      <c r="G292" t="s">
        <v>916</v>
      </c>
      <c r="H292" t="s">
        <v>371</v>
      </c>
    </row>
    <row r="293" spans="1:8" x14ac:dyDescent="0.25">
      <c r="A293" t="s">
        <v>377</v>
      </c>
      <c r="B293" t="s">
        <v>551</v>
      </c>
      <c r="C293">
        <v>1312</v>
      </c>
      <c r="D293">
        <v>1418</v>
      </c>
      <c r="E293">
        <v>1</v>
      </c>
      <c r="F293">
        <f t="shared" si="4"/>
        <v>107</v>
      </c>
      <c r="G293" t="s">
        <v>550</v>
      </c>
      <c r="H293" t="s">
        <v>140</v>
      </c>
    </row>
    <row r="294" spans="1:8" x14ac:dyDescent="0.25">
      <c r="A294" t="s">
        <v>377</v>
      </c>
      <c r="B294" t="s">
        <v>513</v>
      </c>
      <c r="C294">
        <v>32941</v>
      </c>
      <c r="D294">
        <v>33016</v>
      </c>
      <c r="E294">
        <v>1</v>
      </c>
      <c r="F294">
        <f t="shared" si="4"/>
        <v>76</v>
      </c>
      <c r="G294" t="s">
        <v>512</v>
      </c>
      <c r="H294" t="s">
        <v>109</v>
      </c>
    </row>
    <row r="295" spans="1:8" x14ac:dyDescent="0.25">
      <c r="A295" t="s">
        <v>377</v>
      </c>
      <c r="B295" t="s">
        <v>393</v>
      </c>
      <c r="C295">
        <v>23926</v>
      </c>
      <c r="D295">
        <v>23991</v>
      </c>
      <c r="E295">
        <v>1</v>
      </c>
      <c r="F295">
        <f t="shared" si="4"/>
        <v>66</v>
      </c>
      <c r="G295" t="s">
        <v>392</v>
      </c>
      <c r="H295" t="s">
        <v>13</v>
      </c>
    </row>
    <row r="296" spans="1:8" x14ac:dyDescent="0.25">
      <c r="A296" t="s">
        <v>377</v>
      </c>
      <c r="B296" t="s">
        <v>384</v>
      </c>
      <c r="C296">
        <v>11632</v>
      </c>
      <c r="D296">
        <v>11705</v>
      </c>
      <c r="E296">
        <v>1</v>
      </c>
      <c r="F296">
        <f t="shared" si="4"/>
        <v>74</v>
      </c>
      <c r="G296" t="s">
        <v>383</v>
      </c>
      <c r="H296" t="s">
        <v>6</v>
      </c>
    </row>
    <row r="297" spans="1:8" x14ac:dyDescent="0.25">
      <c r="A297" t="s">
        <v>377</v>
      </c>
      <c r="B297" t="s">
        <v>384</v>
      </c>
      <c r="C297">
        <v>9006</v>
      </c>
      <c r="D297">
        <v>9112</v>
      </c>
      <c r="E297">
        <v>1</v>
      </c>
      <c r="F297">
        <f t="shared" si="4"/>
        <v>107</v>
      </c>
      <c r="G297" t="s">
        <v>386</v>
      </c>
      <c r="H297" t="s">
        <v>8</v>
      </c>
    </row>
    <row r="298" spans="1:8" x14ac:dyDescent="0.25">
      <c r="A298" t="s">
        <v>377</v>
      </c>
      <c r="B298" t="s">
        <v>384</v>
      </c>
      <c r="C298">
        <v>11106</v>
      </c>
      <c r="D298">
        <v>11212</v>
      </c>
      <c r="E298">
        <v>1</v>
      </c>
      <c r="F298">
        <f t="shared" si="4"/>
        <v>107</v>
      </c>
      <c r="G298" t="s">
        <v>426</v>
      </c>
      <c r="H298" t="s">
        <v>40</v>
      </c>
    </row>
    <row r="299" spans="1:8" x14ac:dyDescent="0.25">
      <c r="A299" t="s">
        <v>377</v>
      </c>
      <c r="B299" t="s">
        <v>384</v>
      </c>
      <c r="C299">
        <v>243</v>
      </c>
      <c r="D299">
        <v>349</v>
      </c>
      <c r="E299">
        <v>1</v>
      </c>
      <c r="F299">
        <f t="shared" si="4"/>
        <v>107</v>
      </c>
      <c r="G299" t="s">
        <v>474</v>
      </c>
      <c r="H299" t="s">
        <v>78</v>
      </c>
    </row>
    <row r="300" spans="1:8" x14ac:dyDescent="0.25">
      <c r="A300" t="s">
        <v>377</v>
      </c>
      <c r="B300" t="s">
        <v>384</v>
      </c>
      <c r="C300">
        <v>10061</v>
      </c>
      <c r="D300">
        <v>10167</v>
      </c>
      <c r="E300">
        <v>1</v>
      </c>
      <c r="F300">
        <f t="shared" si="4"/>
        <v>107</v>
      </c>
      <c r="G300" t="s">
        <v>475</v>
      </c>
      <c r="H300" t="s">
        <v>8</v>
      </c>
    </row>
    <row r="301" spans="1:8" x14ac:dyDescent="0.25">
      <c r="A301" t="s">
        <v>377</v>
      </c>
      <c r="B301" t="s">
        <v>384</v>
      </c>
      <c r="C301">
        <v>773</v>
      </c>
      <c r="D301">
        <v>846</v>
      </c>
      <c r="E301">
        <v>1</v>
      </c>
      <c r="F301">
        <f t="shared" si="4"/>
        <v>74</v>
      </c>
      <c r="G301" t="s">
        <v>498</v>
      </c>
      <c r="H301" t="s">
        <v>97</v>
      </c>
    </row>
    <row r="302" spans="1:8" x14ac:dyDescent="0.25">
      <c r="A302" t="s">
        <v>377</v>
      </c>
      <c r="B302" t="s">
        <v>384</v>
      </c>
      <c r="C302">
        <v>10591</v>
      </c>
      <c r="D302">
        <v>10697</v>
      </c>
      <c r="E302">
        <v>1</v>
      </c>
      <c r="F302">
        <f t="shared" si="4"/>
        <v>107</v>
      </c>
      <c r="G302" t="s">
        <v>561</v>
      </c>
      <c r="H302" t="s">
        <v>148</v>
      </c>
    </row>
    <row r="303" spans="1:8" x14ac:dyDescent="0.25">
      <c r="A303" t="s">
        <v>377</v>
      </c>
      <c r="B303" t="s">
        <v>384</v>
      </c>
      <c r="C303">
        <v>9536</v>
      </c>
      <c r="D303">
        <v>9642</v>
      </c>
      <c r="E303">
        <v>1</v>
      </c>
      <c r="F303">
        <f t="shared" si="4"/>
        <v>107</v>
      </c>
      <c r="G303" t="s">
        <v>571</v>
      </c>
      <c r="H303" t="s">
        <v>157</v>
      </c>
    </row>
    <row r="304" spans="1:8" x14ac:dyDescent="0.25">
      <c r="A304" t="s">
        <v>377</v>
      </c>
      <c r="B304" t="s">
        <v>384</v>
      </c>
      <c r="C304">
        <v>6125</v>
      </c>
      <c r="D304">
        <v>6198</v>
      </c>
      <c r="E304">
        <v>1</v>
      </c>
      <c r="F304">
        <f t="shared" si="4"/>
        <v>74</v>
      </c>
      <c r="G304" t="s">
        <v>572</v>
      </c>
      <c r="H304" t="s">
        <v>158</v>
      </c>
    </row>
  </sheetData>
  <sortState ref="A2:H309">
    <sortCondition ref="B2:B304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U1-RF</vt:lpstr>
      <vt:lpstr>U1-Curated</vt:lpstr>
      <vt:lpstr>U2-RF</vt:lpstr>
      <vt:lpstr>U2-Curated</vt:lpstr>
      <vt:lpstr>U4-RF</vt:lpstr>
      <vt:lpstr>U4-Curated</vt:lpstr>
      <vt:lpstr>U5-RF</vt:lpstr>
      <vt:lpstr>U5-Curated</vt:lpstr>
      <vt:lpstr>U6-RF</vt:lpstr>
      <vt:lpstr>U6-Curated</vt:lpstr>
      <vt:lpstr>snRNA minor R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anna Pagano</dc:creator>
  <cp:lastModifiedBy>tbreit1</cp:lastModifiedBy>
  <dcterms:created xsi:type="dcterms:W3CDTF">2018-10-29T12:53:30Z</dcterms:created>
  <dcterms:modified xsi:type="dcterms:W3CDTF">2019-05-07T14:10:00Z</dcterms:modified>
</cp:coreProperties>
</file>